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农科院\研究生\黄怡\植物激素文章\FIGURES\"/>
    </mc:Choice>
  </mc:AlternateContent>
  <xr:revisionPtr revIDLastSave="0" documentId="13_ncr:1_{5603C29D-BBB8-4182-BABF-227D00EB395B}" xr6:coauthVersionLast="47" xr6:coauthVersionMax="47" xr10:uidLastSave="{00000000-0000-0000-0000-000000000000}"/>
  <bookViews>
    <workbookView xWindow="-120" yWindow="-120" windowWidth="29040" windowHeight="15720" tabRatio="870" activeTab="5" xr2:uid="{00000000-000D-0000-FFFF-FFFF00000000}"/>
  </bookViews>
  <sheets>
    <sheet name="Day 2 up" sheetId="1" r:id="rId1"/>
    <sheet name="Day2 down" sheetId="2" r:id="rId2"/>
    <sheet name="Day4 up" sheetId="3" r:id="rId3"/>
    <sheet name="Day4 down" sheetId="4" r:id="rId4"/>
    <sheet name="Day6 up" sheetId="5" r:id="rId5"/>
    <sheet name="Day6 down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5" uniqueCount="2798">
  <si>
    <t>gene_name</t>
  </si>
  <si>
    <t>gene_id</t>
  </si>
  <si>
    <t>Protein names</t>
  </si>
  <si>
    <t>Gene Ontology (biological process)</t>
  </si>
  <si>
    <t>Gene Ontology (cellular component)</t>
  </si>
  <si>
    <t>Gene Ontology (molecular function)</t>
  </si>
  <si>
    <t>Subcellular location [CC]</t>
  </si>
  <si>
    <t>Protein families</t>
  </si>
  <si>
    <t>Family</t>
  </si>
  <si>
    <t>CmoCh16G012110</t>
  </si>
  <si>
    <t>gene-LOC111431102</t>
  </si>
  <si>
    <t>Glycine-rich cell wall structural protein 1.8-like isoform X1</t>
  </si>
  <si>
    <t/>
  </si>
  <si>
    <t>CmoCh13G010510</t>
  </si>
  <si>
    <t>gene-LOC111431356</t>
  </si>
  <si>
    <t>non-specific serine/threonine protein kinase (EC 2.7.11.1)</t>
  </si>
  <si>
    <t>membrane [GO:0016020]</t>
  </si>
  <si>
    <t>ATP binding [GO:0005524]; polysaccharide binding [GO:0030247]; protein kinase activity [GO:0004672]</t>
  </si>
  <si>
    <t>CmoCh07G013120</t>
  </si>
  <si>
    <t>gene-LOC111432561</t>
  </si>
  <si>
    <t>Lipase-like PAD4</t>
  </si>
  <si>
    <t>lipid metabolic process [GO:0006629]</t>
  </si>
  <si>
    <t>nucleus [GO:0005634]</t>
  </si>
  <si>
    <t>SUBCELLULAR LOCATION: Nucleus {ECO:0000256|ARBA:ARBA00004123}.</t>
  </si>
  <si>
    <t>CmoCh07G004010</t>
  </si>
  <si>
    <t>gene-LOC111433625</t>
  </si>
  <si>
    <t>Aspartyl protease family protein 1-like</t>
  </si>
  <si>
    <t>proteolysis [GO:0006508]</t>
  </si>
  <si>
    <t>aspartic-type endopeptidase activity [GO:0004190]</t>
  </si>
  <si>
    <t>Peptidase A1 family</t>
  </si>
  <si>
    <t>CmoCh06G003370</t>
  </si>
  <si>
    <t>gene-LOC111435176</t>
  </si>
  <si>
    <t>Glutathione S-transferase L3-like</t>
  </si>
  <si>
    <t>glutathione transferase activity [GO:0004364]</t>
  </si>
  <si>
    <t>CmoCh16G006040</t>
  </si>
  <si>
    <t>gene-LOC111437532</t>
  </si>
  <si>
    <t>Probable WRKY transcription factor 41</t>
  </si>
  <si>
    <t>DNA-binding transcription factor activity [GO:0003700]; transcription cis-regulatory region binding [GO:0000976]</t>
  </si>
  <si>
    <t>WRKY</t>
  </si>
  <si>
    <t>CmoCh20G010650</t>
  </si>
  <si>
    <t>gene-LOC111438339</t>
  </si>
  <si>
    <t>U-box domain-containing protein (EC 2.3.2.27) (RING-type E3 ubiquitin transferase PUB)</t>
  </si>
  <si>
    <t>protein ubiquitination [GO:0016567]</t>
  </si>
  <si>
    <t>ubiquitin protein ligase activity [GO:0061630]</t>
  </si>
  <si>
    <t>CmoCh11G005400</t>
  </si>
  <si>
    <t>gene-LOC111440854</t>
  </si>
  <si>
    <t>Epidermal patterning factor-like protein</t>
  </si>
  <si>
    <t>guard cell differentiation [GO:0010052]</t>
  </si>
  <si>
    <t>extracellular region [GO:0005576]</t>
  </si>
  <si>
    <t>SUBCELLULAR LOCATION: Secreted {ECO:0000256|RuleBase:RU367102}.</t>
  </si>
  <si>
    <t>Plant cysteine rich small secretory peptide family, Epidermal patterning factor subfamily</t>
  </si>
  <si>
    <t>CmoCh11G005310</t>
  </si>
  <si>
    <t>gene-LOC111441244</t>
  </si>
  <si>
    <t>Probable clathrin assembly protein At4g32285</t>
  </si>
  <si>
    <t>clathrin coat assembly [GO:0048268]; clathrin-dependent endocytosis [GO:0072583]; vesicle budding from membrane [GO:0006900]</t>
  </si>
  <si>
    <t>clathrin-coated pit [GO:0005905]; clathrin-coated vesicle [GO:0030136]; Golgi apparatus [GO:0005794]</t>
  </si>
  <si>
    <t>1-phosphatidylinositol binding [GO:0005545]; clathrin heavy chain binding [GO:0032050]; phosphatidylinositol-4,5-bisphosphate binding [GO:0005546]; SNARE binding [GO:0000149]</t>
  </si>
  <si>
    <t>SUBCELLULAR LOCATION: Cytoplasmic vesicle, clathrin-coated vesicle {ECO:0000256|ARBA:ARBA00004132}. Golgi apparatus {ECO:0000256|ARBA:ARBA00004555}. Membrane, clathrin-coated pit {ECO:0000256|ARBA:ARBA00004600}. Vesicle {ECO:0000256|ARBA:ARBA00004373}.</t>
  </si>
  <si>
    <t>CmoCh11G007350</t>
  </si>
  <si>
    <t>gene-LOC111441248</t>
  </si>
  <si>
    <t>Uncharacterized protein LOC111441248</t>
  </si>
  <si>
    <t>photosynthesis [GO:0015979]</t>
  </si>
  <si>
    <t>photosystem II [GO:0009523]</t>
  </si>
  <si>
    <t>CmoCh12G011440</t>
  </si>
  <si>
    <t>gene-LOC111443974</t>
  </si>
  <si>
    <t>PSII 6.1 kDa protein</t>
  </si>
  <si>
    <t>photosynthesis [GO:0015979]; photosystem II stabilization [GO:0042549]</t>
  </si>
  <si>
    <t>chloroplast thylakoid membrane [GO:0009535]; photosystem II [GO:0009523]</t>
  </si>
  <si>
    <t>SUBCELLULAR LOCATION: Membrane {ECO:0000256|ARBA:ARBA00004167}; Single-pass membrane protein {ECO:0000256|ARBA:ARBA00004167}. Plastid, chloroplast thylakoid membrane {ECO:0000256|ARBA:ARBA00004581}; Single-pass membrane protein {ECO:0000256|ARBA:ARBA00004581}.</t>
  </si>
  <si>
    <t>PsbW family</t>
  </si>
  <si>
    <t>CmoCh12G008150</t>
  </si>
  <si>
    <t>gene-LOC111444393</t>
  </si>
  <si>
    <t>Lysosomal Pro-X carboxypeptidase-like</t>
  </si>
  <si>
    <t>carboxypeptidase activity [GO:0004180]; dipeptidyl-peptidase activity [GO:0008239]; serine-type exopeptidase activity [GO:0070008]</t>
  </si>
  <si>
    <t>Peptidase S28 family</t>
  </si>
  <si>
    <t>CmoCh01G013730</t>
  </si>
  <si>
    <t>gene-LOC111446567</t>
  </si>
  <si>
    <t>Transcription factor JUNGBRUNNEN 1-like isoform X1</t>
  </si>
  <si>
    <t>regulation of DNA-templated transcription [GO:0006355]</t>
  </si>
  <si>
    <t>DNA binding [GO:0003677]</t>
  </si>
  <si>
    <t>NAC</t>
  </si>
  <si>
    <t>CmoCh04G002510</t>
  </si>
  <si>
    <t>gene-LOC111447039</t>
  </si>
  <si>
    <t>Exocyst subunit Exo70 family protein</t>
  </si>
  <si>
    <t>exocytosis [GO:0006887]; protein transport [GO:0015031]</t>
  </si>
  <si>
    <t>exocyst [GO:0000145]</t>
  </si>
  <si>
    <t>phosphatidylinositol-4,5-bisphosphate binding [GO:0005546]</t>
  </si>
  <si>
    <t>EXO70 family</t>
  </si>
  <si>
    <t>CmoCh04G007420</t>
  </si>
  <si>
    <t>gene-LOC111447273</t>
  </si>
  <si>
    <t>CmoCh06G009030</t>
  </si>
  <si>
    <t>gene-LOC111449686</t>
  </si>
  <si>
    <t>14 kDa proline-rich protein DC2.15-like</t>
  </si>
  <si>
    <t>Plant LTP family, PEARLI1 subfamily</t>
  </si>
  <si>
    <t>CmoCh06G009070</t>
  </si>
  <si>
    <t>gene-LOC111450230</t>
  </si>
  <si>
    <t>CmoCh02G006430</t>
  </si>
  <si>
    <t>gene-LOC111451523</t>
  </si>
  <si>
    <t>NAC domain-containing protein 104-like</t>
  </si>
  <si>
    <t>regulation of DNA-templated transcription [GO:0006355]; system development [GO:0048731]</t>
  </si>
  <si>
    <t>CmoCh01G002100</t>
  </si>
  <si>
    <t>gene-LOC111452269</t>
  </si>
  <si>
    <t>Germin-like protein</t>
  </si>
  <si>
    <t>apoplast [GO:0048046]</t>
  </si>
  <si>
    <t>manganese ion binding [GO:0030145]</t>
  </si>
  <si>
    <t>SUBCELLULAR LOCATION: Secreted, extracellular space, apoplast {ECO:0000256|ARBA:ARBA00004271, ECO:0000256|RuleBase:RU366015}.</t>
  </si>
  <si>
    <t>Germin family</t>
  </si>
  <si>
    <t>CmoCh19G005700</t>
  </si>
  <si>
    <t>gene-LOC111455086</t>
  </si>
  <si>
    <t>Zinc finger protein AZF3-like isoform X1</t>
  </si>
  <si>
    <t>C2H2</t>
  </si>
  <si>
    <t>CmoCh18G003450</t>
  </si>
  <si>
    <t>gene-LOC111456886</t>
  </si>
  <si>
    <t>Probable 2-carboxy-D-arabinitol-1-phosphatase</t>
  </si>
  <si>
    <t>cytosol [GO:0005829]</t>
  </si>
  <si>
    <t>phosphatase activity [GO:0016791]</t>
  </si>
  <si>
    <t>Phosphoglycerate mutase family</t>
  </si>
  <si>
    <t>CmoCh18G004320</t>
  </si>
  <si>
    <t>gene-LOC111457201</t>
  </si>
  <si>
    <t>Carboxyl-terminal-processing peptidase 1, chloroplastic isoform X1</t>
  </si>
  <si>
    <t>endopeptidase activity [GO:0004175]; serine-type peptidase activity [GO:0008236]</t>
  </si>
  <si>
    <t>Peptidase S41A family</t>
  </si>
  <si>
    <t>CmoCh18G000190</t>
  </si>
  <si>
    <t>gene-LOC111457290</t>
  </si>
  <si>
    <t>Truncated transcription factor CAULIFLOWER A-like</t>
  </si>
  <si>
    <t>positive regulation of transcription by RNA polymerase II [GO:0045944]</t>
  </si>
  <si>
    <t>DNA-binding transcription factor activity, RNA polymerase II-specific [GO:0000981]; protein dimerization activity [GO:0046983]; RNA polymerase II cis-regulatory region sequence-specific DNA binding [GO:0000978]</t>
  </si>
  <si>
    <t>MIKC_MADS</t>
  </si>
  <si>
    <t>CmoCh14G012330</t>
  </si>
  <si>
    <t>gene-LOC111457466</t>
  </si>
  <si>
    <t>Dormancy-associated protein homolog 4-like</t>
  </si>
  <si>
    <t>DRM1/ARP family</t>
  </si>
  <si>
    <t>CmoCh14G015340</t>
  </si>
  <si>
    <t>gene-LOC111457472</t>
  </si>
  <si>
    <t>Extensin-2-like</t>
  </si>
  <si>
    <t>plant-type cell wall organization [GO:0009664]</t>
  </si>
  <si>
    <t>structural constituent of cell wall [GO:0005199]</t>
  </si>
  <si>
    <t>CmoCh02G009530</t>
  </si>
  <si>
    <t>gene-LOC111459585</t>
  </si>
  <si>
    <t>NAC domain-containing protein 12-like</t>
  </si>
  <si>
    <t>CmoCh17G003210</t>
  </si>
  <si>
    <t>gene-LOC111460303</t>
  </si>
  <si>
    <t>UDP-glucuronate decarboxylase (EC 4.1.1.35)</t>
  </si>
  <si>
    <t>D-xylose metabolic process [GO:0042732]; UDP-D-xylose biosynthetic process [GO:0033320]</t>
  </si>
  <si>
    <t>cytoplasm [GO:0005737]; membrane [GO:0016020]</t>
  </si>
  <si>
    <t>NAD+ binding [GO:0070403]; UDP-glucuronate decarboxylase activity [GO:0048040]</t>
  </si>
  <si>
    <t>NAD(P)-dependent epimerase/dehydratase family, UDP-glucuronic acid decarboxylase subfamily</t>
  </si>
  <si>
    <t>CmoCh08G002080</t>
  </si>
  <si>
    <t>gene-LOC111461227</t>
  </si>
  <si>
    <t>Tetrapyrrole-binding protein, chloroplastic-like</t>
  </si>
  <si>
    <t>chloroplast-nucleus signaling pathway [GO:0010019]</t>
  </si>
  <si>
    <t>chloroplast [GO:0009507]</t>
  </si>
  <si>
    <t>tetrapyrrole binding [GO:0046906]</t>
  </si>
  <si>
    <t>CmoCh10G006430</t>
  </si>
  <si>
    <t>gene-LOC111461572</t>
  </si>
  <si>
    <t>Probable sulfate transporter 3.5</t>
  </si>
  <si>
    <t>monoatomic anion transmembrane transporter activity [GO:0008509]; secondary active sulfate transmembrane transporter activity [GO:0008271]</t>
  </si>
  <si>
    <t>SUBCELLULAR LOCATION: Membrane {ECO:0000256|ARBA:ARBA00004141, ECO:0000256|RuleBase:RU362052}; Multi-pass membrane protein {ECO:0000256|ARBA:ARBA00004141, ECO:0000256|RuleBase:RU362052}.</t>
  </si>
  <si>
    <t>SLC26A/SulP transporter (TC 2.A.53) family</t>
  </si>
  <si>
    <t>CmoCh04G027620</t>
  </si>
  <si>
    <t>gene-LOC111463525</t>
  </si>
  <si>
    <t>CASP-like protein</t>
  </si>
  <si>
    <t>plasma membrane [GO:0005886]</t>
  </si>
  <si>
    <t>SUBCELLULAR LOCATION: Cell membrane {ECO:0000256|ARBA:ARBA00004651, ECO:0000256|RuleBase:RU361233}; Multi-pass membrane protein {ECO:0000256|ARBA:ARBA00004651, ECO:0000256|RuleBase:RU361233}. Membrane {ECO:0000256|ARBA:ARBA00004141}; Multi-pass membrane protein {ECO:0000256|ARBA:ARBA00004141}.</t>
  </si>
  <si>
    <t>Casparian strip membrane proteins (CASP) family</t>
  </si>
  <si>
    <t>TF Family</t>
    <phoneticPr fontId="1" type="noConversion"/>
  </si>
  <si>
    <t>Entry Name</t>
  </si>
  <si>
    <t>A0A6J1E5Z3_CUCMO</t>
  </si>
  <si>
    <t>A0A6J1ECR7_CUCMO</t>
  </si>
  <si>
    <t>A0A6J1EHH0_CUCMO</t>
  </si>
  <si>
    <t>A0A6J1EEK3_CUCMO</t>
  </si>
  <si>
    <t>A0A6J1EJM9_CUCMO</t>
  </si>
  <si>
    <t>A0A6J1ETC0_CUCMO</t>
  </si>
  <si>
    <t>A0A6J1EVV1_CUCMO</t>
  </si>
  <si>
    <t>A0A6J1EZ19_CUCMO</t>
  </si>
  <si>
    <t>A0A6J1F0M3_CUCMO</t>
  </si>
  <si>
    <t>A0A6J1F0M8_CUCMO</t>
  </si>
  <si>
    <t>A0A6J1FBR0_CUCMO</t>
  </si>
  <si>
    <t>A0A6J1FDJ0_CUCMO</t>
  </si>
  <si>
    <t>A0A6J1FMK0_CUCMO</t>
  </si>
  <si>
    <t>A0A6J1FUP9_CUCMO</t>
  </si>
  <si>
    <t>A0A6J1FPB4_CUCMO</t>
  </si>
  <si>
    <t>A0A6J1G110_CUCMO</t>
  </si>
  <si>
    <t>A0A6J1G2H9_CUCMO</t>
  </si>
  <si>
    <t>A0A6J1G7C6_CUCMO</t>
  </si>
  <si>
    <t>A0A6J1GAI2_CUCMO</t>
  </si>
  <si>
    <t>A0A6J1GLJ5_CUCMO</t>
  </si>
  <si>
    <t>A0A6J1GRV9_CUCMO</t>
  </si>
  <si>
    <t>A0A6J1GT55_CUCMO</t>
  </si>
  <si>
    <t>A0A6J1GTD4_CUCMO</t>
  </si>
  <si>
    <t>A0A6J1GV52_CUCMO</t>
  </si>
  <si>
    <t>A0A6J1GTZ4_CUCMO</t>
  </si>
  <si>
    <t>A0A6J1H1T4_CUCMO</t>
  </si>
  <si>
    <t>A0A6J1H7L0_CUCMO</t>
  </si>
  <si>
    <t>A0A6J1H968_CUCMO</t>
  </si>
  <si>
    <t>A0A6J1H8X4_CUCMO</t>
  </si>
  <si>
    <t>A0A6J1HET3_CUCMO</t>
  </si>
  <si>
    <t>pvalue</t>
  </si>
  <si>
    <t>pvalue</t>
    <phoneticPr fontId="1" type="noConversion"/>
  </si>
  <si>
    <t>WP-2_2-VS-WP_2 Log2FC</t>
    <phoneticPr fontId="1" type="noConversion"/>
  </si>
  <si>
    <t>WP-1_2-VS-WP_2 Log2FC</t>
    <phoneticPr fontId="1" type="noConversion"/>
  </si>
  <si>
    <t>WP-3_2-VS-WP_2 Log2FC</t>
    <phoneticPr fontId="1" type="noConversion"/>
  </si>
  <si>
    <t>A0A6J1E872_CUCMO</t>
  </si>
  <si>
    <t>CmoCh13G009330</t>
  </si>
  <si>
    <t>gene-LOC111431692</t>
  </si>
  <si>
    <t>Protein JINGUBANG</t>
  </si>
  <si>
    <t>A0A6J1EBZ8_CUCMO</t>
  </si>
  <si>
    <t>CmoCh14G019010</t>
  </si>
  <si>
    <t>gene-LOC111431809</t>
  </si>
  <si>
    <t>Ammonium transporter</t>
  </si>
  <si>
    <t>ammonium homeostasis [GO:0097272]</t>
  </si>
  <si>
    <t>ammonium transmembrane transporter activity [GO:0008519]</t>
  </si>
  <si>
    <t>SUBCELLULAR LOCATION: Cell membrane {ECO:0000256|RuleBase:RU362002}; Multi-pass membrane protein {ECO:0000256|RuleBase:RU362002}. Membrane {ECO:0000256|ARBA:ARBA00004141}; Multi-pass membrane protein {ECO:0000256|ARBA:ARBA00004141}.</t>
  </si>
  <si>
    <t>Ammonia transporter channel (TC 1.A.11.2) family</t>
  </si>
  <si>
    <t>A0A6J1EHL3_CUCMO</t>
  </si>
  <si>
    <t>CmoCh11G000620</t>
  </si>
  <si>
    <t>gene-LOC111433459</t>
  </si>
  <si>
    <t>Protein SIEVE ELEMENT OCCLUSION B-like</t>
  </si>
  <si>
    <t>phloem development [GO:0010088]</t>
  </si>
  <si>
    <t>A0A6J1EI31_CUCMO</t>
  </si>
  <si>
    <t>CmoCh13G005980</t>
  </si>
  <si>
    <t>gene-LOC111434286</t>
  </si>
  <si>
    <t>Uncharacterized protein LOC111434286</t>
  </si>
  <si>
    <t>A0A6J1EIM2_CUCMO</t>
  </si>
  <si>
    <t>CmoCh11G014950</t>
  </si>
  <si>
    <t>gene-LOC111434480</t>
  </si>
  <si>
    <t>Glycosyltransferase (EC 2.4.1.-)</t>
  </si>
  <si>
    <t>quercetin 3-O-glucosyltransferase activity [GO:0080043]; quercetin 7-O-glucosyltransferase activity [GO:0080044]</t>
  </si>
  <si>
    <t>UDP-glycosyltransferase family</t>
  </si>
  <si>
    <t>A0A6J1EJ18_CUCMO</t>
  </si>
  <si>
    <t>CmoCh20G011450</t>
  </si>
  <si>
    <t>gene-LOC111434897</t>
  </si>
  <si>
    <t>GDSL esterase/lipase 1-like</t>
  </si>
  <si>
    <t>lipase activity [GO:0016298]</t>
  </si>
  <si>
    <t>'GDSL' lipolytic enzyme family</t>
  </si>
  <si>
    <t>A0A6J1ELJ8_CUCMO</t>
  </si>
  <si>
    <t>CmoCh11G004250</t>
  </si>
  <si>
    <t>gene-LOC111435727</t>
  </si>
  <si>
    <t>VAN3-binding protein-like isoform X2</t>
  </si>
  <si>
    <t>A0A6J1EQE2_CUCMO</t>
  </si>
  <si>
    <t>CmoCh08G012060</t>
  </si>
  <si>
    <t>gene-LOC111436754</t>
  </si>
  <si>
    <t>Uncharacterized protein LOC111436754</t>
  </si>
  <si>
    <t>A0A6J1ER07_CUCMO</t>
  </si>
  <si>
    <t>CmoCh08G010880</t>
  </si>
  <si>
    <t>gene-LOC111436906</t>
  </si>
  <si>
    <t>Auxin-responsive protein</t>
  </si>
  <si>
    <t>auxin-activated signaling pathway [GO:0009734]; regulation of DNA-templated transcription [GO:0006355]</t>
  </si>
  <si>
    <t>SUBCELLULAR LOCATION: Nucleus {ECO:0000256|RuleBase:RU004549}.</t>
  </si>
  <si>
    <t>Aux/IAA family</t>
  </si>
  <si>
    <t>A0A6J1ES53_CUCMO</t>
  </si>
  <si>
    <t>CmoCh11G019330</t>
  </si>
  <si>
    <t>gene-LOC111437236</t>
  </si>
  <si>
    <t>Uncharacterized protein LOC111437236 isoform X2</t>
  </si>
  <si>
    <t>A0A6J1EUL7_CUCMO</t>
  </si>
  <si>
    <t>CmoCh10G011050</t>
  </si>
  <si>
    <t>gene-LOC111438029</t>
  </si>
  <si>
    <t>Histidine-containing phosphotransfer protein</t>
  </si>
  <si>
    <t>cytokinin-activated signaling pathway [GO:0009736]; phosphorelay signal transduction system [GO:0000160]</t>
  </si>
  <si>
    <t>cytosol [GO:0005829]; nucleus [GO:0005634]</t>
  </si>
  <si>
    <t>histidine phosphotransfer kinase activity [GO:0009927]; protein histidine kinase binding [GO:0043424]</t>
  </si>
  <si>
    <t>SUBCELLULAR LOCATION: Cytoplasm, cytosol {ECO:0000256|RuleBase:RU369004}. Nucleus {ECO:0000256|RuleBase:RU369004}.</t>
  </si>
  <si>
    <t>A0A6J1EUQ3_CUCMO</t>
  </si>
  <si>
    <t>CmoCh07G011160</t>
  </si>
  <si>
    <t>gene-LOC111438121</t>
  </si>
  <si>
    <t>Transcription factor DIVARICATA-like</t>
  </si>
  <si>
    <t>MYB</t>
  </si>
  <si>
    <t>A0A6J1EY88_CUCMO</t>
  </si>
  <si>
    <t>CmoCh03G000160</t>
  </si>
  <si>
    <t>gene-LOC111439881</t>
  </si>
  <si>
    <t>Peroxidase (EC 1.11.1.7)</t>
  </si>
  <si>
    <t>hydrogen peroxide catabolic process [GO:0042744]; response to oxidative stress [GO:0006979]</t>
  </si>
  <si>
    <t>extracellular region [GO:0005576]; plant-type cell wall [GO:0009505]; plasmodesma [GO:0009506]</t>
  </si>
  <si>
    <t>heme binding [GO:0020037]; lactoperoxidase activity [GO:0140825]; metal ion binding [GO:0046872]</t>
  </si>
  <si>
    <t>SUBCELLULAR LOCATION: Secreted {ECO:0000256|RuleBase:RU362060}.</t>
  </si>
  <si>
    <t>Peroxidase family, Classical plant (class III) peroxidase subfamily</t>
  </si>
  <si>
    <t>A0A6J1EYY2_CUCMO</t>
  </si>
  <si>
    <t>CmoCh11G001730</t>
  </si>
  <si>
    <t>gene-LOC111440830</t>
  </si>
  <si>
    <t>Expansin</t>
  </si>
  <si>
    <t>anatomical structure morphogenesis [GO:0009653]; plant-type cell wall organization [GO:0009664]</t>
  </si>
  <si>
    <t>extracellular region [GO:0005576]; membrane [GO:0016020]</t>
  </si>
  <si>
    <t>SUBCELLULAR LOCATION: Secreted, cell wall {ECO:0000256|RuleBase:RU365023}. Membrane {ECO:0000256|RuleBase:RU365023}; Peripheral membrane protein {ECO:0000256|RuleBase:RU365023}.</t>
  </si>
  <si>
    <t>Expansin family, Expansin A subfamily</t>
  </si>
  <si>
    <t>A0A6J1EZZ7_CUCMO</t>
  </si>
  <si>
    <t>CmoCh11G006360</t>
  </si>
  <si>
    <t>gene-LOC111440921</t>
  </si>
  <si>
    <t>Protein SPEAR1-like</t>
  </si>
  <si>
    <t>DNA-binding transcription factor activity [GO:0003700]</t>
  </si>
  <si>
    <t>A0A6J1F3A6_CUCMO</t>
  </si>
  <si>
    <t>CmoCh14G002770</t>
  </si>
  <si>
    <t>gene-LOC111441748</t>
  </si>
  <si>
    <t>Dehydration-responsive element-binding protein 1B-like</t>
  </si>
  <si>
    <t>DNA binding [GO:0003677]; DNA-binding transcription factor activity [GO:0003700]</t>
  </si>
  <si>
    <t>AP2/ERF transcription factor family, ERF subfamily</t>
  </si>
  <si>
    <t>ERF</t>
  </si>
  <si>
    <t>A0A6J1F4H1_CUCMO</t>
  </si>
  <si>
    <t>CmoCh14G009510</t>
  </si>
  <si>
    <t>gene-LOC111442027</t>
  </si>
  <si>
    <t>Myb-related protein P-like</t>
  </si>
  <si>
    <t>A0A6J1F9G7_CUCMO</t>
  </si>
  <si>
    <t>CmoCh14G002390</t>
  </si>
  <si>
    <t>gene-LOC111442031</t>
  </si>
  <si>
    <t>Uncharacterized protein At3g50808-like</t>
  </si>
  <si>
    <t>A0A6J1F9G4_CUCMO</t>
  </si>
  <si>
    <t>CmoCh14G002240</t>
  </si>
  <si>
    <t>gene-LOC111442037</t>
  </si>
  <si>
    <t>Alpha carbonic anhydrase 7-like</t>
  </si>
  <si>
    <t>one-carbon metabolic process [GO:0006730]</t>
  </si>
  <si>
    <t>chloroplast stroma [GO:0009570]</t>
  </si>
  <si>
    <t>carbonate dehydratase activity [GO:0004089]; zinc ion binding [GO:0008270]</t>
  </si>
  <si>
    <t>SUBCELLULAR LOCATION: Plastid, chloroplast stroma {ECO:0000256|ARBA:ARBA00004470}.</t>
  </si>
  <si>
    <t>Alpha-class carbonic anhydrase family</t>
  </si>
  <si>
    <t>A0A6J1F4P8_CUCMO</t>
  </si>
  <si>
    <t>CmoCh14G002960</t>
  </si>
  <si>
    <t>gene-LOC111442141</t>
  </si>
  <si>
    <t>Protein ABSCISIC ACID-INSENSITIVE 5-like</t>
  </si>
  <si>
    <t>positive regulation of DNA-templated transcription [GO:0045893]</t>
  </si>
  <si>
    <t>bZIP</t>
  </si>
  <si>
    <t>A0A6J1FBH6_CUCMO</t>
  </si>
  <si>
    <t>CmoCh06G015900</t>
  </si>
  <si>
    <t>gene-LOC111442555</t>
  </si>
  <si>
    <t>Uncharacterized protein LOC111442555</t>
  </si>
  <si>
    <t>A0A6J1FBM7_CUCMO</t>
  </si>
  <si>
    <t>CmoCh09G003880</t>
  </si>
  <si>
    <t>gene-LOC111442630</t>
  </si>
  <si>
    <t>Histidine kinase 5-like</t>
  </si>
  <si>
    <t>histidine phosphotransfer kinase activity [GO:0009927]; metal ion binding [GO:0046872]; phosphorelay sensor kinase activity [GO:0000155]</t>
  </si>
  <si>
    <t>A0A6J1F7C8_CUCMO</t>
  </si>
  <si>
    <t>CmoCh09G001950</t>
  </si>
  <si>
    <t>gene-LOC111442772</t>
  </si>
  <si>
    <t>Ent-kaurene oxidase, chloroplastic-like</t>
  </si>
  <si>
    <t>ent-kaurene oxidation to kaurenoic acid [GO:0010241]; gibberellin biosynthetic process [GO:0009686]</t>
  </si>
  <si>
    <t>chloroplast outer membrane [GO:0009707]; endoplasmic reticulum [GO:0005783]</t>
  </si>
  <si>
    <t>ent-kaurene oxidase activity [GO:0052615]; heme binding [GO:0020037]; iron ion binding [GO:0005506]</t>
  </si>
  <si>
    <t>Cytochrome P450 family</t>
  </si>
  <si>
    <t>A0A6J1FEI0_CUCMO</t>
  </si>
  <si>
    <t>CmoCh09G005290</t>
  </si>
  <si>
    <t>gene-LOC111443344</t>
  </si>
  <si>
    <t>Gamma-glutamylcyclotransferase 2-1-like</t>
  </si>
  <si>
    <t>glutathione catabolic process [GO:0006751]</t>
  </si>
  <si>
    <t>cytoplasm [GO:0005737]</t>
  </si>
  <si>
    <t>gamma-glutamylcyclotransferase activity [GO:0003839]; glutathione specific gamma-glutamylcyclotransferase activity [GO:0061928]</t>
  </si>
  <si>
    <t>A0A6J1FB51_CUCMO</t>
  </si>
  <si>
    <t>CmoCh09G008450</t>
  </si>
  <si>
    <t>gene-LOC111443720</t>
  </si>
  <si>
    <t>Protein RICE SALT SENSITIVE 3</t>
  </si>
  <si>
    <t>A0A6J1FH28_CUCMO</t>
  </si>
  <si>
    <t>CmoCh12G008210</t>
  </si>
  <si>
    <t>gene-LOC111443929</t>
  </si>
  <si>
    <t>Uncharacterized protein At1g08160</t>
  </si>
  <si>
    <t>defense response to other organism [GO:0098542]</t>
  </si>
  <si>
    <t>membrane [GO:0016020]; plasmodesma [GO:0009506]</t>
  </si>
  <si>
    <t>A0A6J1FJ41_CUCMO</t>
  </si>
  <si>
    <t>CmoCh15G004330</t>
  </si>
  <si>
    <t>gene-LOC111444731</t>
  </si>
  <si>
    <t>Dirigent protein</t>
  </si>
  <si>
    <t>phenylpropanoid biosynthetic process [GO:0009699]</t>
  </si>
  <si>
    <t>SUBCELLULAR LOCATION: Secreted, extracellular space, apoplast {ECO:0000256|RuleBase:RU363099}.</t>
  </si>
  <si>
    <t>Plant dirigent protein family</t>
  </si>
  <si>
    <t>A0A6J1FEE9_CUCMO</t>
  </si>
  <si>
    <t>CmoCh15G003020</t>
  </si>
  <si>
    <t>gene-LOC111444764</t>
  </si>
  <si>
    <t>UDP-glucosyltransferase activity [GO:0035251]</t>
  </si>
  <si>
    <t>A0A6J1FFG9_CUCMO</t>
  </si>
  <si>
    <t>CmoCh15G008650</t>
  </si>
  <si>
    <t>gene-LOC111445004</t>
  </si>
  <si>
    <t>Two-component response regulator ORR4-like</t>
  </si>
  <si>
    <t>A0A6J1FLW2_CUCMO</t>
  </si>
  <si>
    <t>CmoCh15G007130</t>
  </si>
  <si>
    <t>gene-LOC111445154</t>
  </si>
  <si>
    <t>Thaumatin-like protein</t>
  </si>
  <si>
    <t>defense response [GO:0006952]</t>
  </si>
  <si>
    <t>Thaumatin family</t>
  </si>
  <si>
    <t>A0A6J1FR21_CUCMO</t>
  </si>
  <si>
    <t>CmoCh01G020470</t>
  </si>
  <si>
    <t>gene-LOC111446465</t>
  </si>
  <si>
    <t>Uncharacterized protein At5g48480</t>
  </si>
  <si>
    <t>A0A6J1FVM4_CUCMO</t>
  </si>
  <si>
    <t>CmoCh04G001800</t>
  </si>
  <si>
    <t>gene-LOC111447699</t>
  </si>
  <si>
    <t>Thioredoxin H1-like</t>
  </si>
  <si>
    <t>Thioredoxin family, Plant H-type subfamily</t>
  </si>
  <si>
    <t>A0A6J1FTQ5_CUCMO</t>
  </si>
  <si>
    <t>CmoCh20G009130</t>
  </si>
  <si>
    <t>gene-LOC111448363</t>
  </si>
  <si>
    <t>Inositol-tetrakisphosphate 1-kinase (EC 2.7.1.134)</t>
  </si>
  <si>
    <t>inositol trisphosphate metabolic process [GO:0032957]</t>
  </si>
  <si>
    <t>ATP binding [GO:0005524]; inositol tetrakisphosphate 1-kinase activity [GO:0047325]; inositol-1,3,4-trisphosphate 5-kinase activity [GO:0052726]; inositol-1,3,4-trisphosphate 6-kinase activity [GO:0052725]; magnesium ion binding [GO:0000287]</t>
  </si>
  <si>
    <t>ITPK1 family</t>
  </si>
  <si>
    <t>A0A6J1FSP6_CUCMO</t>
  </si>
  <si>
    <t>CmoCh20G003130</t>
  </si>
  <si>
    <t>gene-LOC111448436</t>
  </si>
  <si>
    <t>NAC domain-containing protein 45-like isoform X2</t>
  </si>
  <si>
    <t>A0A6J1G435_CUCMO</t>
  </si>
  <si>
    <t>CmoCh05G008680</t>
  </si>
  <si>
    <t>gene-LOC111450554</t>
  </si>
  <si>
    <t>Myb family transcription factor PHL8-like</t>
  </si>
  <si>
    <t>MYB-CC family</t>
  </si>
  <si>
    <t>G2-like</t>
  </si>
  <si>
    <t>A0A6J1G447_CUCMO</t>
  </si>
  <si>
    <t>CmoCh05G012540</t>
  </si>
  <si>
    <t>gene-LOC111450564</t>
  </si>
  <si>
    <t>AT-hook motif nuclear-localized protein</t>
  </si>
  <si>
    <t>DNA-binding transcription factor activity [GO:0003700]; minor groove of adenine-thymine-rich DNA binding [GO:0003680]</t>
  </si>
  <si>
    <t>SUBCELLULAR LOCATION: Nucleus {ECO:0000256|PIRNR:PIRNR016021}.</t>
  </si>
  <si>
    <t>A0A6J1GAR7_CUCMO</t>
  </si>
  <si>
    <t>CmoCh01G004050</t>
  </si>
  <si>
    <t>gene-LOC111452450</t>
  </si>
  <si>
    <t>LOB domain-containing protein 41-like</t>
  </si>
  <si>
    <t>regulation of gene expression [GO:0010468]</t>
  </si>
  <si>
    <t>LOB domain-containing protein family</t>
  </si>
  <si>
    <t>LBD</t>
  </si>
  <si>
    <t>A0A6J1GB38_CUCMO</t>
  </si>
  <si>
    <t>CmoCh01G001030</t>
  </si>
  <si>
    <t>gene-LOC111452553</t>
  </si>
  <si>
    <t>GATA transcription factor</t>
  </si>
  <si>
    <t>cell differentiation [GO:0030154]; positive regulation of DNA-templated transcription [GO:0045893]</t>
  </si>
  <si>
    <t>sequence-specific DNA binding [GO:0043565]; zinc ion binding [GO:0008270]</t>
  </si>
  <si>
    <t>SUBCELLULAR LOCATION: Nucleus {ECO:0000256|PIRNR:PIRNR016992}.</t>
  </si>
  <si>
    <t>Type IV zinc-finger family, Class A subfamily</t>
  </si>
  <si>
    <t>GATA</t>
  </si>
  <si>
    <t>A0A6J1GF75_CUCMO</t>
  </si>
  <si>
    <t>CmoCh03G008750</t>
  </si>
  <si>
    <t>gene-LOC111453634</t>
  </si>
  <si>
    <t>B-like cyclin</t>
  </si>
  <si>
    <t>cell division [GO:0051301]; mitotic cell cycle phase transition [GO:0044772]</t>
  </si>
  <si>
    <t>cyclin-dependent protein kinase holoenzyme complex [GO:0000307]; cytoplasm [GO:0005737]; nucleus [GO:0005634]</t>
  </si>
  <si>
    <t>cyclin-dependent protein serine/threonine kinase regulator activity [GO:0016538]</t>
  </si>
  <si>
    <t>Cyclin family</t>
  </si>
  <si>
    <t>A0A6J1GI62_CUCMO</t>
  </si>
  <si>
    <t>CmoCh12G001260</t>
  </si>
  <si>
    <t>gene-LOC111454369</t>
  </si>
  <si>
    <t>Protein EXORDIUM-like 2</t>
  </si>
  <si>
    <t>SUBCELLULAR LOCATION: Secreted, extracellular space {ECO:0000256|ARBA:ARBA00004239}.</t>
  </si>
  <si>
    <t>EXORDIUM family</t>
  </si>
  <si>
    <t>A0A6J1GJE4_CUCMO</t>
  </si>
  <si>
    <t>CmoCh12G002770</t>
  </si>
  <si>
    <t>gene-LOC111454402</t>
  </si>
  <si>
    <t>TATA-binding protein-associated factor 2N-like</t>
  </si>
  <si>
    <t>metal ion binding [GO:0046872]; mRNA binding [GO:0003729]</t>
  </si>
  <si>
    <t>A0A6J1GLH7_CUCMO</t>
  </si>
  <si>
    <t>CmoCh19G009180</t>
  </si>
  <si>
    <t>gene-LOC111455049</t>
  </si>
  <si>
    <t>Trans-resveratrol di-O-methyltransferase-like</t>
  </si>
  <si>
    <t>melatonin biosynthetic process [GO:0030187]; methylation [GO:0032259]</t>
  </si>
  <si>
    <t>acetylserotonin O-methyltransferase activity [GO:0017096]; protein dimerization activity [GO:0046983]</t>
  </si>
  <si>
    <t>A0A6J1GK91_CUCMO</t>
  </si>
  <si>
    <t>CmoCh19G010270</t>
  </si>
  <si>
    <t>gene-LOC111455132</t>
  </si>
  <si>
    <t>Uncharacterized protein LOC111455132</t>
  </si>
  <si>
    <t>abscisic acid-activated signaling pathway [GO:0009738]; defense response [GO:0006952]</t>
  </si>
  <si>
    <t>cytoplasm [GO:0005737]; nucleus [GO:0005634]</t>
  </si>
  <si>
    <t>abscisic acid binding [GO:0010427]; protein phosphatase inhibitor activity [GO:0004864]; signaling receptor activity [GO:0038023]</t>
  </si>
  <si>
    <t>BetVI family</t>
  </si>
  <si>
    <t>A0A6J1GMH6_CUCMO</t>
  </si>
  <si>
    <t>CmoCh19G009750</t>
  </si>
  <si>
    <t>gene-LOC111455617</t>
  </si>
  <si>
    <t>Xyloglucan endotransglucosylase/hydrolase (EC 2.4.1.207)</t>
  </si>
  <si>
    <t>cell wall biogenesis [GO:0042546]; cell wall organization [GO:0071555]; xyloglucan metabolic process [GO:0010411]</t>
  </si>
  <si>
    <t>hydrolase activity, hydrolyzing O-glycosyl compounds [GO:0004553]; xyloglucan:xyloglucosyl transferase activity [GO:0016762]</t>
  </si>
  <si>
    <t>SUBCELLULAR LOCATION: Secreted, cell wall {ECO:0000256|RuleBase:RU361120}. Secreted, extracellular space, apoplast {ECO:0000256|RuleBase:RU361120}.</t>
  </si>
  <si>
    <t>Glycosyl hydrolase 16 family</t>
  </si>
  <si>
    <t>A0A6J1GM85_CUCMO</t>
  </si>
  <si>
    <t>CmoCh17G010870</t>
  </si>
  <si>
    <t>gene-LOC111455784</t>
  </si>
  <si>
    <t>Nuclear transcription factor Y subunit B-1-like</t>
  </si>
  <si>
    <t>CCAAT-binding factor complex [GO:0016602]</t>
  </si>
  <si>
    <t>DNA-binding transcription activator activity, RNA polymerase II-specific [GO:0001228]; protein heterodimerization activity [GO:0046982]; RNA polymerase II cis-regulatory region sequence-specific DNA binding [GO:0000978]</t>
  </si>
  <si>
    <t>NFYB/HAP3 subunit family</t>
  </si>
  <si>
    <t>NF-YB</t>
  </si>
  <si>
    <t>A0A6J1GNZ8_CUCMO</t>
  </si>
  <si>
    <t>CmoCh17G013810</t>
  </si>
  <si>
    <t>gene-LOC111455815</t>
  </si>
  <si>
    <t>Uncharacterized protein LOC111455815</t>
  </si>
  <si>
    <t>A0A6J1GRY9_CUCMO</t>
  </si>
  <si>
    <t>CmoCh06G014460</t>
  </si>
  <si>
    <t>gene-LOC111456543</t>
  </si>
  <si>
    <t>Uncharacterized protein LOC111456543</t>
  </si>
  <si>
    <t>A0A6J1GTY5_CUCMO</t>
  </si>
  <si>
    <t>CmoCh18G004250</t>
  </si>
  <si>
    <t>gene-LOC111457088</t>
  </si>
  <si>
    <t>Uncharacterized protein LOC111457088</t>
  </si>
  <si>
    <t>A0A6J1GU81_CUCMO</t>
  </si>
  <si>
    <t>CmoCh18G000530</t>
  </si>
  <si>
    <t>gene-LOC111457163</t>
  </si>
  <si>
    <t>A0A6J1GV45_CUCMO</t>
  </si>
  <si>
    <t>CmoCh14G013290</t>
  </si>
  <si>
    <t>gene-LOC111457821</t>
  </si>
  <si>
    <t>GATA transcription factor 4-like</t>
  </si>
  <si>
    <t>cell differentiation [GO:0030154]; regulation of DNA-templated transcription [GO:0006355]</t>
  </si>
  <si>
    <t>A0A6J1H2Z4_CUCMO</t>
  </si>
  <si>
    <t>CmoCh02G015340</t>
  </si>
  <si>
    <t>gene-LOC111459529</t>
  </si>
  <si>
    <t>Agamous-like MADS-box protein AGL19</t>
  </si>
  <si>
    <t>A0A6J1H4L3_CUCMO</t>
  </si>
  <si>
    <t>CmoCh02G016240</t>
  </si>
  <si>
    <t>gene-LOC111459546</t>
  </si>
  <si>
    <t>Uncharacterized protein LOC111459546</t>
  </si>
  <si>
    <t>FLZ family</t>
  </si>
  <si>
    <t>A0A6J1H4S5_CUCMO</t>
  </si>
  <si>
    <t>CmoCh17G001120</t>
  </si>
  <si>
    <t>gene-LOC111460140</t>
  </si>
  <si>
    <t>Cytochrome b5-like</t>
  </si>
  <si>
    <t>endoplasmic reticulum [GO:0005783]; membrane [GO:0016020]</t>
  </si>
  <si>
    <t>heme binding [GO:0020037]; metal ion binding [GO:0046872]</t>
  </si>
  <si>
    <t>Cytochrome b5 family</t>
  </si>
  <si>
    <t>A0A6J1H501_CUCMO</t>
  </si>
  <si>
    <t>CmoCh08G003530</t>
  </si>
  <si>
    <t>gene-LOC111460627</t>
  </si>
  <si>
    <t>Basic 7S globulin 2-like</t>
  </si>
  <si>
    <t>A0A6J1H8A0_CUCMO</t>
  </si>
  <si>
    <t>CmoCh10G009940</t>
  </si>
  <si>
    <t>gene-LOC111461397</t>
  </si>
  <si>
    <t>Beta-glucosidase 12-like</t>
  </si>
  <si>
    <t>carbohydrate metabolic process [GO:0005975]</t>
  </si>
  <si>
    <t>beta-glucosidase activity [GO:0008422]</t>
  </si>
  <si>
    <t>Glycosyl hydrolase 1 family</t>
  </si>
  <si>
    <t>A0A6J1HA05_CUCMO</t>
  </si>
  <si>
    <t>CmoCh10G008400</t>
  </si>
  <si>
    <t>gene-LOC111461461</t>
  </si>
  <si>
    <t>Pumilio homolog 8, chloroplastic</t>
  </si>
  <si>
    <t>regulation of translation [GO:0006417]</t>
  </si>
  <si>
    <t>mRNA binding [GO:0003729]</t>
  </si>
  <si>
    <t>A0A6J1HDR1_CUCMO</t>
  </si>
  <si>
    <t>CmoCh10G006760</t>
  </si>
  <si>
    <t>gene-LOC111461853</t>
  </si>
  <si>
    <t>Protein SPEAR3-like</t>
  </si>
  <si>
    <t>A0A6J1HAF8_CUCMO</t>
  </si>
  <si>
    <t>CmoCh10G012370</t>
  </si>
  <si>
    <t>gene-LOC111462079</t>
  </si>
  <si>
    <t>Uncharacterized protein LOC111462079</t>
  </si>
  <si>
    <t>A0A6J1HAM9_CUCMO</t>
  </si>
  <si>
    <t>CmoCh04G021730</t>
  </si>
  <si>
    <t>gene-LOC111462278</t>
  </si>
  <si>
    <t>Receptor protein kinase-like protein ZAR1</t>
  </si>
  <si>
    <t>ATP binding [GO:0005524]; protein kinase activity [GO:0004672]</t>
  </si>
  <si>
    <t>Protein kinase superfamily, Ser/Thr protein kinase family</t>
  </si>
  <si>
    <t>A0A6J1HES2_CUCMO</t>
  </si>
  <si>
    <t>CmoCh05G000600</t>
  </si>
  <si>
    <t>gene-LOC111462870</t>
  </si>
  <si>
    <t>Protein terminal ear1-like</t>
  </si>
  <si>
    <t>RNA binding [GO:0003723]</t>
  </si>
  <si>
    <t>A0A6J1HI23_CUCMO</t>
  </si>
  <si>
    <t>CmoCh19G003160</t>
  </si>
  <si>
    <t>gene-LOC111463788</t>
  </si>
  <si>
    <t>UDP-glycosyltransferase 74F2-like</t>
  </si>
  <si>
    <t>benzoate metabolic process [GO:0018874]; para-aminobenzoic acid metabolic process [GO:0046482]; salicylic acid metabolic process [GO:0009696]</t>
  </si>
  <si>
    <t>A0A6J1HFD9_CUCMO</t>
  </si>
  <si>
    <t>CmoCh19G002570</t>
  </si>
  <si>
    <t>gene-LOC111463806</t>
  </si>
  <si>
    <t>A0A6J1HHY5_CUCMO</t>
  </si>
  <si>
    <t>CmoCh19G000410</t>
  </si>
  <si>
    <t>gene-LOC111463808</t>
  </si>
  <si>
    <t>Uncharacterized protein LOC111463808</t>
  </si>
  <si>
    <t>A0A6J1HH44_CUCMO</t>
  </si>
  <si>
    <t>CmoCh19G000970</t>
  </si>
  <si>
    <t>gene-LOC111464002</t>
  </si>
  <si>
    <t>Ethylene-responsive transcription factor 1B-like</t>
  </si>
  <si>
    <t>ethylene-activated signaling pathway [GO:0009873]</t>
  </si>
  <si>
    <t>A0A6J1HHR0_CUCMO</t>
  </si>
  <si>
    <t>CmoCh08G006890</t>
  </si>
  <si>
    <t>gene-LOC111464181</t>
  </si>
  <si>
    <t>A0A6J1HHA1_CUCMO</t>
  </si>
  <si>
    <t>CmoCh08G007060</t>
  </si>
  <si>
    <t>gene-LOC111464315</t>
  </si>
  <si>
    <t>Protein IQ-DOMAIN 14-like</t>
  </si>
  <si>
    <t>IQD family</t>
  </si>
  <si>
    <t>A0A6J1HHM6_CUCMO</t>
  </si>
  <si>
    <t>CmoCh08G009710</t>
  </si>
  <si>
    <t>gene-LOC111464407</t>
  </si>
  <si>
    <t>Chaperone protein dnaJ 20, chloroplastic-like</t>
  </si>
  <si>
    <t>chaperone-mediated protein folding [GO:0061077]</t>
  </si>
  <si>
    <t>A0A6J1HL18_CUCMO</t>
  </si>
  <si>
    <t>CmoCh04G024520</t>
  </si>
  <si>
    <t>gene-LOC111464513</t>
  </si>
  <si>
    <t>WP1_2-VS-WP_2 Log2FC</t>
    <phoneticPr fontId="1" type="noConversion"/>
  </si>
  <si>
    <t>A0A6J1E194_CUCMO</t>
  </si>
  <si>
    <t>CmoCh10G004360</t>
  </si>
  <si>
    <t>gene-LOC111429683</t>
  </si>
  <si>
    <t>A0A6J1E1R7_CUCMO</t>
  </si>
  <si>
    <t>CmoCh10G004640</t>
  </si>
  <si>
    <t>gene-LOC111430006</t>
  </si>
  <si>
    <t>Protein ECERIFERUM 3-like isoform X2</t>
  </si>
  <si>
    <t>sterol biosynthetic process [GO:0016126]</t>
  </si>
  <si>
    <t>endoplasmic reticulum membrane [GO:0005789]</t>
  </si>
  <si>
    <t>C-4 methylsterol oxidase activity [GO:0000254]; iron ion binding [GO:0005506]</t>
  </si>
  <si>
    <t>Sterol desaturase family</t>
  </si>
  <si>
    <t>A0A6J1E3F3_CUCMO</t>
  </si>
  <si>
    <t>CmoCh04G028000</t>
  </si>
  <si>
    <t>gene-LOC111430239</t>
  </si>
  <si>
    <t>E3 ubiquitin-protein ligase RGLG2-like isoform X1</t>
  </si>
  <si>
    <t>protein K63-linked ubiquitination [GO:0070534]</t>
  </si>
  <si>
    <t>A0A6J1E8L8_CUCMO</t>
  </si>
  <si>
    <t>CmoCh16G002120</t>
  </si>
  <si>
    <t>gene-LOC111430863</t>
  </si>
  <si>
    <t>MDIS1-interacting receptor like kinase 2-like</t>
  </si>
  <si>
    <t>A0A6J1E590_CUCMO</t>
  </si>
  <si>
    <t>CmoCh16G003990</t>
  </si>
  <si>
    <t>gene-LOC111430872</t>
  </si>
  <si>
    <t>Basic blue protein-like</t>
  </si>
  <si>
    <t>electron transfer activity [GO:0009055]</t>
  </si>
  <si>
    <t>A0A6J1EAJ9_CUCMO</t>
  </si>
  <si>
    <t>CmoCh13G010830</t>
  </si>
  <si>
    <t>gene-LOC111431388</t>
  </si>
  <si>
    <t>Uncharacterized protein LOC111431388</t>
  </si>
  <si>
    <t>A0A6J1EAS9_CUCMO</t>
  </si>
  <si>
    <t>CmoCh13G009750</t>
  </si>
  <si>
    <t>gene-LOC111431465</t>
  </si>
  <si>
    <t>ABC transporter G family member 11</t>
  </si>
  <si>
    <t>ABC-type transporter activity [GO:0140359]; ATP binding [GO:0005524]; ATP hydrolysis activity [GO:0016887]</t>
  </si>
  <si>
    <t>SUBCELLULAR LOCATION: Membrane {ECO:0000256|ARBA:ARBA00004141}; Multi-pass membrane protein {ECO:0000256|ARBA:ARBA00004141}.</t>
  </si>
  <si>
    <t>ABC transporter superfamily, ABCG family, Eye pigment precursor importer (TC 3.A.1.204) subfamily</t>
  </si>
  <si>
    <t>A0A6J1EDH2_CUCMO</t>
  </si>
  <si>
    <t>CmoCh13G007990</t>
  </si>
  <si>
    <t>gene-LOC111431534</t>
  </si>
  <si>
    <t>Pectate lyase (EC 4.2.2.2)</t>
  </si>
  <si>
    <t>pectin catabolic process [GO:0045490]</t>
  </si>
  <si>
    <t>metal ion binding [GO:0046872]; pectate lyase activity [GO:0030570]</t>
  </si>
  <si>
    <t>Polysaccharide lyase 1 family</t>
  </si>
  <si>
    <t>A0A6J1EEE1_CUCMO</t>
  </si>
  <si>
    <t>CmoCh14G019920</t>
  </si>
  <si>
    <t>gene-LOC111431820</t>
  </si>
  <si>
    <t>Uncharacterized protein LOC111431820</t>
  </si>
  <si>
    <t>A0A6J1EFV1_CUCMO</t>
  </si>
  <si>
    <t>CmoCh11G011850</t>
  </si>
  <si>
    <t>gene-LOC111432132</t>
  </si>
  <si>
    <t>Uncharacterized protein LOC111432132</t>
  </si>
  <si>
    <t>mitochondrial cytochrome c oxidase assembly [GO:0033617]</t>
  </si>
  <si>
    <t>mitochondrial respirasome [GO:0005746]</t>
  </si>
  <si>
    <t>A0A6J1EBD1_CUCMO</t>
  </si>
  <si>
    <t>CmoCh07G013590</t>
  </si>
  <si>
    <t>gene-LOC111432471</t>
  </si>
  <si>
    <t>Protein POLYCHOME-like</t>
  </si>
  <si>
    <t>regulation of nuclear division [GO:0051783]</t>
  </si>
  <si>
    <t>A0A6J1ECX6_CUCMO</t>
  </si>
  <si>
    <t>CmoCh03G013530</t>
  </si>
  <si>
    <t>gene-LOC111433039</t>
  </si>
  <si>
    <t>GDSL esterase/lipase At1g29670-like</t>
  </si>
  <si>
    <t>lipid catabolic process [GO:0016042]</t>
  </si>
  <si>
    <t>hydrolase activity, acting on ester bonds [GO:0016788]</t>
  </si>
  <si>
    <t>A0A6J1ED55_CUCMO</t>
  </si>
  <si>
    <t>CmoCh11G008670</t>
  </si>
  <si>
    <t>gene-LOC111433092</t>
  </si>
  <si>
    <t>Protein TRAUCO-like</t>
  </si>
  <si>
    <t>Set1C/COMPASS complex [GO:0048188]</t>
  </si>
  <si>
    <t>transcription cis-regulatory region binding [GO:0000976]</t>
  </si>
  <si>
    <t>A0A6J1ED90_CUCMO</t>
  </si>
  <si>
    <t>CmoCh03G013120</t>
  </si>
  <si>
    <t>gene-LOC111433108</t>
  </si>
  <si>
    <t>pyruvate decarboxylase (EC 4.1.1.1)</t>
  </si>
  <si>
    <t>aromatic amino acid family catabolic process to alcohol via Ehrlich pathway [GO:0000949]</t>
  </si>
  <si>
    <t>magnesium ion binding [GO:0000287]; pyruvate decarboxylase activity [GO:0004737]; thiamine pyrophosphate binding [GO:0030976]</t>
  </si>
  <si>
    <t>TPP enzyme family</t>
  </si>
  <si>
    <t>A0A6J1ED78_CUCMO</t>
  </si>
  <si>
    <t>CmoCh03G013110</t>
  </si>
  <si>
    <t>gene-LOC111433110</t>
  </si>
  <si>
    <t>GDSL esterase/lipase At5g45920</t>
  </si>
  <si>
    <t>A0A6J1ECW9_CUCMO</t>
  </si>
  <si>
    <t>CmoCh03G013460</t>
  </si>
  <si>
    <t>gene-LOC111433187</t>
  </si>
  <si>
    <t>Aquaporin NIP1-1-like</t>
  </si>
  <si>
    <t>channel activity [GO:0015267]</t>
  </si>
  <si>
    <t>MIP/aquaporin (TC 1.A.8) family</t>
  </si>
  <si>
    <t>A0A6J1ED06_CUCMO</t>
  </si>
  <si>
    <t>CmoCh03G013740</t>
  </si>
  <si>
    <t>gene-LOC111433209</t>
  </si>
  <si>
    <t>Probable WRKY transcription factor 71</t>
  </si>
  <si>
    <t>DNA-binding transcription factor activity [GO:0003700]; sequence-specific DNA binding [GO:0043565]</t>
  </si>
  <si>
    <t>A0A6J1EJX2_CUCMO</t>
  </si>
  <si>
    <t>CmoCh03G012390</t>
  </si>
  <si>
    <t>gene-LOC111433285</t>
  </si>
  <si>
    <t>Aquaporin PIP2-2-like</t>
  </si>
  <si>
    <t>water channel activity [GO:0015250]</t>
  </si>
  <si>
    <t>A0A6J1EDX5_CUCMO</t>
  </si>
  <si>
    <t>CmoCh03G012930</t>
  </si>
  <si>
    <t>gene-LOC111433316</t>
  </si>
  <si>
    <t>Monothiol glutaredoxin-S9-like</t>
  </si>
  <si>
    <t>Glutaredoxin family, CC-type subfamily</t>
  </si>
  <si>
    <t>A0A6J1EKA9_CUCMO</t>
  </si>
  <si>
    <t>CmoCh01G010230</t>
  </si>
  <si>
    <t>gene-LOC111433377</t>
  </si>
  <si>
    <t>Uncharacterized protein LOC111433377</t>
  </si>
  <si>
    <t>DNA repair [GO:0006281]</t>
  </si>
  <si>
    <t>A0A6J1EEJ6_CUCMO</t>
  </si>
  <si>
    <t>CmoCh07G004220</t>
  </si>
  <si>
    <t>gene-LOC111433507</t>
  </si>
  <si>
    <t>Chaperone protein dnaJ 11, chloroplastic</t>
  </si>
  <si>
    <t>A0A6J1EEC0_CUCMO</t>
  </si>
  <si>
    <t>CmoCh07G003800</t>
  </si>
  <si>
    <t>gene-LOC111433539</t>
  </si>
  <si>
    <t>Cyclin family, Cyclin AB subfamily</t>
  </si>
  <si>
    <t>A0A6J1EF08_CUCMO</t>
  </si>
  <si>
    <t>CmoCh07G002580</t>
  </si>
  <si>
    <t>gene-LOC111433567</t>
  </si>
  <si>
    <t>Uncharacterized protein LOC111433567</t>
  </si>
  <si>
    <t>A0A6J1EF07_CUCMO</t>
  </si>
  <si>
    <t>CmoCh07G001060</t>
  </si>
  <si>
    <t>gene-LOC111433728</t>
  </si>
  <si>
    <t>Gibberellin 2-beta-dioxygenase-like</t>
  </si>
  <si>
    <t>gibberellin catabolic process [GO:0045487]; response to light stimulus [GO:0009416]</t>
  </si>
  <si>
    <t>C-19 gibberellin 2-beta-dioxygenase activity [GO:0052634]; metal ion binding [GO:0046872]</t>
  </si>
  <si>
    <t>Iron/ascorbate-dependent oxidoreductase family</t>
  </si>
  <si>
    <t>A0A6J1EFV3_CUCMO</t>
  </si>
  <si>
    <t>CmoCh07G000570</t>
  </si>
  <si>
    <t>gene-LOC111433741</t>
  </si>
  <si>
    <t>A0A6J1EFX0_CUCMO</t>
  </si>
  <si>
    <t>CmoCh07G002420</t>
  </si>
  <si>
    <t>gene-LOC111433815</t>
  </si>
  <si>
    <t>Heat stress transcription factor B-2a-like</t>
  </si>
  <si>
    <t>regulation of transcription by RNA polymerase II [GO:0006357]</t>
  </si>
  <si>
    <t>DNA-binding transcription factor activity [GO:0003700]; RNA polymerase II cis-regulatory region sequence-specific DNA binding [GO:0000978]</t>
  </si>
  <si>
    <t>HSF family</t>
  </si>
  <si>
    <t>HSF</t>
  </si>
  <si>
    <t>A0A6J1EFN7_CUCMO</t>
  </si>
  <si>
    <t>CmoCh07G001960</t>
  </si>
  <si>
    <t>gene-LOC111433889</t>
  </si>
  <si>
    <t>GDSL esterase/lipase At1g28570-like</t>
  </si>
  <si>
    <t>A0A6J1EGA6_CUCMO</t>
  </si>
  <si>
    <t>CmoCh07G000360</t>
  </si>
  <si>
    <t>gene-LOC111433909</t>
  </si>
  <si>
    <t>Patatin (EC 3.1.1.-)</t>
  </si>
  <si>
    <t>hydrolase activity [GO:0016787]</t>
  </si>
  <si>
    <t>Patatin family</t>
  </si>
  <si>
    <t>A0A6J1EML8_CUCMO</t>
  </si>
  <si>
    <t>CmoCh07G003890</t>
  </si>
  <si>
    <t>gene-LOC111433943</t>
  </si>
  <si>
    <t>Uncharacterized protein LOC111433943</t>
  </si>
  <si>
    <t>root development [GO:0048364]; shoot system development [GO:0048367]</t>
  </si>
  <si>
    <t>A0A6J1EJB2_CUCMO</t>
  </si>
  <si>
    <t>CmoCh11G016160</t>
  </si>
  <si>
    <t>gene-LOC111435121</t>
  </si>
  <si>
    <t>Uncharacterized protein LOC111435121</t>
  </si>
  <si>
    <t>A0A6J1EKG0_CUCMO</t>
  </si>
  <si>
    <t>CmoCh11G016180</t>
  </si>
  <si>
    <t>gene-LOC111435168</t>
  </si>
  <si>
    <t>Cytochrome P450 94B3-like</t>
  </si>
  <si>
    <t>heme binding [GO:0020037]; iron ion binding [GO:0005506]; monooxygenase activity [GO:0004497]; oxidoreductase activity, acting on paired donors, with incorporation or reduction of molecular oxygen [GO:0016705]</t>
  </si>
  <si>
    <t>SUBCELLULAR LOCATION: Membrane {ECO:0000256|ARBA:ARBA00004167}; Single-pass membrane protein {ECO:0000256|ARBA:ARBA00004167}.</t>
  </si>
  <si>
    <t>A0A6J1EK94_CUCMO</t>
  </si>
  <si>
    <t>CmoCh11G017310</t>
  </si>
  <si>
    <t>gene-LOC111435242</t>
  </si>
  <si>
    <t>Myb-related protein 308-like</t>
  </si>
  <si>
    <t>A0A6J1EKB8_CUCMO</t>
  </si>
  <si>
    <t>CmoCh11G017670</t>
  </si>
  <si>
    <t>gene-LOC111435259</t>
  </si>
  <si>
    <t>Expansin-like A1 isoform X2</t>
  </si>
  <si>
    <t>anatomical structure morphogenesis [GO:0009653]</t>
  </si>
  <si>
    <t>A0A6J1EK03_CUCMO</t>
  </si>
  <si>
    <t>CmoCh11G017200</t>
  </si>
  <si>
    <t>gene-LOC111435264</t>
  </si>
  <si>
    <t>Uncharacterized protein LOC111435264 isoform X4</t>
  </si>
  <si>
    <t>A0A6J1EPG1_CUCMO</t>
  </si>
  <si>
    <t>CmoCh11G015780</t>
  </si>
  <si>
    <t>gene-LOC111435338</t>
  </si>
  <si>
    <t>Mitochondrial phosphate carrier protein 3, mitochondrial-like</t>
  </si>
  <si>
    <t>mitochondrial phosphate ion transmembrane transport [GO:1990547]</t>
  </si>
  <si>
    <t>mitochondrial inner membrane [GO:0005743]</t>
  </si>
  <si>
    <t>phosphate transmembrane transporter activity [GO:0005315]</t>
  </si>
  <si>
    <t>SUBCELLULAR LOCATION: Membrane {ECO:0000256|ARBA:ARBA00004141}; Multi-pass membrane protein {ECO:0000256|ARBA:ARBA00004141}. Mitochondrion inner membrane {ECO:0000256|ARBA:ARBA00004448}; Multi-pass membrane protein {ECO:0000256|ARBA:ARBA00004448}.</t>
  </si>
  <si>
    <t>Mitochondrial carrier (TC 2.A.29) family</t>
  </si>
  <si>
    <t>A0A6J1EQP1_CUCMO</t>
  </si>
  <si>
    <t>CmoCh15G013990</t>
  </si>
  <si>
    <t>gene-LOC111435715</t>
  </si>
  <si>
    <t>Uncharacterized protein LOC111435715</t>
  </si>
  <si>
    <t>A0A6J1ETQ9_CUCMO</t>
  </si>
  <si>
    <t>CmoCh16G008620</t>
  </si>
  <si>
    <t>gene-LOC111435872</t>
  </si>
  <si>
    <t>Uncharacterized protein LOC111435872</t>
  </si>
  <si>
    <t>A0A6J1ENL9_CUCMO</t>
  </si>
  <si>
    <t>CmoCh05G007700</t>
  </si>
  <si>
    <t>gene-LOC111436256</t>
  </si>
  <si>
    <t>Cytochrome P450 CYP73A100-like</t>
  </si>
  <si>
    <t>A0A6J1EP72_CUCMO</t>
  </si>
  <si>
    <t>CmoCh04G020370</t>
  </si>
  <si>
    <t>gene-LOC111436455</t>
  </si>
  <si>
    <t>Calmodulin-2/4-like</t>
  </si>
  <si>
    <t>calcium ion binding [GO:0005509]</t>
  </si>
  <si>
    <t>A0A6J1EW52_CUCMO</t>
  </si>
  <si>
    <t>CmoCh09G012100</t>
  </si>
  <si>
    <t>gene-LOC111436652</t>
  </si>
  <si>
    <t>Probable carboxylesterase 18</t>
  </si>
  <si>
    <t>pollen tube growth [GO:0009860]</t>
  </si>
  <si>
    <t>carboxylic ester hydrolase activity [GO:0052689]</t>
  </si>
  <si>
    <t>'GDXG' lipolytic enzyme family</t>
  </si>
  <si>
    <t>A0A6J1EQA3_CUCMO</t>
  </si>
  <si>
    <t>CmoCh08G010860</t>
  </si>
  <si>
    <t>gene-LOC111436840</t>
  </si>
  <si>
    <t>Magnesium transporter</t>
  </si>
  <si>
    <t>magnesium ion transmembrane transporter activity [GO:0015095]</t>
  </si>
  <si>
    <t>SUBCELLULAR LOCATION: Membrane {ECO:0000256|ARBA:ARBA00004141, ECO:0000256|RuleBase:RU366041}; Multi-pass membrane protein {ECO:0000256|ARBA:ARBA00004141, ECO:0000256|RuleBase:RU366041}.</t>
  </si>
  <si>
    <t>CorA metal ion transporter (MIT) (TC 1.A.35.5) family</t>
  </si>
  <si>
    <t>A0A6J1ER22_CUCMO</t>
  </si>
  <si>
    <t>CmoCh08G011820</t>
  </si>
  <si>
    <t>gene-LOC111436921</t>
  </si>
  <si>
    <t>Monothiol glutaredoxin-S10-like</t>
  </si>
  <si>
    <t>A0A6J1EXD9_CUCMO</t>
  </si>
  <si>
    <t>CmoCh11G020600</t>
  </si>
  <si>
    <t>gene-LOC111437042</t>
  </si>
  <si>
    <t>Uncharacterized protein LOC111437042</t>
  </si>
  <si>
    <t>A0A6J1EV05_CUCMO</t>
  </si>
  <si>
    <t>CmoCh11G002460</t>
  </si>
  <si>
    <t>gene-LOC111437858</t>
  </si>
  <si>
    <t>phosphopyruvate hydratase (EC 4.2.1.11)</t>
  </si>
  <si>
    <t>glycolytic process [GO:0006096]</t>
  </si>
  <si>
    <t>phosphopyruvate hydratase complex [GO:0000015]</t>
  </si>
  <si>
    <t>magnesium ion binding [GO:0000287]; phosphopyruvate hydratase activity [GO:0004634]</t>
  </si>
  <si>
    <t>Enolase family</t>
  </si>
  <si>
    <t>A0A6J1F0S4_CUCMO</t>
  </si>
  <si>
    <t>CmoCh07G010510</t>
  </si>
  <si>
    <t>gene-LOC111438195</t>
  </si>
  <si>
    <t>L-type lectin-domain containing receptor kinase IV.1-like</t>
  </si>
  <si>
    <t>defense response to bacterium [GO:0042742]; defense response to oomycetes [GO:0002229]</t>
  </si>
  <si>
    <t>ATP binding [GO:0005524]; carbohydrate binding [GO:0030246]; transmembrane receptor protein serine/threonine kinase activity [GO:0004675]</t>
  </si>
  <si>
    <t>SUBCELLULAR LOCATION: Membrane {ECO:0000256|ARBA:ARBA00004479}; Single-pass type I membrane protein {ECO:0000256|ARBA:ARBA00004479}.</t>
  </si>
  <si>
    <t>Leguminous lectin family; Protein kinase superfamily, Ser/Thr protein kinase family; Leguminous lectin family</t>
  </si>
  <si>
    <t>A0A6J1EVR5_CUCMO</t>
  </si>
  <si>
    <t>CmoCh20G010390</t>
  </si>
  <si>
    <t>gene-LOC111438308</t>
  </si>
  <si>
    <t>Defensin-like protein 1</t>
  </si>
  <si>
    <t>defense response to fungus [GO:0050832]; killing of cells of another organism [GO:0031640]</t>
  </si>
  <si>
    <t>A0A6J1EX19_CUCMO</t>
  </si>
  <si>
    <t>CmoCh09G011530</t>
  </si>
  <si>
    <t>gene-LOC111439032</t>
  </si>
  <si>
    <t>Uncharacterized protein LOC111439032</t>
  </si>
  <si>
    <t>A0A6J1EXA8_CUCMO</t>
  </si>
  <si>
    <t>CmoCh09G011660</t>
  </si>
  <si>
    <t>gene-LOC111439041</t>
  </si>
  <si>
    <t>GDSL esterase/lipase At4g16230-like</t>
  </si>
  <si>
    <t>A0A6J1EX63_CUCMO</t>
  </si>
  <si>
    <t>CmoCh06G016190</t>
  </si>
  <si>
    <t>gene-LOC111439095</t>
  </si>
  <si>
    <t>Pirin-like protein</t>
  </si>
  <si>
    <t>monocyte differentiation [GO:0030224]</t>
  </si>
  <si>
    <t>metal ion binding [GO:0046872]; quercetin 2,3-dioxygenase activity [GO:0008127]</t>
  </si>
  <si>
    <t>Pirin family</t>
  </si>
  <si>
    <t>A0A6J1EXX1_CUCMO</t>
  </si>
  <si>
    <t>CmoCh06G017200</t>
  </si>
  <si>
    <t>gene-LOC111439211</t>
  </si>
  <si>
    <t>GATA transcription factor 12-like</t>
  </si>
  <si>
    <t>A0A6J1EXI5_CUCMO</t>
  </si>
  <si>
    <t>CmoCh11G003610</t>
  </si>
  <si>
    <t>gene-LOC111439385</t>
  </si>
  <si>
    <t>Transcription factor bHLH35-like</t>
  </si>
  <si>
    <t>DNA-binding transcription factor activity [GO:0003700]; protein dimerization activity [GO:0046983]; sequence-specific DNA binding [GO:0043565]</t>
  </si>
  <si>
    <t>bHLH</t>
  </si>
  <si>
    <t>A0A6J1EZ61_CUCMO</t>
  </si>
  <si>
    <t>CmoCh11G006490</t>
  </si>
  <si>
    <t>gene-LOC111440123</t>
  </si>
  <si>
    <t>Ethylene-responsive transcription factor TINY-like</t>
  </si>
  <si>
    <t>A0A6J1F4Z3_CUCMO</t>
  </si>
  <si>
    <t>CmoCh11G002390</t>
  </si>
  <si>
    <t>gene-LOC111440875</t>
  </si>
  <si>
    <t>Uncharacterized protein LOC111440875</t>
  </si>
  <si>
    <t>cytokinin biosynthetic process [GO:0009691]; cytokinin-activated signaling pathway [GO:0009736]</t>
  </si>
  <si>
    <t>SOFL plant protein family</t>
  </si>
  <si>
    <t>A0A6J1F533_CUCMO</t>
  </si>
  <si>
    <t>CmoCh11G000390</t>
  </si>
  <si>
    <t>gene-LOC111440917</t>
  </si>
  <si>
    <t>A0A6J1F031_CUCMO</t>
  </si>
  <si>
    <t>CmoCh11G001610</t>
  </si>
  <si>
    <t>gene-LOC111440948</t>
  </si>
  <si>
    <t>Myb-related protein 306-like</t>
  </si>
  <si>
    <t>response to auxin [GO:0009733]</t>
  </si>
  <si>
    <t>A0A6J1F5J3_CUCMO</t>
  </si>
  <si>
    <t>CmoCh11G000690</t>
  </si>
  <si>
    <t>gene-LOC111441029</t>
  </si>
  <si>
    <t>Uncharacterized protein LOC111441029</t>
  </si>
  <si>
    <t>A0A6J1F5V4_CUCMO</t>
  </si>
  <si>
    <t>CmoCh11G006000</t>
  </si>
  <si>
    <t>gene-LOC111441110</t>
  </si>
  <si>
    <t>Probable strigolactone esterase DAD2</t>
  </si>
  <si>
    <t>AB hydrolase superfamily</t>
  </si>
  <si>
    <t>A0A6J1F055_CUCMO</t>
  </si>
  <si>
    <t>CmoCh06G004300</t>
  </si>
  <si>
    <t>gene-LOC111441130</t>
  </si>
  <si>
    <t>Uncharacterized protein LOC111441130</t>
  </si>
  <si>
    <t>Trihelix</t>
  </si>
  <si>
    <t>A0A6J1F0Z6_CUCMO</t>
  </si>
  <si>
    <t>CmoCh14G000800</t>
  </si>
  <si>
    <t>gene-LOC111441396</t>
  </si>
  <si>
    <t>BAHD acyltransferase DCR-like</t>
  </si>
  <si>
    <t>acyltransferase activity [GO:0016746]</t>
  </si>
  <si>
    <t>A0A6J1F1I3_CUCMO</t>
  </si>
  <si>
    <t>CmoCh14G001510</t>
  </si>
  <si>
    <t>gene-LOC111441528</t>
  </si>
  <si>
    <t>ADP-ribosylation factor GTPase-activating protein AGD7-like</t>
  </si>
  <si>
    <t>vesicle-mediated transport [GO:0016192]</t>
  </si>
  <si>
    <t>GTPase activator activity [GO:0005096]</t>
  </si>
  <si>
    <t>A0A6J1F1J8_CUCMO</t>
  </si>
  <si>
    <t>CmoCh14G009400</t>
  </si>
  <si>
    <t>gene-LOC111441539</t>
  </si>
  <si>
    <t>Uncharacterized protein LOC111441539</t>
  </si>
  <si>
    <t>peroxisome [GO:0005777]</t>
  </si>
  <si>
    <t>epoxide hydrolase activity [GO:0004301]</t>
  </si>
  <si>
    <t>A0A6J1F2G9_CUCMO</t>
  </si>
  <si>
    <t>CmoCh14G009390</t>
  </si>
  <si>
    <t>gene-LOC111441540</t>
  </si>
  <si>
    <t>Uncharacterized protein LOC111441540</t>
  </si>
  <si>
    <t>A0A6J1F1X1_CUCMO</t>
  </si>
  <si>
    <t>CmoCh14G000640</t>
  </si>
  <si>
    <t>gene-LOC111441641</t>
  </si>
  <si>
    <t>Serine/threonine-protein kinase isoform X1</t>
  </si>
  <si>
    <t>ATP binding [GO:0005524]; protein serine/threonine kinase activity [GO:0004674]</t>
  </si>
  <si>
    <t>Protein kinase superfamily</t>
  </si>
  <si>
    <t>A0A6J1F238_CUCMO</t>
  </si>
  <si>
    <t>CmoCh14G001490</t>
  </si>
  <si>
    <t>gene-LOC111441690</t>
  </si>
  <si>
    <t>RING-H2 finger protein ATL33-like</t>
  </si>
  <si>
    <t>A0A6J1F3V5_CUCMO</t>
  </si>
  <si>
    <t>CmoCh14G010330</t>
  </si>
  <si>
    <t>gene-LOC111441935</t>
  </si>
  <si>
    <t>Ras-related protein RGP1-like</t>
  </si>
  <si>
    <t>exocytosis [GO:0006887]</t>
  </si>
  <si>
    <t>Golgi apparatus [GO:0005794]; recycling endosome [GO:0055037]</t>
  </si>
  <si>
    <t>GTP binding [GO:0005525]; GTPase activity [GO:0003924]</t>
  </si>
  <si>
    <t>Small GTPase superfamily, Rab family</t>
  </si>
  <si>
    <t>A0A6J1F3B7_CUCMO</t>
  </si>
  <si>
    <t>CmoCh14G007170</t>
  </si>
  <si>
    <t>gene-LOC111441986</t>
  </si>
  <si>
    <t>Lysine histidine transporter 1-like</t>
  </si>
  <si>
    <t>auxin-activated signaling pathway [GO:0009734]</t>
  </si>
  <si>
    <t>membrane [GO:0016020]; plastid [GO:0009536]</t>
  </si>
  <si>
    <t>acidic amino acid transmembrane transporter activity [GO:0015172]; symporter activity [GO:0015293]</t>
  </si>
  <si>
    <t>Amino acid/polyamine transporter 2 family, Amino acid/auxin permease (AAAP) (TC 2.A.18.1) subfamily</t>
  </si>
  <si>
    <t>A0A6J1F454_CUCMO</t>
  </si>
  <si>
    <t>CmoCh06G004020</t>
  </si>
  <si>
    <t>gene-LOC111441990</t>
  </si>
  <si>
    <t>Thaumatin-like protein 1b</t>
  </si>
  <si>
    <t>A0A6J1F4M4_CUCMO</t>
  </si>
  <si>
    <t>CmoCh14G006930</t>
  </si>
  <si>
    <t>gene-LOC111442068</t>
  </si>
  <si>
    <t>Serine/threonine-protein kinase HT1-like</t>
  </si>
  <si>
    <t>signal transduction [GO:0007165]</t>
  </si>
  <si>
    <t>A0A6J1F9Q5_CUCMO</t>
  </si>
  <si>
    <t>CmoCh14G000120</t>
  </si>
  <si>
    <t>gene-LOC111442087</t>
  </si>
  <si>
    <t>Non-specific lipid-transfer protein</t>
  </si>
  <si>
    <t>lipid transport [GO:0006869]</t>
  </si>
  <si>
    <t>lipid binding [GO:0008289]</t>
  </si>
  <si>
    <t>Plant LTP family</t>
  </si>
  <si>
    <t>A0A6J1F589_CUCMO</t>
  </si>
  <si>
    <t>CmoCh14G007950</t>
  </si>
  <si>
    <t>gene-LOC111442251</t>
  </si>
  <si>
    <t>Glyceraldehyde-3-phosphate dehydrogenase (EC 1.2.1.-)</t>
  </si>
  <si>
    <t>glucose metabolic process [GO:0006006]</t>
  </si>
  <si>
    <t>apoplast [GO:0048046]; chloroplast [GO:0009507]</t>
  </si>
  <si>
    <t>glyceraldehyde-3-phosphate dehydrogenase (NAD+) (phosphorylating) activity [GO:0004365]; NAD binding [GO:0051287]; NADP binding [GO:0050661]</t>
  </si>
  <si>
    <t>Glyceraldehyde-3-phosphate dehydrogenase family</t>
  </si>
  <si>
    <t>A0A6J1F4Q5_CUCMO</t>
  </si>
  <si>
    <t>CmoCh14G008250</t>
  </si>
  <si>
    <t>gene-LOC111442325</t>
  </si>
  <si>
    <t>LOB domain-containing protein 41</t>
  </si>
  <si>
    <t>A0A6J1FAR1_CUCMO</t>
  </si>
  <si>
    <t>CmoCh14G002310</t>
  </si>
  <si>
    <t>gene-LOC111442363</t>
  </si>
  <si>
    <t>A0A6J1F805_CUCMO</t>
  </si>
  <si>
    <t>CmoCh09G009820</t>
  </si>
  <si>
    <t>gene-LOC111442984</t>
  </si>
  <si>
    <t>metal ion binding [GO:0046872]</t>
  </si>
  <si>
    <t>A0A6J1F7P0_CUCMO</t>
  </si>
  <si>
    <t>CmoCh09G000690</t>
  </si>
  <si>
    <t>gene-LOC111443102</t>
  </si>
  <si>
    <t>4-coumarate--CoA ligase-like 5</t>
  </si>
  <si>
    <t>membrane [GO:0016020]; peroxisome [GO:0005777]</t>
  </si>
  <si>
    <t>CoA-ligase activity [GO:0016405]</t>
  </si>
  <si>
    <t>A0A6J1FFE3_CUCMO</t>
  </si>
  <si>
    <t>CmoCh09G007220</t>
  </si>
  <si>
    <t>gene-LOC111443450</t>
  </si>
  <si>
    <t>Myb family transcription factor At1g14600</t>
  </si>
  <si>
    <t>A0A6J1FCX0_CUCMO</t>
  </si>
  <si>
    <t>CmoCh12G008320</t>
  </si>
  <si>
    <t>gene-LOC111444250</t>
  </si>
  <si>
    <t>WAT1-related protein</t>
  </si>
  <si>
    <t>transmembrane transporter activity [GO:0022857]</t>
  </si>
  <si>
    <t>SUBCELLULAR LOCATION: Membrane {ECO:0000256|RuleBase:RU363077}; Multi-pass membrane protein {ECO:0000256|RuleBase:RU363077}.</t>
  </si>
  <si>
    <t>Drug/metabolite transporter (DMT) superfamily, Plant drug/metabolite exporter (P-DME) (TC 2.A.7.4) family</t>
  </si>
  <si>
    <t>A0A6J1FD40_CUCMO</t>
  </si>
  <si>
    <t>CmoCh15G010150</t>
  </si>
  <si>
    <t>gene-LOC111444672</t>
  </si>
  <si>
    <t>21 kDa protein-like</t>
  </si>
  <si>
    <t>enzyme inhibitor activity [GO:0004857]</t>
  </si>
  <si>
    <t>PMEI family</t>
  </si>
  <si>
    <t>A0A6J1FE83_CUCMO</t>
  </si>
  <si>
    <t>CmoCh15G008120</t>
  </si>
  <si>
    <t>gene-LOC111444722</t>
  </si>
  <si>
    <t>Calcium-transporting ATPase (EC 7.2.2.10)</t>
  </si>
  <si>
    <t>intracellular membrane-bounded organelle [GO:0043231]; membrane [GO:0016020]</t>
  </si>
  <si>
    <t>ATP binding [GO:0005524]; ATP hydrolysis activity [GO:0016887]; calmodulin binding [GO:0005516]; P-type calcium transporter activity [GO:0005388]</t>
  </si>
  <si>
    <t>SUBCELLULAR LOCATION: Membrane {ECO:0000256|ARBA:ARBA00004141, ECO:0000256|RuleBase:RU361146}; Multi-pass membrane protein {ECO:0000256|ARBA:ARBA00004141, ECO:0000256|RuleBase:RU361146}.</t>
  </si>
  <si>
    <t>Cation transport ATPase (P-type) (TC 3.A.3) family, Type IIB subfamily</t>
  </si>
  <si>
    <t>A0A6J1FJE3_CUCMO</t>
  </si>
  <si>
    <t>CmoCh15G005930</t>
  </si>
  <si>
    <t>gene-LOC111444799</t>
  </si>
  <si>
    <t>Ethylene-responsive transcription factor ERF110-like</t>
  </si>
  <si>
    <t>A0A6J1FKF9_CUCMO</t>
  </si>
  <si>
    <t>CmoCh15G002450</t>
  </si>
  <si>
    <t>gene-LOC111445033</t>
  </si>
  <si>
    <t>Methylesterase 11, chloroplastic</t>
  </si>
  <si>
    <t>jasmonic acid metabolic process [GO:0009694]; salicylic acid metabolic process [GO:0009696]</t>
  </si>
  <si>
    <t>methyl indole-3-acetate esterase activity [GO:0080030]; methyl jasmonate esterase activity [GO:0080032]; methyl salicylate esterase activity [GO:0080031]</t>
  </si>
  <si>
    <t>A0A6J1FEY8_CUCMO</t>
  </si>
  <si>
    <t>CmoCh15G002030</t>
  </si>
  <si>
    <t>gene-LOC111445098</t>
  </si>
  <si>
    <t>allene-oxide cyclase (EC 5.3.99.6)</t>
  </si>
  <si>
    <t>jasmonic acid biosynthetic process [GO:0009695]</t>
  </si>
  <si>
    <t>allene-oxide cyclase activity [GO:0046423]</t>
  </si>
  <si>
    <t>SUBCELLULAR LOCATION: Plastid, chloroplast {ECO:0000256|ARBA:ARBA00004229}.</t>
  </si>
  <si>
    <t>Allene oxide cyclase family</t>
  </si>
  <si>
    <t>A0A6J1FGP4_CUCMO</t>
  </si>
  <si>
    <t>CmoCh15G004170</t>
  </si>
  <si>
    <t>gene-LOC111445244</t>
  </si>
  <si>
    <t>Enoyl-CoA delta isomerase 1, peroxisomal</t>
  </si>
  <si>
    <t>fatty acid beta-oxidation [GO:0006635]</t>
  </si>
  <si>
    <t>delta(3)-delta(2)-enoyl-CoA isomerase activity [GO:0004165]</t>
  </si>
  <si>
    <t>A0A6J1FMB4_CUCMO</t>
  </si>
  <si>
    <t>CmoCh15G010360</t>
  </si>
  <si>
    <t>gene-LOC111445257</t>
  </si>
  <si>
    <t>A0A6J1FH53_CUCMO</t>
  </si>
  <si>
    <t>CmoCh15G006330</t>
  </si>
  <si>
    <t>gene-LOC111445427</t>
  </si>
  <si>
    <t>Acyl-[acyl-carrier-protein] desaturase (EC 1.14.19.-)</t>
  </si>
  <si>
    <t>fatty acid biosynthetic process [GO:0006633]</t>
  </si>
  <si>
    <t>acyl-[acyl-carrier-protein] desaturase activity [GO:0045300]; metal ion binding [GO:0046872]</t>
  </si>
  <si>
    <t>Fatty acid desaturase type 2 family</t>
  </si>
  <si>
    <t>A0A6J1FP23_CUCMO</t>
  </si>
  <si>
    <t>CmoCh15G006640</t>
  </si>
  <si>
    <t>gene-LOC111445624</t>
  </si>
  <si>
    <t>Auxilin-related protein 1-like</t>
  </si>
  <si>
    <t>clathrin coat disassembly [GO:0072318]; clathrin-dependent endocytosis [GO:0072583]</t>
  </si>
  <si>
    <t>cytoplasm [GO:0005737]; intracellular membrane-bounded organelle [GO:0043231]; vesicle [GO:0031982]</t>
  </si>
  <si>
    <t>clathrin binding [GO:0030276]</t>
  </si>
  <si>
    <t>A0A6J1FIA5_CUCMO</t>
  </si>
  <si>
    <t>CmoCh15G010350</t>
  </si>
  <si>
    <t>gene-LOC111445665</t>
  </si>
  <si>
    <t>Caffeoylshikimate esterase-like</t>
  </si>
  <si>
    <t>A0A6J1FIN8_CUCMO</t>
  </si>
  <si>
    <t>CmoCh01G013920</t>
  </si>
  <si>
    <t>gene-LOC111445815</t>
  </si>
  <si>
    <t>VQ motif-containing protein 22-like</t>
  </si>
  <si>
    <t>A0A6J1FJ01_CUCMO</t>
  </si>
  <si>
    <t>CmoCh01G020290</t>
  </si>
  <si>
    <t>gene-LOC111445908</t>
  </si>
  <si>
    <t>Gibberellin-regulated protein 1-like</t>
  </si>
  <si>
    <t>GASA family</t>
  </si>
  <si>
    <t>A0A6J1FJ50_CUCMO</t>
  </si>
  <si>
    <t>CmoCh01G011450</t>
  </si>
  <si>
    <t>gene-LOC111446194</t>
  </si>
  <si>
    <t>A0A6J1FQ22_CUCMO</t>
  </si>
  <si>
    <t>CmoCh01G019210</t>
  </si>
  <si>
    <t>gene-LOC111446216</t>
  </si>
  <si>
    <t>Uncharacterized protein LOC111446216</t>
  </si>
  <si>
    <t>A0A6J1FM32_CUCMO</t>
  </si>
  <si>
    <t>CmoCh01G019250</t>
  </si>
  <si>
    <t>gene-LOC111446453</t>
  </si>
  <si>
    <t>Transcription factor MYB44-like</t>
  </si>
  <si>
    <t>DNA-binding transcription factor activity, RNA polymerase II-specific [GO:0000981]; RNA polymerase II cis-regulatory region sequence-specific DNA binding [GO:0000978]</t>
  </si>
  <si>
    <t>A0A6J1FR85_CUCMO</t>
  </si>
  <si>
    <t>CmoCh01G018410</t>
  </si>
  <si>
    <t>gene-LOC111446521</t>
  </si>
  <si>
    <t>Uncharacterized protein LOC111446521</t>
  </si>
  <si>
    <t>A0A6J1FS61_CUCMO</t>
  </si>
  <si>
    <t>CmoCh01G014300</t>
  </si>
  <si>
    <t>gene-LOC111446750</t>
  </si>
  <si>
    <t>NAC domain-containing protein 2-like</t>
  </si>
  <si>
    <t>A0A6J1FSN0_CUCMO</t>
  </si>
  <si>
    <t>CmoCh04G002820</t>
  </si>
  <si>
    <t>gene-LOC111446933</t>
  </si>
  <si>
    <t>cytokinin dehydrogenase (EC 1.5.99.12)</t>
  </si>
  <si>
    <t>cytokinin metabolic process [GO:0009690]</t>
  </si>
  <si>
    <t>cytokinin dehydrogenase activity [GO:0019139]; FAD binding [GO:0071949]</t>
  </si>
  <si>
    <t>Oxygen-dependent FAD-linked oxidoreductase family</t>
  </si>
  <si>
    <t>A0A6J1FP15_CUCMO</t>
  </si>
  <si>
    <t>CmoCh04G011250</t>
  </si>
  <si>
    <t>gene-LOC111446942</t>
  </si>
  <si>
    <t>Probable WRKY transcription factor 70</t>
  </si>
  <si>
    <t>A0A6J1FP36_CUCMO</t>
  </si>
  <si>
    <t>CmoCh04G003470</t>
  </si>
  <si>
    <t>gene-LOC111446960</t>
  </si>
  <si>
    <t>A0A6J1FUD3_CUCMO</t>
  </si>
  <si>
    <t>CmoCh04G006430</t>
  </si>
  <si>
    <t>gene-LOC111446961</t>
  </si>
  <si>
    <t>Abscisic acid 8'-hydroxylase 1-like</t>
  </si>
  <si>
    <t>abscisic acid metabolic process [GO:0009687]; sterol metabolic process [GO:0016125]</t>
  </si>
  <si>
    <t>(+)-abscisic acid 8'-hydroxylase activity [GO:0010295]; heme binding [GO:0020037]; iron ion binding [GO:0005506]</t>
  </si>
  <si>
    <t>A0A6J1FLS6_CUCMO</t>
  </si>
  <si>
    <t>CmoCh06G001750</t>
  </si>
  <si>
    <t>gene-LOC111446970</t>
  </si>
  <si>
    <t>A0A6J1FQ56_CUCMO</t>
  </si>
  <si>
    <t>CmoCh04G010010</t>
  </si>
  <si>
    <t>gene-LOC111447223</t>
  </si>
  <si>
    <t>Gibberellin 2-beta-dioxygenase 8-like</t>
  </si>
  <si>
    <t>2-oxoglutarate-dependent dioxygenase activity [GO:0016706]; metal ion binding [GO:0046872]</t>
  </si>
  <si>
    <t>A0A6J1FMS4_CUCMO</t>
  </si>
  <si>
    <t>CmoCh04G010000</t>
  </si>
  <si>
    <t>gene-LOC111447224</t>
  </si>
  <si>
    <t>NAD(P)H dehydrogenase (quinone) (EC 1.6.5.2)</t>
  </si>
  <si>
    <t>FMN binding [GO:0010181]; NAD(P)H dehydrogenase (quinone) activity [GO:0003955]</t>
  </si>
  <si>
    <t>WrbA family</t>
  </si>
  <si>
    <t>A0A6J1FP47_CUCMO</t>
  </si>
  <si>
    <t>CmoCh04G010030</t>
  </si>
  <si>
    <t>gene-LOC111447225</t>
  </si>
  <si>
    <t>Uncharacterized protein LOC111447225</t>
  </si>
  <si>
    <t>A0A6J1FN41_CUCMO</t>
  </si>
  <si>
    <t>CmoCh04G001770</t>
  </si>
  <si>
    <t>gene-LOC111447314</t>
  </si>
  <si>
    <t>Proline transporter 1-like</t>
  </si>
  <si>
    <t>auxin-activated signaling pathway [GO:0009734]; proline transport [GO:0015824]</t>
  </si>
  <si>
    <t>L-proline transmembrane transporter activity [GO:0015193]; symporter activity [GO:0015293]</t>
  </si>
  <si>
    <t>A0A6J1FR47_CUCMO</t>
  </si>
  <si>
    <t>CmoCh06G013410</t>
  </si>
  <si>
    <t>gene-LOC111447437</t>
  </si>
  <si>
    <t>1-aminocyclopropane-1-carboxylate oxidase homolog 1-like</t>
  </si>
  <si>
    <t>secondary metabolite biosynthetic process [GO:0044550]</t>
  </si>
  <si>
    <t>dioxygenase activity [GO:0051213]; metal ion binding [GO:0046872]</t>
  </si>
  <si>
    <t>A0A6J1FPF9_CUCMO</t>
  </si>
  <si>
    <t>CmoCh04G003460</t>
  </si>
  <si>
    <t>gene-LOC111447624</t>
  </si>
  <si>
    <t>Pentatricopeptide repeat-containing protein At4g25270, chloroplastic</t>
  </si>
  <si>
    <t>A0A6J1FWR4_CUCMO</t>
  </si>
  <si>
    <t>CmoCh06G012120</t>
  </si>
  <si>
    <t>gene-LOC111447641</t>
  </si>
  <si>
    <t>Uncharacterized protein LOC111447641</t>
  </si>
  <si>
    <t>A0A6J1FVK4_CUCMO</t>
  </si>
  <si>
    <t>CmoCh04G002770</t>
  </si>
  <si>
    <t>gene-LOC111447681</t>
  </si>
  <si>
    <t>LOB domain-containing protein 1-like</t>
  </si>
  <si>
    <t>A0A6J1FWV7_CUCMO</t>
  </si>
  <si>
    <t>CmoCh04G010600</t>
  </si>
  <si>
    <t>gene-LOC111447696</t>
  </si>
  <si>
    <t>MLP-like protein 329</t>
  </si>
  <si>
    <t>MLP family</t>
  </si>
  <si>
    <t>A0A6J1FSG4_CUCMO</t>
  </si>
  <si>
    <t>CmoCh04G001460</t>
  </si>
  <si>
    <t>gene-LOC111447744</t>
  </si>
  <si>
    <t>Omega-3 fatty acid desaturase, chloroplastic-like</t>
  </si>
  <si>
    <t>unsaturated fatty acid biosynthetic process [GO:0006636]</t>
  </si>
  <si>
    <t>chloroplast envelope [GO:0009941]; membrane [GO:0016020]</t>
  </si>
  <si>
    <t>omega-3 fatty acid desaturase activity [GO:0042389]; oxidoreductase activity, acting on paired donors, with oxidation of a pair of donors resulting in the reduction of molecular oxygen to two molecules of water [GO:0016717]</t>
  </si>
  <si>
    <t>Fatty acid desaturase type 1 family</t>
  </si>
  <si>
    <t>A0A6J1FSB3_CUCMO</t>
  </si>
  <si>
    <t>CmoCh04G004340</t>
  </si>
  <si>
    <t>gene-LOC111447990</t>
  </si>
  <si>
    <t>A0A6J1FTP2_CUCMO</t>
  </si>
  <si>
    <t>CmoCh06G007510</t>
  </si>
  <si>
    <t>gene-LOC111448018</t>
  </si>
  <si>
    <t>Protein P21-like</t>
  </si>
  <si>
    <t>A0A6J1FRA7_CUCMO</t>
  </si>
  <si>
    <t>CmoCh04G001450</t>
  </si>
  <si>
    <t>gene-LOC111448055</t>
  </si>
  <si>
    <t>Gibberellin 3-beta-dioxygenase 4</t>
  </si>
  <si>
    <t>A0A6J1FXV9_CUCMO</t>
  </si>
  <si>
    <t>CmoCh20G003000</t>
  </si>
  <si>
    <t>gene-LOC111448249</t>
  </si>
  <si>
    <t>Uncharacterized protein LOC111448249</t>
  </si>
  <si>
    <t>A0A6J1FUQ3_CUCMO</t>
  </si>
  <si>
    <t>--</t>
  </si>
  <si>
    <t>gene-LOC111448602</t>
  </si>
  <si>
    <t>Alpha carbonic anhydrase 8-like</t>
  </si>
  <si>
    <t>A0A6J1FV00_CUCMO</t>
  </si>
  <si>
    <t>CmoCh20G002990</t>
  </si>
  <si>
    <t>gene-LOC111448690</t>
  </si>
  <si>
    <t>Auxin-responsive protein SAUR71-like</t>
  </si>
  <si>
    <t>ARG7 family</t>
  </si>
  <si>
    <t>A0A6J1FV16_CUCMO</t>
  </si>
  <si>
    <t>CmoCh20G004910</t>
  </si>
  <si>
    <t>gene-LOC111448698</t>
  </si>
  <si>
    <t>L-ascorbate peroxidase (EC 1.11.1.11)</t>
  </si>
  <si>
    <t>cellular response to oxidative stress [GO:0034599]; hydrogen peroxide catabolic process [GO:0042744]; response to reactive oxygen species [GO:0000302]</t>
  </si>
  <si>
    <t>heme binding [GO:0020037]; L-ascorbate peroxidase activity [GO:0016688]; metal ion binding [GO:0046872]</t>
  </si>
  <si>
    <t>Peroxidase family, Ascorbate peroxidase subfamily</t>
  </si>
  <si>
    <t>A0A6J1FXS4_CUCMO</t>
  </si>
  <si>
    <t>CmoCh20G003310</t>
  </si>
  <si>
    <t>gene-LOC111448702</t>
  </si>
  <si>
    <t>Trans-cinnamate 4-monooxygenase (EC 1.14.14.91) (Cinnamic acid 4-hydroxylase) (Cytochrome P450 73) (Cytochrome P450C4H)</t>
  </si>
  <si>
    <t>lignin metabolic process [GO:0009808]</t>
  </si>
  <si>
    <t>heme binding [GO:0020037]; iron ion binding [GO:0005506]; trans-cinnamate 4-monooxygenase activity [GO:0016710]</t>
  </si>
  <si>
    <t>A0A6J1FV40_CUCMO</t>
  </si>
  <si>
    <t>CmoCh20G000450</t>
  </si>
  <si>
    <t>gene-LOC111448711</t>
  </si>
  <si>
    <t>A0A6J1FY01_CUCMO</t>
  </si>
  <si>
    <t>CmoCh20G008010</t>
  </si>
  <si>
    <t>gene-LOC111448842</t>
  </si>
  <si>
    <t>Auxin-responsive protein SAUR24-like</t>
  </si>
  <si>
    <t>A0A6J1FUI0_CUCMO</t>
  </si>
  <si>
    <t>CmoCh20G009860</t>
  </si>
  <si>
    <t>gene-LOC111448921</t>
  </si>
  <si>
    <t>Cytochrome P450 81D1-like</t>
  </si>
  <si>
    <t>A0A6J1FUS7_CUCMO</t>
  </si>
  <si>
    <t>CmoCh20G000900</t>
  </si>
  <si>
    <t>gene-LOC111448989</t>
  </si>
  <si>
    <t>Chaperonin-like RbcX protein 2, chloroplastic</t>
  </si>
  <si>
    <t>carbon fixation [GO:0015977]; photosynthesis [GO:0015979]; ribulose bisphosphate carboxylase complex assembly [GO:0110102]</t>
  </si>
  <si>
    <t>protein folding chaperone [GO:0044183]</t>
  </si>
  <si>
    <t>A0A6J1FWY8_CUCMO</t>
  </si>
  <si>
    <t>CmoCh20G000970</t>
  </si>
  <si>
    <t>gene-LOC111448997</t>
  </si>
  <si>
    <t>ABC transporter G family member 15-like</t>
  </si>
  <si>
    <t>A0A6J1FYZ4_CUCMO</t>
  </si>
  <si>
    <t>CmoCh06G009970</t>
  </si>
  <si>
    <t>gene-LOC111449111</t>
  </si>
  <si>
    <t>Uncharacterized protein LOC111449111</t>
  </si>
  <si>
    <t>A0A6J1FZ89_CUCMO</t>
  </si>
  <si>
    <t>CmoCh18G010360</t>
  </si>
  <si>
    <t>gene-LOC111449260</t>
  </si>
  <si>
    <t>Uncharacterized protein LOC111449260</t>
  </si>
  <si>
    <t>regulation of systemic acquired resistance [GO:0010112]</t>
  </si>
  <si>
    <t>A0A6J1FZI4_CUCMO</t>
  </si>
  <si>
    <t>CmoCh18G012030</t>
  </si>
  <si>
    <t>gene-LOC111449349</t>
  </si>
  <si>
    <t>Uncharacterized protein LOC111449349</t>
  </si>
  <si>
    <t>chloroplast [GO:0009507]; membrane [GO:0016020]</t>
  </si>
  <si>
    <t>A0A6J1FZN4_CUCMO</t>
  </si>
  <si>
    <t>CmoCh18G012040</t>
  </si>
  <si>
    <t>gene-LOC111449350</t>
  </si>
  <si>
    <t>Homeobox-leucine zipper protein (HD-ZIP protein) (Homeodomain transcription factor)</t>
  </si>
  <si>
    <t>DNA-binding transcription factor activity, RNA polymerase II-specific [GO:0000981]; sequence-specific DNA binding [GO:0043565]</t>
  </si>
  <si>
    <t>SUBCELLULAR LOCATION: Nucleus {ECO:0000256|ARBA:ARBA00004123, ECO:0000256|PROSITE-ProRule:PRU00108, ECO:0000256|RuleBase:RU000682}.</t>
  </si>
  <si>
    <t>HD-ZIP homeobox family, Class I subfamily</t>
  </si>
  <si>
    <t>HD-ZIP</t>
  </si>
  <si>
    <t>A0A6J1FZN9_CUCMO</t>
  </si>
  <si>
    <t>CmoCh18G008750</t>
  </si>
  <si>
    <t>gene-LOC111449381</t>
  </si>
  <si>
    <t>Annexin</t>
  </si>
  <si>
    <t>response to stress [GO:0006950]</t>
  </si>
  <si>
    <t>calcium ion binding [GO:0005509]; calcium-dependent phospholipid binding [GO:0005544]</t>
  </si>
  <si>
    <t>Annexin family</t>
  </si>
  <si>
    <t>A0A6J1G042_CUCMO</t>
  </si>
  <si>
    <t>CmoCh18G013290</t>
  </si>
  <si>
    <t>gene-LOC111449503</t>
  </si>
  <si>
    <t>Probable WRKY transcription factor 53</t>
  </si>
  <si>
    <t>A0A6J1G080_CUCMO</t>
  </si>
  <si>
    <t>CmoCh18G010220</t>
  </si>
  <si>
    <t>gene-LOC111449528</t>
  </si>
  <si>
    <t>Uncharacterized protein LOC111449528</t>
  </si>
  <si>
    <t>A0A6J1G0W3_CUCMO</t>
  </si>
  <si>
    <t>CmoCh18G012540</t>
  </si>
  <si>
    <t>gene-LOC111449663</t>
  </si>
  <si>
    <t>Methyltransferase (EC 2.1.1.-)</t>
  </si>
  <si>
    <t>methylation [GO:0032259]</t>
  </si>
  <si>
    <t>endosome [GO:0005768]; membrane [GO:0016020]; trans-Golgi network [GO:0005802]</t>
  </si>
  <si>
    <t>methyltransferase activity [GO:0008168]</t>
  </si>
  <si>
    <t>SUBCELLULAR LOCATION: Membrane {ECO:0000256|RuleBase:RU366043}; Single-pass type II membrane protein {ECO:0000256|RuleBase:RU366043}.</t>
  </si>
  <si>
    <t>Methyltransferase superfamily</t>
  </si>
  <si>
    <t>A0A6J1G137_CUCMO</t>
  </si>
  <si>
    <t>CmoCh18G009720</t>
  </si>
  <si>
    <t>gene-LOC111449722</t>
  </si>
  <si>
    <t>Pectinesterase (EC 3.1.1.11)</t>
  </si>
  <si>
    <t>cell wall modification [GO:0042545]; pectin catabolic process [GO:0045490]</t>
  </si>
  <si>
    <t>aspartyl esterase activity [GO:0045330]; pectinesterase activity [GO:0030599]; pectinesterase inhibitor activity [GO:0046910]</t>
  </si>
  <si>
    <t>Pectinesterase family; PMEI family</t>
  </si>
  <si>
    <t>A0A6J1G134_CUCMO</t>
  </si>
  <si>
    <t>CmoCh18G009660</t>
  </si>
  <si>
    <t>gene-LOC111449728</t>
  </si>
  <si>
    <t>3-oxo-5-alpha-steroid 4-dehydrogenase 1-like</t>
  </si>
  <si>
    <t>oxidoreductase activity, acting on the CH-CH group of donors [GO:0016627]</t>
  </si>
  <si>
    <t>Steroid 5-alpha reductase family</t>
  </si>
  <si>
    <t>A0A6J1G181_CUCMO</t>
  </si>
  <si>
    <t>CmoCh18G011710</t>
  </si>
  <si>
    <t>gene-LOC111449750</t>
  </si>
  <si>
    <t>Extracellular ribonuclease LE</t>
  </si>
  <si>
    <t>RNA catabolic process [GO:0006401]</t>
  </si>
  <si>
    <t>ribonuclease T2 activity [GO:0033897]; RNA binding [GO:0003723]</t>
  </si>
  <si>
    <t>RNase T2 family</t>
  </si>
  <si>
    <t>A0A6J1G1E0_CUCMO</t>
  </si>
  <si>
    <t>CmoCh18G013230</t>
  </si>
  <si>
    <t>gene-LOC111449782</t>
  </si>
  <si>
    <t>Ethylene-responsive transcription factor CRF4-like</t>
  </si>
  <si>
    <t>A0A6J1G267_CUCMO</t>
  </si>
  <si>
    <t>CmoCh18G010340</t>
  </si>
  <si>
    <t>gene-LOC111449988</t>
  </si>
  <si>
    <t>Tetraketide alpha-pyrone reductase 2</t>
  </si>
  <si>
    <t>oxidoreductase activity, acting on the CH-OH group of donors, NAD or NADP as acceptor [GO:0016616]</t>
  </si>
  <si>
    <t>NAD(P)-dependent epimerase/dehydratase family, Dihydroflavonol-4-reductase subfamily</t>
  </si>
  <si>
    <t>A0A6J1G2I1_CUCMO</t>
  </si>
  <si>
    <t>CmoCh06G003110</t>
  </si>
  <si>
    <t>gene-LOC111450056</t>
  </si>
  <si>
    <t>Short-chain dehydrogenase TIC 32, chloroplastic-like</t>
  </si>
  <si>
    <t>oxidoreductase activity [GO:0016491]</t>
  </si>
  <si>
    <t>Short-chain dehydrogenases/reductases (SDR) family</t>
  </si>
  <si>
    <t>A0A6J1G472_CUCMO</t>
  </si>
  <si>
    <t>CmoCh05G013580</t>
  </si>
  <si>
    <t>gene-LOC111450631</t>
  </si>
  <si>
    <t>A0A6J1G4G9_CUCMO</t>
  </si>
  <si>
    <t>CmoCh05G012620</t>
  </si>
  <si>
    <t>gene-LOC111450662</t>
  </si>
  <si>
    <t>Protein kinase superfamily, CAMK Ser/Thr protein kinase family, SNF1 subfamily</t>
  </si>
  <si>
    <t>A0A6J1G4S3_CUCMO</t>
  </si>
  <si>
    <t>gene-LOC111450711</t>
  </si>
  <si>
    <t>threonine synthase (EC 4.2.3.1)</t>
  </si>
  <si>
    <t>cysteine biosynthetic process [GO:0019344]; threonine biosynthetic process [GO:0009088]</t>
  </si>
  <si>
    <t>pyridoxal phosphate binding [GO:0030170]; threonine synthase activity [GO:0004795]</t>
  </si>
  <si>
    <t>Threonine synthase family</t>
  </si>
  <si>
    <t>A0A6J1G5G3_CUCMO</t>
  </si>
  <si>
    <t>CmoCh02G004460</t>
  </si>
  <si>
    <t>gene-LOC111451078</t>
  </si>
  <si>
    <t>Extensin-like isoform X2</t>
  </si>
  <si>
    <t>A0A6J1G7D6_CUCMO</t>
  </si>
  <si>
    <t>gene-LOC111451530</t>
  </si>
  <si>
    <t>Uncharacterized protein LOC111451530 isoform X2</t>
  </si>
  <si>
    <t>A0A6J1G849_CUCMO</t>
  </si>
  <si>
    <t>CmoCh02G000950</t>
  </si>
  <si>
    <t>gene-LOC111451746</t>
  </si>
  <si>
    <t>Early nodulin-like protein 1</t>
  </si>
  <si>
    <t>Early nodulin-like (ENODL) family</t>
  </si>
  <si>
    <t>A0A6J1G8T9_CUCMO</t>
  </si>
  <si>
    <t>CmoCh01G008740</t>
  </si>
  <si>
    <t>gene-LOC111452023</t>
  </si>
  <si>
    <t>Transcription repressor MYB6-like</t>
  </si>
  <si>
    <t>A0A6J1G8X2_CUCMO</t>
  </si>
  <si>
    <t>CmoCh01G006120</t>
  </si>
  <si>
    <t>gene-LOC111452025</t>
  </si>
  <si>
    <t>Uncharacterized protein LOC111452025</t>
  </si>
  <si>
    <t>A0A6J1G947_CUCMO</t>
  </si>
  <si>
    <t>CmoCh01G008230</t>
  </si>
  <si>
    <t>gene-LOC111452096</t>
  </si>
  <si>
    <t>A0A6J1G950_CUCMO</t>
  </si>
  <si>
    <t>CmoCh01G007310</t>
  </si>
  <si>
    <t>gene-LOC111452101</t>
  </si>
  <si>
    <t>Cation/H(+) antiporter 24-like</t>
  </si>
  <si>
    <t>proton transmembrane transport [GO:1902600]; regulation of pH [GO:0006885]</t>
  </si>
  <si>
    <t>endomembrane system [GO:0012505]; membrane [GO:0016020]</t>
  </si>
  <si>
    <t>antiporter activity [GO:0015297]</t>
  </si>
  <si>
    <t>Monovalent cation:proton antiporter 2 (CPA2) transporter (TC 2.A.37) family, CHX (TC 2.A.37.4) subfamily</t>
  </si>
  <si>
    <t>A0A6J1GAA9_CUCMO</t>
  </si>
  <si>
    <t>CmoCh01G007020</t>
  </si>
  <si>
    <t>gene-LOC111452212</t>
  </si>
  <si>
    <t>Omega-3 fatty acid desaturase, endoplasmic reticulum-like</t>
  </si>
  <si>
    <t>A0A6J1GAI7_CUCMO</t>
  </si>
  <si>
    <t>CmoCh06G013630</t>
  </si>
  <si>
    <t>gene-LOC111452262</t>
  </si>
  <si>
    <t>Photosynthetic NDH subunit of subcomplex B 5, chloroplastic</t>
  </si>
  <si>
    <t>response to oxidative stress [GO:0006979]</t>
  </si>
  <si>
    <t>A0A6J1GBN2_CUCMO</t>
  </si>
  <si>
    <t>CmoCh01G002120</t>
  </si>
  <si>
    <t>gene-LOC111452498</t>
  </si>
  <si>
    <t>Uncharacterized protein LOC111452498</t>
  </si>
  <si>
    <t>A0A6J1GC04_CUCMO</t>
  </si>
  <si>
    <t>CmoCh01G008280</t>
  </si>
  <si>
    <t>gene-LOC111452592</t>
  </si>
  <si>
    <t>Uncharacterized protein LOC111452592</t>
  </si>
  <si>
    <t>A0A6J1GC21_CUCMO</t>
  </si>
  <si>
    <t>CmoCh01G005430</t>
  </si>
  <si>
    <t>gene-LOC111452608</t>
  </si>
  <si>
    <t>A0A6J1GDS1_CUCMO</t>
  </si>
  <si>
    <t>CmoCh03G010100</t>
  </si>
  <si>
    <t>gene-LOC111453076</t>
  </si>
  <si>
    <t>Salicylic acid-binding protein 2-like</t>
  </si>
  <si>
    <t>A0A6J1GEY6_CUCMO</t>
  </si>
  <si>
    <t>CmoCh03G005250</t>
  </si>
  <si>
    <t>gene-LOC111453347</t>
  </si>
  <si>
    <t>Receptor-like serine/threonine-protein kinase (EC 2.7.11.1)</t>
  </si>
  <si>
    <t>recognition of pollen [GO:0048544]</t>
  </si>
  <si>
    <t>A0A6J1GFM4_CUCMO</t>
  </si>
  <si>
    <t>CmoCh03G002800</t>
  </si>
  <si>
    <t>gene-LOC111453494</t>
  </si>
  <si>
    <t>Uncharacterized protein LOC111453494</t>
  </si>
  <si>
    <t>A0A6J1GFP4_CUCMO</t>
  </si>
  <si>
    <t>CmoCh03G003100</t>
  </si>
  <si>
    <t>gene-LOC111453529</t>
  </si>
  <si>
    <t>Transcription repressor (Ovate family protein)</t>
  </si>
  <si>
    <t>negative regulation of DNA-templated transcription [GO:0045892]</t>
  </si>
  <si>
    <t>SUBCELLULAR LOCATION: Nucleus {ECO:0000256|RuleBase:RU367028}.</t>
  </si>
  <si>
    <t>A0A6J1GEY4_CUCMO</t>
  </si>
  <si>
    <t>CmoCh03G009020</t>
  </si>
  <si>
    <t>gene-LOC111453577</t>
  </si>
  <si>
    <t>phosphoenolpyruvate carboxykinase (ATP) (EC 4.1.1.49)</t>
  </si>
  <si>
    <t>gluconeogenesis [GO:0006094]</t>
  </si>
  <si>
    <t>ATP binding [GO:0005524]; phosphoenolpyruvate carboxykinase (ATP) activity [GO:0004612]</t>
  </si>
  <si>
    <t>Phosphoenolpyruvate carboxykinase (ATP) family</t>
  </si>
  <si>
    <t>A0A6J1GFR1_CUCMO</t>
  </si>
  <si>
    <t>CmoCh03G008160</t>
  </si>
  <si>
    <t>gene-LOC111453773</t>
  </si>
  <si>
    <t>Cytochrome P450 CYP736A12-like</t>
  </si>
  <si>
    <t>A0A6J1GGQ8_CUCMO</t>
  </si>
  <si>
    <t>CmoCh03G002730</t>
  </si>
  <si>
    <t>gene-LOC111453790</t>
  </si>
  <si>
    <t>A0A6J1GGW6_CUCMO</t>
  </si>
  <si>
    <t>CmoCh03G009260</t>
  </si>
  <si>
    <t>gene-LOC111453796</t>
  </si>
  <si>
    <t>1-aminocyclopropane-1-carboxylate synthase (EC 4.4.1.14) (S-adenosyl-L-methionine methylthioadenosine-lyase)</t>
  </si>
  <si>
    <t>ethylene biosynthetic process [GO:0009693]; fruit ripening [GO:0009835]</t>
  </si>
  <si>
    <t>1-aminocyclopropane-1-carboxylate synthase activity [GO:0016847]; pyridoxal phosphate binding [GO:0030170]; transaminase activity [GO:0008483]</t>
  </si>
  <si>
    <t>Class-I pyridoxal-phosphate-dependent aminotransferase family</t>
  </si>
  <si>
    <t>A0A6J1GG34_CUCMO</t>
  </si>
  <si>
    <t>CmoCh03G004260</t>
  </si>
  <si>
    <t>gene-LOC111453860</t>
  </si>
  <si>
    <t>L-type lectin-domain containing receptor kinase S.4-like</t>
  </si>
  <si>
    <t>ATP binding [GO:0005524]; carbohydrate binding [GO:0030246]; protein kinase activity [GO:0004672]</t>
  </si>
  <si>
    <t>A0A6J1GGA7_CUCMO</t>
  </si>
  <si>
    <t>CmoCh03G008900</t>
  </si>
  <si>
    <t>gene-LOC111453887</t>
  </si>
  <si>
    <t>Probable mannitol dehydrogenase</t>
  </si>
  <si>
    <t>lignin biosynthetic process [GO:0009809]</t>
  </si>
  <si>
    <t>cinnamyl-alcohol dehydrogenase activity [GO:0045551]; zinc ion binding [GO:0008270]</t>
  </si>
  <si>
    <t>Zinc-containing alcohol dehydrogenase family</t>
  </si>
  <si>
    <t>A0A6J1GGA4_CUCMO</t>
  </si>
  <si>
    <t>CmoCh03G009740</t>
  </si>
  <si>
    <t>gene-LOC111453889</t>
  </si>
  <si>
    <t>Cytochrome P450 81E8-like</t>
  </si>
  <si>
    <t>A0A6J1GGB0_CUCMO</t>
  </si>
  <si>
    <t>CmoCh12G002150</t>
  </si>
  <si>
    <t>gene-LOC111453965</t>
  </si>
  <si>
    <t>Uncharacterized protein LOC111453965</t>
  </si>
  <si>
    <t>A0A6J1GGG7_CUCMO</t>
  </si>
  <si>
    <t>CmoCh12G001790</t>
  </si>
  <si>
    <t>gene-LOC111453988</t>
  </si>
  <si>
    <t>Protein DETOXIFICATION (Multidrug and toxic compound extrusion protein)</t>
  </si>
  <si>
    <t>xenobiotic detoxification by transmembrane export across the plasma membrane [GO:1990961]</t>
  </si>
  <si>
    <t>antiporter activity [GO:0015297]; xenobiotic transmembrane transporter activity [GO:0042910]</t>
  </si>
  <si>
    <t>Multi antimicrobial extrusion (MATE) (TC 2.A.66.1) family</t>
  </si>
  <si>
    <t>A0A6J1GIG4_CUCMO</t>
  </si>
  <si>
    <t>CmoCh12G006110</t>
  </si>
  <si>
    <t>gene-LOC111454211</t>
  </si>
  <si>
    <t>Uncharacterized protein LOC111454211 isoform X1</t>
  </si>
  <si>
    <t>regulation of starch metabolic process [GO:2000904]; starch metabolic process [GO:0005982]</t>
  </si>
  <si>
    <t>chloroplast stroma [GO:0009570]; starch grain [GO:0043036]</t>
  </si>
  <si>
    <t>starch binding [GO:2001070]</t>
  </si>
  <si>
    <t>ESV1 family</t>
  </si>
  <si>
    <t>A0A6J1GJQ8_CUCMO</t>
  </si>
  <si>
    <t>CmoCh19G009930</t>
  </si>
  <si>
    <t>gene-LOC111454919</t>
  </si>
  <si>
    <t>Uncharacterized protein LOC111454919</t>
  </si>
  <si>
    <t>A0A6J1GLE7_CUCMO</t>
  </si>
  <si>
    <t>CmoCh19G008660</t>
  </si>
  <si>
    <t>gene-LOC111455026</t>
  </si>
  <si>
    <t>Fasciclin-like arabinogalactan protein 2</t>
  </si>
  <si>
    <t>plasma membrane [GO:0005886]; side of membrane [GO:0098552]</t>
  </si>
  <si>
    <t>SUBCELLULAR LOCATION: Cell membrane {ECO:0000256|ARBA:ARBA00004609}; Lipid-anchor, GPI-anchor {ECO:0000256|ARBA:ARBA00004609}. Membrane {ECO:0000256|ARBA:ARBA00004589}; Lipid-anchor, GPI-anchor {ECO:0000256|ARBA:ARBA00004589}.</t>
  </si>
  <si>
    <t>Fasciclin-like AGP family</t>
  </si>
  <si>
    <t>A0A6J1GKL2_CUCMO</t>
  </si>
  <si>
    <t>CmoCh19G008970</t>
  </si>
  <si>
    <t>gene-LOC111455217</t>
  </si>
  <si>
    <t>Fasciclin-like arabinogalactan protein 7</t>
  </si>
  <si>
    <t>plant-type secondary cell wall biogenesis [GO:0009834]</t>
  </si>
  <si>
    <t>A0A6J1GKL6_CUCMO</t>
  </si>
  <si>
    <t>CmoCh19G008990</t>
  </si>
  <si>
    <t>gene-LOC111455223</t>
  </si>
  <si>
    <t>Glycine-rich protein-like isoform X2</t>
  </si>
  <si>
    <t>A0A6J1GMG4_CUCMO</t>
  </si>
  <si>
    <t>CmoCh19G009840</t>
  </si>
  <si>
    <t>gene-LOC111455304</t>
  </si>
  <si>
    <t>Transcription factor MYB58-like</t>
  </si>
  <si>
    <t>A0A6J1GLC5_CUCMO</t>
  </si>
  <si>
    <t>CmoCh19G005890</t>
  </si>
  <si>
    <t>gene-LOC111455379</t>
  </si>
  <si>
    <t>Uncharacterized protein LOC111455379</t>
  </si>
  <si>
    <t>A0A6J1GMY9_CUCMO</t>
  </si>
  <si>
    <t>CmoCh19G006130</t>
  </si>
  <si>
    <t>gene-LOC111455428</t>
  </si>
  <si>
    <t>A0A6J1GLQ8_CUCMO</t>
  </si>
  <si>
    <t>CmoCh19G006570</t>
  </si>
  <si>
    <t>gene-LOC111455490</t>
  </si>
  <si>
    <t>Protein TIC 62, chloroplastic</t>
  </si>
  <si>
    <t>A0A6J1GMC3_CUCMO</t>
  </si>
  <si>
    <t>CmoCh19G007560</t>
  </si>
  <si>
    <t>gene-LOC111455620</t>
  </si>
  <si>
    <t>Transcription factor ABORTED MICROSPORES-like isoform X1</t>
  </si>
  <si>
    <t>A0A6J1GR88_CUCMO</t>
  </si>
  <si>
    <t>CmoCh17G007230</t>
  </si>
  <si>
    <t>gene-LOC111456398</t>
  </si>
  <si>
    <t>Uncharacterized protein LOC111456398</t>
  </si>
  <si>
    <t>A0A6J1GQ85_CUCMO</t>
  </si>
  <si>
    <t>CmoCh17G008860</t>
  </si>
  <si>
    <t>gene-LOC111456503</t>
  </si>
  <si>
    <t>Uncharacterized protein LOC111456503</t>
  </si>
  <si>
    <t>A0A6J1GSH4_CUCMO</t>
  </si>
  <si>
    <t>CmoCh18G001470</t>
  </si>
  <si>
    <t>gene-LOC111456731</t>
  </si>
  <si>
    <t>Transcription factor MYB86-like</t>
  </si>
  <si>
    <t>A0A6J1GSQ1_CUCMO</t>
  </si>
  <si>
    <t>CmoCh18G004980</t>
  </si>
  <si>
    <t>gene-LOC111456785</t>
  </si>
  <si>
    <t>Berberine bridge enzyme-like 8</t>
  </si>
  <si>
    <t>FAD binding [GO:0071949]; oxidoreductase activity [GO:0016491]</t>
  </si>
  <si>
    <t>A0A6J1GTC1_CUCMO</t>
  </si>
  <si>
    <t>CmoCh18G004990</t>
  </si>
  <si>
    <t>gene-LOC111456799</t>
  </si>
  <si>
    <t>Berberine bridge enzyme-like 18</t>
  </si>
  <si>
    <t>A0A6J1GT85_CUCMO</t>
  </si>
  <si>
    <t>CmoCh18G000700</t>
  </si>
  <si>
    <t>gene-LOC111456900</t>
  </si>
  <si>
    <t>Probable ADP-ribosylation factor GTPase-activating protein AGD15 isoform X2</t>
  </si>
  <si>
    <t>A0A6J1GRW2_CUCMO</t>
  </si>
  <si>
    <t>CmoCh18G002610</t>
  </si>
  <si>
    <t>gene-LOC111456953</t>
  </si>
  <si>
    <t>Ankyrin repeat-containing protein ITN1-like</t>
  </si>
  <si>
    <t>A0A6J1GS77_CUCMO</t>
  </si>
  <si>
    <t>CmoCh18G005100</t>
  </si>
  <si>
    <t>gene-LOC111457042</t>
  </si>
  <si>
    <t>UDP-arabinose 4-epimerase 1-like</t>
  </si>
  <si>
    <t>galactose catabolic process via UDP-galactose [GO:0033499]</t>
  </si>
  <si>
    <t>UDP-glucose 4-epimerase activity [GO:0003978]</t>
  </si>
  <si>
    <t>A0A6J1GU64_CUCMO</t>
  </si>
  <si>
    <t>CmoCh18G002940</t>
  </si>
  <si>
    <t>gene-LOC111457151</t>
  </si>
  <si>
    <t>Uncharacterized protein LOC111457151 isoform X2</t>
  </si>
  <si>
    <t>A0A6J1GTE2_CUCMO</t>
  </si>
  <si>
    <t>CmoCh18G004000</t>
  </si>
  <si>
    <t>gene-LOC111457300</t>
  </si>
  <si>
    <t>Calmodulin-binding receptor kinase CaMRLK-like</t>
  </si>
  <si>
    <t>A0A6J1GTP3_CUCMO</t>
  </si>
  <si>
    <t>CmoCh14G013440</t>
  </si>
  <si>
    <t>gene-LOC111457440</t>
  </si>
  <si>
    <t>Mitochondrial arginine transporter BAC2-like</t>
  </si>
  <si>
    <t>mitochondrial L-ornithine transmembrane transport [GO:1990575]</t>
  </si>
  <si>
    <t>membrane [GO:0016020]; mitochondrion [GO:0005739]</t>
  </si>
  <si>
    <t>high-affinity L-arginine transmembrane transporter activity [GO:0005289]</t>
  </si>
  <si>
    <t>A0A6J1GTW8_CUCMO</t>
  </si>
  <si>
    <t>CmoCh14G015490</t>
  </si>
  <si>
    <t>gene-LOC111457452</t>
  </si>
  <si>
    <t>Protein ENHANCED DISEASE RESISTANCE 2-like</t>
  </si>
  <si>
    <t>A0A6J1GTZ9_CUCMO</t>
  </si>
  <si>
    <t>CmoCh14G013760</t>
  </si>
  <si>
    <t>gene-LOC111457475</t>
  </si>
  <si>
    <t>Palmitoyl-monogalactosyldiacylglycerol delta-7 desaturase, chloroplastic-like</t>
  </si>
  <si>
    <t>16:0 monogalactosyldiacylglycerol desaturase activity [GO:0009979]; iron ion binding [GO:0005506]; stearoyl-CoA 9-desaturase activity [GO:0004768]</t>
  </si>
  <si>
    <t>A0A6J1GTV1_CUCMO</t>
  </si>
  <si>
    <t>CmoCh14G014520</t>
  </si>
  <si>
    <t>gene-LOC111457486</t>
  </si>
  <si>
    <t>Uncharacterized protein LOC111457486</t>
  </si>
  <si>
    <t>A0A6J1GX56_CUCMO</t>
  </si>
  <si>
    <t>CmoCh14G013160</t>
  </si>
  <si>
    <t>gene-LOC111457647</t>
  </si>
  <si>
    <t>Leucine-rich repeat receptor-like protein kinase At2g19210</t>
  </si>
  <si>
    <t>A0A6J1GWN4_CUCMO</t>
  </si>
  <si>
    <t>CmoCh04G029760</t>
  </si>
  <si>
    <t>gene-LOC111458193</t>
  </si>
  <si>
    <t>A0A6J1GZ70_CUCMO</t>
  </si>
  <si>
    <t>CmoCh04G017050</t>
  </si>
  <si>
    <t>gene-LOC111458211</t>
  </si>
  <si>
    <t>Thaumatin-like protein 1</t>
  </si>
  <si>
    <t>A0A6J1GZ69_CUCMO</t>
  </si>
  <si>
    <t>CmoCh06G000610</t>
  </si>
  <si>
    <t>gene-LOC111458809</t>
  </si>
  <si>
    <t>Transcription factor CSA-like</t>
  </si>
  <si>
    <t>A0A6J1H0G1_CUCMO</t>
  </si>
  <si>
    <t>CmoCh04G011940</t>
  </si>
  <si>
    <t>gene-LOC111458816</t>
  </si>
  <si>
    <t>Probable aquaporin PIP1-4</t>
  </si>
  <si>
    <t>response to water deprivation [GO:0009414]</t>
  </si>
  <si>
    <t>plasma membrane [GO:0005886]; plasmodesma [GO:0009506]; vacuole [GO:0005773]</t>
  </si>
  <si>
    <t>A0A6J1GZ44_CUCMO</t>
  </si>
  <si>
    <t>CmoCh04G011950</t>
  </si>
  <si>
    <t>gene-LOC111458817</t>
  </si>
  <si>
    <t>A0A6J1H1P5_CUCMO</t>
  </si>
  <si>
    <t>CmoCh02G012990</t>
  </si>
  <si>
    <t>gene-LOC111459324</t>
  </si>
  <si>
    <t>A0A6J1H0Q1_CUCMO</t>
  </si>
  <si>
    <t>CmoCh02G009350</t>
  </si>
  <si>
    <t>gene-LOC111459360</t>
  </si>
  <si>
    <t>GDSL esterase/lipase At4g10955 isoform X2</t>
  </si>
  <si>
    <t>A0A6J1H156_CUCMO</t>
  </si>
  <si>
    <t>CmoCh02G013830</t>
  </si>
  <si>
    <t>gene-LOC111459481</t>
  </si>
  <si>
    <t>Stress-response A/B barrel domain-containing protein At5g22580-like</t>
  </si>
  <si>
    <t>A0A6J1H1H2_CUCMO</t>
  </si>
  <si>
    <t>CmoCh04G029570</t>
  </si>
  <si>
    <t>gene-LOC111459563</t>
  </si>
  <si>
    <t>6-phosphogluconate dehydrogenase, decarboxylating (EC 1.1.1.44)</t>
  </si>
  <si>
    <t>D-gluconate catabolic process [GO:0046177]; pentose-phosphate shunt, oxidative branch [GO:0009051]</t>
  </si>
  <si>
    <t>NADP binding [GO:0050661]; phosphogluconate dehydrogenase (decarboxylating) activity [GO:0004616]</t>
  </si>
  <si>
    <t>6-phosphogluconate dehydrogenase family</t>
  </si>
  <si>
    <t>A0A6J1H1K7_CUCMO</t>
  </si>
  <si>
    <t>CmoCh02G012440</t>
  </si>
  <si>
    <t>gene-LOC111459590</t>
  </si>
  <si>
    <t>A0A6J1H2Z6_CUCMO</t>
  </si>
  <si>
    <t>CmoCh02G012890</t>
  </si>
  <si>
    <t>gene-LOC111459633</t>
  </si>
  <si>
    <t>A0A6J1H454_CUCMO</t>
  </si>
  <si>
    <t>CmoCh02G010710</t>
  </si>
  <si>
    <t>gene-LOC111459824</t>
  </si>
  <si>
    <t>Protein CDI-like</t>
  </si>
  <si>
    <t>A0A6J1H7Q7_CUCMO</t>
  </si>
  <si>
    <t>CmoCh17G001160</t>
  </si>
  <si>
    <t>gene-LOC111460334</t>
  </si>
  <si>
    <t>Vesicle-associated membrane protein 722-like</t>
  </si>
  <si>
    <t>cytoplasm [GO:0005737]; intracellular membrane-bounded organelle [GO:0043231]; membrane [GO:0016020]</t>
  </si>
  <si>
    <t>Synaptobrevin family</t>
  </si>
  <si>
    <t>A0A6J1H6U0_CUCMO</t>
  </si>
  <si>
    <t>CmoCh08G005620</t>
  </si>
  <si>
    <t>gene-LOC111460975</t>
  </si>
  <si>
    <t>Myosin-12-like</t>
  </si>
  <si>
    <t>actin filament organization [GO:0007015]; vesicle transport along actin filament [GO:0030050]</t>
  </si>
  <si>
    <t>cytoplasm [GO:0005737]; myosin complex [GO:0016459]; vesicle [GO:0031982]</t>
  </si>
  <si>
    <t>actin filament binding [GO:0051015]; ATP binding [GO:0005524]; calmodulin binding [GO:0005516]; microfilament motor activity [GO:0000146]</t>
  </si>
  <si>
    <t>TRAFAC class myosin-kinesin ATPase superfamily, Myosin family, Plant myosin class XI subfamily</t>
  </si>
  <si>
    <t>A0A6J1H6S8_CUCMO</t>
  </si>
  <si>
    <t>CmoCh08G000020</t>
  </si>
  <si>
    <t>gene-LOC111461011</t>
  </si>
  <si>
    <t>inorganic diphosphatase (EC 3.6.1.1)</t>
  </si>
  <si>
    <t>phosphate-containing compound metabolic process [GO:0006796]</t>
  </si>
  <si>
    <t>inorganic diphosphate phosphatase activity [GO:0004427]; magnesium ion binding [GO:0000287]</t>
  </si>
  <si>
    <t>PPase family</t>
  </si>
  <si>
    <t>A0A6J1H7J0_CUCMO</t>
  </si>
  <si>
    <t>CmoCh08G004980</t>
  </si>
  <si>
    <t>gene-LOC111461206</t>
  </si>
  <si>
    <t>Carboxypeptidase (EC 3.4.16.-)</t>
  </si>
  <si>
    <t>extracellular region [GO:0005576]; vacuole [GO:0005773]</t>
  </si>
  <si>
    <t>serine-type carboxypeptidase activity [GO:0004185]</t>
  </si>
  <si>
    <t>Peptidase S10 family</t>
  </si>
  <si>
    <t>A0A6J1H865_CUCMO</t>
  </si>
  <si>
    <t>CmoCh10G008480</t>
  </si>
  <si>
    <t>gene-LOC111461371</t>
  </si>
  <si>
    <t>glucan endo-1,3-beta-D-glucosidase (EC 3.2.1.39) ((1-&gt;3)-beta-glucan endohydrolase) (Beta-1,3-endoglucanase)</t>
  </si>
  <si>
    <t>glucan endo-1,3-beta-D-glucosidase activity [GO:0042973]</t>
  </si>
  <si>
    <t>Glycosyl hydrolase 17 family</t>
  </si>
  <si>
    <t>A0A6J1H8V3_CUCMO</t>
  </si>
  <si>
    <t>CmoCh10G007910</t>
  </si>
  <si>
    <t>gene-LOC111461554</t>
  </si>
  <si>
    <t>12-oxophytodienoate reductase 3-like</t>
  </si>
  <si>
    <t>jasmonic acid biosynthetic process [GO:0009695]; oxylipin biosynthetic process [GO:0031408]</t>
  </si>
  <si>
    <t>12-oxophytodienoate reductase activity [GO:0016629]; FMN binding [GO:0010181]</t>
  </si>
  <si>
    <t>NADH:flavin oxidoreductase/NADH oxidase family</t>
  </si>
  <si>
    <t>A0A6J1HCP8_CUCMO</t>
  </si>
  <si>
    <t>CmoCh10G006390</t>
  </si>
  <si>
    <t>gene-LOC111461623</t>
  </si>
  <si>
    <t>VIN3-like protein 1</t>
  </si>
  <si>
    <t>epigenetic regulation of gene expression [GO:0040029]; vernalization response [GO:0010048]</t>
  </si>
  <si>
    <t>A0A6J1HD28_CUCMO</t>
  </si>
  <si>
    <t>CmoCh10G009010</t>
  </si>
  <si>
    <t>gene-LOC111461732</t>
  </si>
  <si>
    <t>A0A6J1HB27_CUCMO</t>
  </si>
  <si>
    <t>CmoCh05G006030</t>
  </si>
  <si>
    <t>gene-LOC111462384</t>
  </si>
  <si>
    <t>Uncharacterized protein LOC111462384</t>
  </si>
  <si>
    <t>A0A6J1HDB5_CUCMO</t>
  </si>
  <si>
    <t>CmoCh05G000760</t>
  </si>
  <si>
    <t>gene-LOC111462563</t>
  </si>
  <si>
    <t>Uncharacterized protein LOC111462563</t>
  </si>
  <si>
    <t>A0A6J1HDN3_CUCMO</t>
  </si>
  <si>
    <t>CmoCh05G003360</t>
  </si>
  <si>
    <t>gene-LOC111462565</t>
  </si>
  <si>
    <t>L-ascorbate oxidase homolog</t>
  </si>
  <si>
    <t>copper ion binding [GO:0005507]; oxidoreductase activity [GO:0016491]</t>
  </si>
  <si>
    <t>Multicopper oxidase family</t>
  </si>
  <si>
    <t>A0A6J1HDT0_CUCMO</t>
  </si>
  <si>
    <t>CmoCh05G001560</t>
  </si>
  <si>
    <t>gene-LOC111462598</t>
  </si>
  <si>
    <t>Peamaclein-like</t>
  </si>
  <si>
    <t>A0A6J1HGX9_CUCMO</t>
  </si>
  <si>
    <t>CmoCh05G003580</t>
  </si>
  <si>
    <t>gene-LOC111462844</t>
  </si>
  <si>
    <t>U-box domain-containing protein 14-like</t>
  </si>
  <si>
    <t>A0A6J1HF18_CUCMO</t>
  </si>
  <si>
    <t>CmoCh05G001740</t>
  </si>
  <si>
    <t>gene-LOC111462931</t>
  </si>
  <si>
    <t>Uncharacterized protein LOC111462931</t>
  </si>
  <si>
    <t>A0A6J1HDK0_CUCMO</t>
  </si>
  <si>
    <t>CmoCh05G006420</t>
  </si>
  <si>
    <t>gene-LOC111462944</t>
  </si>
  <si>
    <t>Proteasome subunit beta</t>
  </si>
  <si>
    <t>proteolysis involved in protein catabolic process [GO:0051603]</t>
  </si>
  <si>
    <t>cytoplasm [GO:0005737]; nucleus [GO:0005634]; proteasome core complex [GO:0005839]</t>
  </si>
  <si>
    <t>threonine-type endopeptidase activity [GO:0004298]</t>
  </si>
  <si>
    <t>SUBCELLULAR LOCATION: Cytoplasm {ECO:0000256|RuleBase:RU004203}. Nucleus {ECO:0000256|RuleBase:RU004203}.</t>
  </si>
  <si>
    <t>Peptidase T1B family</t>
  </si>
  <si>
    <t>A0A6J1HFL7_CUCMO</t>
  </si>
  <si>
    <t>CmoCh07G006430</t>
  </si>
  <si>
    <t>gene-LOC111463129</t>
  </si>
  <si>
    <t>ACT domain-containing protein ACR (Protein ACT DOMAIN REPEATS)</t>
  </si>
  <si>
    <t>amino acid binding [GO:0016597]</t>
  </si>
  <si>
    <t>A0A6J1HDH8_CUCMO</t>
  </si>
  <si>
    <t>CmoCh07G004750</t>
  </si>
  <si>
    <t>gene-LOC111463164</t>
  </si>
  <si>
    <t>Uncharacterized protein LOC111463164</t>
  </si>
  <si>
    <t>A0A6J1HEN2_CUCMO</t>
  </si>
  <si>
    <t>CmoCh07G009860</t>
  </si>
  <si>
    <t>gene-LOC111463281</t>
  </si>
  <si>
    <t>Floral homeotic protein APETALA 2-like</t>
  </si>
  <si>
    <t>AP2</t>
  </si>
  <si>
    <t>A0A6J1HH51_CUCMO</t>
  </si>
  <si>
    <t>CmoCh07G009000</t>
  </si>
  <si>
    <t>gene-LOC111463434</t>
  </si>
  <si>
    <t>Fructose-bisphosphate aldolase (EC 4.1.2.13)</t>
  </si>
  <si>
    <t>fructose 1,6-bisphosphate metabolic process [GO:0030388]; glycolytic process [GO:0006096]</t>
  </si>
  <si>
    <t>fructose-bisphosphate aldolase activity [GO:0004332]</t>
  </si>
  <si>
    <t>Class I fructose-bisphosphate aldolase family</t>
  </si>
  <si>
    <t>A0A6J1HH54_CUCMO</t>
  </si>
  <si>
    <t>CmoCh07G007610</t>
  </si>
  <si>
    <t>gene-LOC111463438</t>
  </si>
  <si>
    <t>Uncharacterized protein LOC111463438</t>
  </si>
  <si>
    <t>A0A6J1HJD1_CUCMO</t>
  </si>
  <si>
    <t>CmoCh07G005430</t>
  </si>
  <si>
    <t>gene-LOC111463478</t>
  </si>
  <si>
    <t>Probable xyloglucan galactosyltransferase GT17</t>
  </si>
  <si>
    <t>protein glycosylation [GO:0006486]</t>
  </si>
  <si>
    <t>Golgi membrane [GO:0000139]</t>
  </si>
  <si>
    <t>glycosyltransferase activity [GO:0016757]</t>
  </si>
  <si>
    <t>SUBCELLULAR LOCATION: Golgi apparatus membrane {ECO:0000256|ARBA:ARBA00004323}; Single-pass type II membrane protein {ECO:0000256|ARBA:ARBA00004323}. Membrane {ECO:0000256|ARBA:ARBA00004606}; Single-pass type II membrane protein {ECO:0000256|ARBA:ARBA00004606}.</t>
  </si>
  <si>
    <t>Glycosyltransferase 47 family</t>
  </si>
  <si>
    <t>A0A6J1HHU5_CUCMO</t>
  </si>
  <si>
    <t>CmoCh07G009070</t>
  </si>
  <si>
    <t>gene-LOC111463605</t>
  </si>
  <si>
    <t>Pyruvate kinase (EC 2.7.1.40)</t>
  </si>
  <si>
    <t>ATP binding [GO:0005524]; kinase activity [GO:0016301]; magnesium ion binding [GO:0000287]; potassium ion binding [GO:0030955]; pyruvate kinase activity [GO:0004743]</t>
  </si>
  <si>
    <t>Pyruvate kinase family</t>
  </si>
  <si>
    <t>A0A6J1HI34_CUCMO</t>
  </si>
  <si>
    <t>CmoCh19G002800</t>
  </si>
  <si>
    <t>gene-LOC111463796</t>
  </si>
  <si>
    <t>A0A6J1HG50_CUCMO</t>
  </si>
  <si>
    <t>CmoCh04G025710</t>
  </si>
  <si>
    <t>gene-LOC111463966</t>
  </si>
  <si>
    <t>A0A6J1HJP1_CUCMO</t>
  </si>
  <si>
    <t>CmoCh08G008390</t>
  </si>
  <si>
    <t>gene-LOC111464191</t>
  </si>
  <si>
    <t>A0A6J1HJS6_CUCMO</t>
  </si>
  <si>
    <t>CmoCh08G006940</t>
  </si>
  <si>
    <t>gene-LOC111464220</t>
  </si>
  <si>
    <t>Uncharacterized protein LOC111464220</t>
  </si>
  <si>
    <t>A0A6J1HIK6_CUCMO</t>
  </si>
  <si>
    <t>CmoCh08G008060</t>
  </si>
  <si>
    <t>gene-LOC111464366</t>
  </si>
  <si>
    <t>RING-type E3 ubiquitin transferase (EC 2.3.2.27)</t>
  </si>
  <si>
    <t>transferase activity [GO:0016740]</t>
  </si>
  <si>
    <t>RING-type zinc finger family, ATL subfamily</t>
  </si>
  <si>
    <t>A0A6J1HKQ1_CUCMO</t>
  </si>
  <si>
    <t>CmoCh08G006420</t>
  </si>
  <si>
    <t>gene-LOC111464438</t>
  </si>
  <si>
    <t>RHOMBOID-like protein (EC 3.4.21.105)</t>
  </si>
  <si>
    <t>serine-type endopeptidase activity [GO:0004252]</t>
  </si>
  <si>
    <t>SUBCELLULAR LOCATION: Membrane {ECO:0000256|ARBA:ARBA00004141, ECO:0000256|RuleBase:RU362115}; Multi-pass membrane protein {ECO:0000256|ARBA:ARBA00004141, ECO:0000256|RuleBase:RU362115}.</t>
  </si>
  <si>
    <t>Peptidase S54 family</t>
  </si>
  <si>
    <t>A0A6J1HMC0_CUCMO</t>
  </si>
  <si>
    <t>CmoCh13G002640</t>
  </si>
  <si>
    <t>gene-LOC111464900</t>
  </si>
  <si>
    <t>Protein SENSITIVE TO PROTON RHIZOTOXICITY 2-like</t>
  </si>
  <si>
    <t>response to acidic pH [GO:0010447]; response to aluminum ion [GO:0010044]</t>
  </si>
  <si>
    <t>A0A6J1HPW3_CUCMO</t>
  </si>
  <si>
    <t>CmoCh10G003390</t>
  </si>
  <si>
    <t>gene-LOC111464976</t>
  </si>
  <si>
    <t>WP-1_4-VS-WP_4 Log2FC</t>
    <phoneticPr fontId="1" type="noConversion"/>
  </si>
  <si>
    <t>WP-2_4-VS-WP_4 Log2FC</t>
  </si>
  <si>
    <t>WP-2_4-VS-WP_4 Log2FC</t>
    <phoneticPr fontId="1" type="noConversion"/>
  </si>
  <si>
    <t>WP-3_4-VS-WP_4 Log2FC</t>
  </si>
  <si>
    <t>WP-3_4-VS-WP_4 Log2FC</t>
    <phoneticPr fontId="1" type="noConversion"/>
  </si>
  <si>
    <t>A0A6J1E5E2_CUCMO</t>
  </si>
  <si>
    <t>CmoCh10G003830</t>
  </si>
  <si>
    <t>gene-LOC111429647</t>
  </si>
  <si>
    <t>Sodium transporter HKT1</t>
  </si>
  <si>
    <t>intracellular potassium ion homeostasis [GO:0030007]; potassium ion import across plasma membrane [GO:1990573]</t>
  </si>
  <si>
    <t>high-affinity potassium ion transmembrane transporter activity [GO:0140107]</t>
  </si>
  <si>
    <t>TrkH potassium transport family, HKT (TC 2.A.38.3) subfamily</t>
  </si>
  <si>
    <t>A0A6J1E3R3_CUCMO</t>
  </si>
  <si>
    <t>CmoCh10G002830</t>
  </si>
  <si>
    <t>gene-LOC111429661</t>
  </si>
  <si>
    <t>WAT1-related protein At4g08300-like</t>
  </si>
  <si>
    <t>A0A6J1E1M1_CUCMO</t>
  </si>
  <si>
    <t>CmoCh10G001170</t>
  </si>
  <si>
    <t>gene-LOC111429763</t>
  </si>
  <si>
    <t>LRR receptor-like serine/threonine-protein kinase</t>
  </si>
  <si>
    <t>A0A6J1E2E7_CUCMO</t>
  </si>
  <si>
    <t>CmoCh10G000650</t>
  </si>
  <si>
    <t>gene-LOC111429954</t>
  </si>
  <si>
    <t>Calcium-binding protein CML19</t>
  </si>
  <si>
    <t>A0A6J1E2D9_CUCMO</t>
  </si>
  <si>
    <t>CmoCh10G004880</t>
  </si>
  <si>
    <t>gene-LOC111430151</t>
  </si>
  <si>
    <t>Uncharacterized protein LOC111430151</t>
  </si>
  <si>
    <t>myosin XI tail binding [GO:0080115]</t>
  </si>
  <si>
    <t>A0A6J1E3R7_CUCMO</t>
  </si>
  <si>
    <t>CmoCh15G010550</t>
  </si>
  <si>
    <t>gene-LOC111430318</t>
  </si>
  <si>
    <t>Two-component response regulator-like APRR5</t>
  </si>
  <si>
    <t>cytokinin-activated signaling pathway [GO:0009736]; phosphorelay signal transduction system [GO:0000160]; rhythmic process [GO:0048511]</t>
  </si>
  <si>
    <t>SUBCELLULAR LOCATION: Nucleus {ECO:0000256|ARBA:ARBA00004123, ECO:0000256|PROSITE-ProRule:PRU00357}.</t>
  </si>
  <si>
    <t>ARR-like family</t>
  </si>
  <si>
    <t>A0A6J1E6B2_CUCMO</t>
  </si>
  <si>
    <t>CmoCh15G012360</t>
  </si>
  <si>
    <t>gene-LOC111430355</t>
  </si>
  <si>
    <t>vegetative to reproductive phase transition of meristem [GO:0010228]</t>
  </si>
  <si>
    <t>A0A6J1E4K2_CUCMO</t>
  </si>
  <si>
    <t>CmoCh16G000880</t>
  </si>
  <si>
    <t>gene-LOC111430720</t>
  </si>
  <si>
    <t>chitinase (EC 3.2.1.14)</t>
  </si>
  <si>
    <t>chitinase activity [GO:0004568]</t>
  </si>
  <si>
    <t>Glycosyl hydrolase 18 family</t>
  </si>
  <si>
    <t>A0A6J1E9L0_CUCMO</t>
  </si>
  <si>
    <t>CmoCh16G011260</t>
  </si>
  <si>
    <t>gene-LOC111431116</t>
  </si>
  <si>
    <t>Protein NRT1/ PTR FAMILY 7.3-like</t>
  </si>
  <si>
    <t>Major facilitator superfamily, Proton-dependent oligopeptide transporter (POT/PTR) (TC 2.A.17) family</t>
  </si>
  <si>
    <t>A0A6J1E649_CUCMO</t>
  </si>
  <si>
    <t>CmoCh16G011680</t>
  </si>
  <si>
    <t>gene-LOC111431140</t>
  </si>
  <si>
    <t>Ethylene-responsive transcription factor 5-like</t>
  </si>
  <si>
    <t>A0A6J1E6N8_CUCMO</t>
  </si>
  <si>
    <t>CmoCh13G008210</t>
  </si>
  <si>
    <t>gene-LOC111431287</t>
  </si>
  <si>
    <t>Uncharacterized protein LOC111431287 isoform X1 (Uncharacterized protein LOC111431287 isoform X2) (Uncharacterized protein LOC111431287 isoform X3)</t>
  </si>
  <si>
    <t>A0A6J1E7D5_CUCMO</t>
  </si>
  <si>
    <t>CmoCh13G011920</t>
  </si>
  <si>
    <t>gene-LOC111431399</t>
  </si>
  <si>
    <t>Cyclic dof factor 3-like</t>
  </si>
  <si>
    <t>SUBCELLULAR LOCATION: Nucleus {ECO:0000256|PROSITE-ProRule:PRU00071}.</t>
  </si>
  <si>
    <t>Dof</t>
  </si>
  <si>
    <t>A0A6J1EBL0_CUCMO</t>
  </si>
  <si>
    <t>CmoCh13G008650</t>
  </si>
  <si>
    <t>gene-LOC111431687</t>
  </si>
  <si>
    <t>LRR receptor-like serine/threonine-protein kinase GSO1</t>
  </si>
  <si>
    <t>A0A6J1EBZ1_CUCMO</t>
  </si>
  <si>
    <t>CmoCh14G018070</t>
  </si>
  <si>
    <t>gene-LOC111431805</t>
  </si>
  <si>
    <t>Serine/threonine receptor-like kinase NFP</t>
  </si>
  <si>
    <t>A0A6J1E967_CUCMO</t>
  </si>
  <si>
    <t>CmoCh14G022230</t>
  </si>
  <si>
    <t>gene-LOC111431838</t>
  </si>
  <si>
    <t>Squamosa promoter-binding-like protein 7</t>
  </si>
  <si>
    <t>DNA binding [GO:0003677]; metal ion binding [GO:0046872]</t>
  </si>
  <si>
    <t>SBP</t>
  </si>
  <si>
    <t>A0A6J1E8R3_CUCMO</t>
  </si>
  <si>
    <t>CmoCh14G020760</t>
  </si>
  <si>
    <t>gene-LOC111431889</t>
  </si>
  <si>
    <t>BON1-associated protein 2-like</t>
  </si>
  <si>
    <t>A0A6J1EJM6_CUCMO</t>
  </si>
  <si>
    <t>CmoCh11G000420</t>
  </si>
  <si>
    <t>gene-LOC111433200</t>
  </si>
  <si>
    <t>A0A6J1EE62_CUCMO</t>
  </si>
  <si>
    <t>CmoCh07G001020</t>
  </si>
  <si>
    <t>gene-LOC111433499</t>
  </si>
  <si>
    <t>9-cis-epoxycarotenoid dioxygenase NCED3, chloroplastic-like</t>
  </si>
  <si>
    <t>carotene catabolic process [GO:0016121]</t>
  </si>
  <si>
    <t>carotenoid dioxygenase activity [GO:0010436]; metal ion binding [GO:0046872]</t>
  </si>
  <si>
    <t>Carotenoid oxygenase family</t>
  </si>
  <si>
    <t>A0A6J1EFF5_CUCMO</t>
  </si>
  <si>
    <t>CmoCh11G008550</t>
  </si>
  <si>
    <t>gene-LOC111433796</t>
  </si>
  <si>
    <t>Uncharacterized protein C26H5.04-like isoform X2</t>
  </si>
  <si>
    <t>proteasome-mediated ubiquitin-dependent protein catabolic process [GO:0043161]</t>
  </si>
  <si>
    <t>cytoplasm [GO:0005737]; GID complex [GO:0034657]</t>
  </si>
  <si>
    <t>SUBCELLULAR LOCATION: Cytoplasm {ECO:0000256|ARBA:ARBA00004496}.</t>
  </si>
  <si>
    <t>A0A6J1EN13_CUCMO</t>
  </si>
  <si>
    <t>CmoCh13G006640</t>
  </si>
  <si>
    <t>gene-LOC111434073</t>
  </si>
  <si>
    <t>1,3-beta-glucan synthase (EC 2.4.1.34) (1,3-beta-glucan synthase)</t>
  </si>
  <si>
    <t>(1-&gt;3)-beta-D-glucan biosynthetic process [GO:0006075]; cell wall organization [GO:0071555]; regulation of cell shape [GO:0008360]</t>
  </si>
  <si>
    <t>1,3-beta-D-glucan synthase complex [GO:0000148]</t>
  </si>
  <si>
    <t>1,3-beta-D-glucan synthase activity [GO:0003843]</t>
  </si>
  <si>
    <t>SUBCELLULAR LOCATION: Cell membrane {ECO:0000256|ARBA:ARBA00004651}; Multi-pass membrane protein {ECO:0000256|ARBA:ARBA00004651}. Membrane {ECO:0000256|ARBA:ARBA00004141}; Multi-pass membrane protein {ECO:0000256|ARBA:ARBA00004141}.</t>
  </si>
  <si>
    <t>Glycosyltransferase 48 family</t>
  </si>
  <si>
    <t>A0A6J1ENH5_CUCMO</t>
  </si>
  <si>
    <t>CmoCh13G006240</t>
  </si>
  <si>
    <t>gene-LOC111434173</t>
  </si>
  <si>
    <t>A0A6J1EHH2_CUCMO</t>
  </si>
  <si>
    <t>CmoCh13G004260</t>
  </si>
  <si>
    <t>gene-LOC111434214</t>
  </si>
  <si>
    <t>Tonoplast dicarboxylate transporter</t>
  </si>
  <si>
    <t>citrate transmembrane transporter activity [GO:0015137]; malate transmembrane transporter activity [GO:0015140]; succinate transmembrane transporter activity [GO:0015141]</t>
  </si>
  <si>
    <t>A0A6J1EHU3_CUCMO</t>
  </si>
  <si>
    <t>CmoCh11G013610</t>
  </si>
  <si>
    <t>gene-LOC111434488</t>
  </si>
  <si>
    <t>Abscisic acid 8'-hydroxylase 4-like</t>
  </si>
  <si>
    <t>sterol metabolic process [GO:0016125]</t>
  </si>
  <si>
    <t>A0A6J1ELY5_CUCMO</t>
  </si>
  <si>
    <t>CmoCh11G015010</t>
  </si>
  <si>
    <t>gene-LOC111434573</t>
  </si>
  <si>
    <t>NAC domain-containing protein 104-like isoform X1</t>
  </si>
  <si>
    <t>A0A6J1EJV2_CUCMO</t>
  </si>
  <si>
    <t>CmoCh11G000930</t>
  </si>
  <si>
    <t>gene-LOC111435229</t>
  </si>
  <si>
    <t>A0A6J1ELR7_CUCMO</t>
  </si>
  <si>
    <t>CmoCh15G014220</t>
  </si>
  <si>
    <t>gene-LOC111435582</t>
  </si>
  <si>
    <t>Ethylene-responsive transcription factor ERF105-like</t>
  </si>
  <si>
    <t>A0A6J1EM17_CUCMO</t>
  </si>
  <si>
    <t>CmoCh15G013800</t>
  </si>
  <si>
    <t>gene-LOC111435639</t>
  </si>
  <si>
    <t>Probable lysophospholipase BODYGUARD 3</t>
  </si>
  <si>
    <t>A0A6J1ET08_CUCMO</t>
  </si>
  <si>
    <t>CmoCh15G013340</t>
  </si>
  <si>
    <t>gene-LOC111435736</t>
  </si>
  <si>
    <t>Ethylene-responsive transcription factor CRF2-like</t>
  </si>
  <si>
    <t>A0A6J1EM23_CUCMO</t>
  </si>
  <si>
    <t>CmoCh15G013910</t>
  </si>
  <si>
    <t>gene-LOC111435766</t>
  </si>
  <si>
    <t>Uncharacterized protein LOC111435766</t>
  </si>
  <si>
    <t>A0A6J1ETZ0_CUCMO</t>
  </si>
  <si>
    <t>CmoCh16G007130</t>
  </si>
  <si>
    <t>gene-LOC111435912</t>
  </si>
  <si>
    <t>Scarecrow-like protein 4</t>
  </si>
  <si>
    <t>GRAS family</t>
  </si>
  <si>
    <t>GRAS</t>
  </si>
  <si>
    <t>A0A6J1EP22_CUCMO</t>
  </si>
  <si>
    <t>CmoCh16G007220</t>
  </si>
  <si>
    <t>gene-LOC111436081</t>
  </si>
  <si>
    <t>UDP-glycosyltransferase activity [GO:0008194]</t>
  </si>
  <si>
    <t>A0A6J1EQ02_CUCMO</t>
  </si>
  <si>
    <t>CmoCh17G005420</t>
  </si>
  <si>
    <t>gene-LOC111436339</t>
  </si>
  <si>
    <t>Probable WRKY transcription factor 46</t>
  </si>
  <si>
    <t>A0A6J1EWQ2_CUCMO</t>
  </si>
  <si>
    <t>CmoCh08G012110</t>
  </si>
  <si>
    <t>gene-LOC111436829</t>
  </si>
  <si>
    <t>A0A6J1EQS0_CUCMO</t>
  </si>
  <si>
    <t>CmoCh11G008710</t>
  </si>
  <si>
    <t>gene-LOC111436932</t>
  </si>
  <si>
    <t>Zinc finger CCCH domain-containing protein 55</t>
  </si>
  <si>
    <t>DNA binding [GO:0003677]; metal ion binding [GO:0046872]; RNA binding [GO:0003723]</t>
  </si>
  <si>
    <t>A0A6J1F0F5_CUCMO</t>
  </si>
  <si>
    <t>CmoCh19G004060</t>
  </si>
  <si>
    <t>gene-LOC111438068</t>
  </si>
  <si>
    <t>Expansin-like B1</t>
  </si>
  <si>
    <t>Expansin family</t>
  </si>
  <si>
    <t>A0A6J1EV17_CUCMO</t>
  </si>
  <si>
    <t>CmoCh07G010710</t>
  </si>
  <si>
    <t>gene-LOC111438229</t>
  </si>
  <si>
    <t>Uncharacterized protein LOC111438229</t>
  </si>
  <si>
    <t>A0A6J1EY93_CUCMO</t>
  </si>
  <si>
    <t>CmoCh19G003850</t>
  </si>
  <si>
    <t>gene-LOC111439584</t>
  </si>
  <si>
    <t>Cleavage and polyadenylation specificity factor subunit 1 isoform X1</t>
  </si>
  <si>
    <t>mRNA cleavage and polyadenylation specificity factor complex [GO:0005847]</t>
  </si>
  <si>
    <t>nucleic acid binding [GO:0003676]</t>
  </si>
  <si>
    <t>A0A6J1EZI1_CUCMO</t>
  </si>
  <si>
    <t>CmoCh11G005560</t>
  </si>
  <si>
    <t>gene-LOC111440975</t>
  </si>
  <si>
    <t>Cytochrome P450 734A1-like</t>
  </si>
  <si>
    <t>brassinosteroid homeostasis [GO:0010268]; brassinosteroid metabolic process [GO:0016131]</t>
  </si>
  <si>
    <t>A0A6J1F696_CUCMO</t>
  </si>
  <si>
    <t>CmoCh11G002310</t>
  </si>
  <si>
    <t>gene-LOC111441205</t>
  </si>
  <si>
    <t>Dof zinc finger protein</t>
  </si>
  <si>
    <t>DNA binding [GO:0003677]; DNA-binding transcription factor activity [GO:0003700]; metal ion binding [GO:0046872]</t>
  </si>
  <si>
    <t>SUBCELLULAR LOCATION: Nucleus {ECO:0000256|PROSITE-ProRule:PRU00071, ECO:0000256|RuleBase:RU369094}.</t>
  </si>
  <si>
    <t>A0A6J1F1I0_CUCMO</t>
  </si>
  <si>
    <t>CmoCh14G005960</t>
  </si>
  <si>
    <t>gene-LOC111441338</t>
  </si>
  <si>
    <t>Aquaporin NIP2-1-like</t>
  </si>
  <si>
    <t>A0A6J1F1R6_CUCMO</t>
  </si>
  <si>
    <t>CmoCh14G001960</t>
  </si>
  <si>
    <t>gene-LOC111441380</t>
  </si>
  <si>
    <t>Protein indeterminate-domain 9-like</t>
  </si>
  <si>
    <t>A0A6J1F7G2_CUCMO</t>
  </si>
  <si>
    <t>CmoCh14G007420</t>
  </si>
  <si>
    <t>gene-LOC111441554</t>
  </si>
  <si>
    <t>Protein LAZY 1-like</t>
  </si>
  <si>
    <t>gravitropism [GO:0009630]; regulation of auxin polar transport [GO:2000012]</t>
  </si>
  <si>
    <t>A0A6J1F2D6_CUCMO</t>
  </si>
  <si>
    <t>CmoCh14G007500</t>
  </si>
  <si>
    <t>gene-LOC111441559</t>
  </si>
  <si>
    <t>Major pollen allergen Ole e 1-like</t>
  </si>
  <si>
    <t>A0A6J1F4D9_CUCMO</t>
  </si>
  <si>
    <t>CmoCh14G005280</t>
  </si>
  <si>
    <t>gene-LOC111442056</t>
  </si>
  <si>
    <t>Regulatory protein NPR5-like isoform X1</t>
  </si>
  <si>
    <t>induced systemic resistance, jasmonic acid mediated signaling pathway [GO:0009864]; plant organ development [GO:0099402]; regulation of DNA-templated transcription [GO:0006355]</t>
  </si>
  <si>
    <t>Plant 'ANKYRIN-BTB/POZ' family, 'NOOT-BOP-COCH-like' (NBCL) subfamily</t>
  </si>
  <si>
    <t>A0A6J1FAN2_CUCMO</t>
  </si>
  <si>
    <t>CmoCh14G006350</t>
  </si>
  <si>
    <t>gene-LOC111442343</t>
  </si>
  <si>
    <t>Protein NRT1/ PTR FAMILY 5.8-like</t>
  </si>
  <si>
    <t>A0A6J1FCT9_CUCMO</t>
  </si>
  <si>
    <t>CmoCh09G006150</t>
  </si>
  <si>
    <t>gene-LOC111442834</t>
  </si>
  <si>
    <t>A0A6J1F6X0_CUCMO</t>
  </si>
  <si>
    <t>CmoCh09G010640</t>
  </si>
  <si>
    <t>gene-LOC111442889</t>
  </si>
  <si>
    <t>Cysteine proteinase inhibitor 1-like</t>
  </si>
  <si>
    <t>cysteine-type endopeptidase inhibitor activity [GO:0004869]</t>
  </si>
  <si>
    <t>A0A6J1FD24_CUCMO</t>
  </si>
  <si>
    <t>CmoCh09G007380</t>
  </si>
  <si>
    <t>gene-LOC111442907</t>
  </si>
  <si>
    <t>Probable membrane-associated kinase regulator 3</t>
  </si>
  <si>
    <t>kinase activity [GO:0016301]</t>
  </si>
  <si>
    <t>A0A6J1F8Q8_CUCMO</t>
  </si>
  <si>
    <t>CmoCh09G002330</t>
  </si>
  <si>
    <t>gene-LOC111443150</t>
  </si>
  <si>
    <t>Heat stress transcription factor B-4-like</t>
  </si>
  <si>
    <t>A0A6J1FEQ0_CUCMO</t>
  </si>
  <si>
    <t>CmoCh09G010890</t>
  </si>
  <si>
    <t>gene-LOC111443267</t>
  </si>
  <si>
    <t>Vacuolar iron transporter</t>
  </si>
  <si>
    <t>intracellular manganese ion homeostasis [GO:0030026]; intracellular sequestering of iron ion [GO:0006880]</t>
  </si>
  <si>
    <t>vacuolar membrane [GO:0005774]</t>
  </si>
  <si>
    <t>iron ion transmembrane transporter activity [GO:0005381]; manganese ion transmembrane transporter activity [GO:0005384]</t>
  </si>
  <si>
    <t>SUBCELLULAR LOCATION: Membrane {ECO:0000256|ARBA:ARBA00004141}; Multi-pass membrane protein {ECO:0000256|ARBA:ARBA00004141}. Vacuole membrane {ECO:0000256|ARBA:ARBA00004128, ECO:0000256|RuleBase:RU369115}; Multi-pass membrane protein {ECO:0000256|ARBA:ARBA00004128, ECO:0000256|RuleBase:RU369115}.</t>
  </si>
  <si>
    <t>CCC1 family</t>
  </si>
  <si>
    <t>A0A6J1F906_CUCMO</t>
  </si>
  <si>
    <t>CmoCh09G005950</t>
  </si>
  <si>
    <t>gene-LOC111443410</t>
  </si>
  <si>
    <t>Uncharacterized protein At5g65660-like</t>
  </si>
  <si>
    <t>A0A6J1FFX7_CUCMO</t>
  </si>
  <si>
    <t>CmoCh09G002760</t>
  </si>
  <si>
    <t>gene-LOC111443688</t>
  </si>
  <si>
    <t>Zinc finger protein ZAT10-like</t>
  </si>
  <si>
    <t>A0A6J1FG51_CUCMO</t>
  </si>
  <si>
    <t>CmoCh12G013190</t>
  </si>
  <si>
    <t>gene-LOC111443876</t>
  </si>
  <si>
    <t>Zinc finger CCCH domain-containing protein 20-like</t>
  </si>
  <si>
    <t>C3H</t>
  </si>
  <si>
    <t>A0A6J1FIQ8_CUCMO</t>
  </si>
  <si>
    <t>CmoCh12G009890</t>
  </si>
  <si>
    <t>gene-LOC111444291</t>
  </si>
  <si>
    <t>Protein ILITYHIA</t>
  </si>
  <si>
    <t>cellular response to amino acid starvation [GO:0034198]; regulation of translation [GO:0006417]</t>
  </si>
  <si>
    <t>protein kinase regulator activity [GO:0019887]</t>
  </si>
  <si>
    <t>GCN1 family</t>
  </si>
  <si>
    <t>A0A6J1FD39_CUCMO</t>
  </si>
  <si>
    <t>CmoCh12G009850</t>
  </si>
  <si>
    <t>gene-LOC111444293</t>
  </si>
  <si>
    <t>A0A6J1FCT5_CUCMO</t>
  </si>
  <si>
    <t>CmoCh12G009200</t>
  </si>
  <si>
    <t>gene-LOC111444452</t>
  </si>
  <si>
    <t>A0A6J1FIQ3_CUCMO</t>
  </si>
  <si>
    <t>CmoCh15G010300</t>
  </si>
  <si>
    <t>gene-LOC111444644</t>
  </si>
  <si>
    <t>Zinc finger protein CONSTANS-LIKE 16-like</t>
  </si>
  <si>
    <t>zinc ion binding [GO:0008270]</t>
  </si>
  <si>
    <t>CONSTANS family</t>
  </si>
  <si>
    <t>CO-like</t>
  </si>
  <si>
    <t>A0A6J1FK32_CUCMO</t>
  </si>
  <si>
    <t>CmoCh15G009480</t>
  </si>
  <si>
    <t>gene-LOC111444749</t>
  </si>
  <si>
    <t>Transcription factor HHO3-like</t>
  </si>
  <si>
    <t>A0A6J1FJH0_CUCMO</t>
  </si>
  <si>
    <t>CmoCh15G000940</t>
  </si>
  <si>
    <t>gene-LOC111444813</t>
  </si>
  <si>
    <t>Serine/threonine-protein phosphatase 6 regulatory ankyrin repeat subunit C-like</t>
  </si>
  <si>
    <t>A0A6J1FF67_CUCMO</t>
  </si>
  <si>
    <t>CmoCh15G009320</t>
  </si>
  <si>
    <t>gene-LOC111444911</t>
  </si>
  <si>
    <t>Vacuolar iron transporter (VIT)</t>
  </si>
  <si>
    <t>iron ion transmembrane transporter activity [GO:0005381]; manganese ion transmembrane transporter activity [GO:0005384]; metal ion binding [GO:0046872]</t>
  </si>
  <si>
    <t>A0A6J1FL27_CUCMO</t>
  </si>
  <si>
    <t>CmoCh15G001500</t>
  </si>
  <si>
    <t>gene-LOC111444955</t>
  </si>
  <si>
    <t>Protein SMAX1-LIKE 7-like</t>
  </si>
  <si>
    <t>ATP binding [GO:0005524]; ATP hydrolysis activity [GO:0016887]</t>
  </si>
  <si>
    <t>A0A6J1FG30_CUCMO</t>
  </si>
  <si>
    <t>CmoCh15G000810</t>
  </si>
  <si>
    <t>gene-LOC111445094</t>
  </si>
  <si>
    <t>Chloride channel protein</t>
  </si>
  <si>
    <t>plant-type vacuole membrane [GO:0009705]</t>
  </si>
  <si>
    <t>nitrate:proton symporter activity [GO:0009671]; voltage-gated chloride channel activity [GO:0005247]</t>
  </si>
  <si>
    <t>SUBCELLULAR LOCATION: Membrane {ECO:0000256|ARBA:ARBA00004141, ECO:0000256|RuleBase:RU361221}; Multi-pass membrane protein {ECO:0000256|ARBA:ARBA00004141, ECO:0000256|RuleBase:RU361221}.</t>
  </si>
  <si>
    <t>Chloride channel (TC 2.A.49) family</t>
  </si>
  <si>
    <t>A0A6J1FKT4_CUCMO</t>
  </si>
  <si>
    <t>CmoCh15G002750</t>
  </si>
  <si>
    <t>gene-LOC111445127</t>
  </si>
  <si>
    <t>Probable calcium-binding protein CML45</t>
  </si>
  <si>
    <t>A0A6J1FMH1_CUCMO</t>
  </si>
  <si>
    <t>CmoCh15G007290</t>
  </si>
  <si>
    <t>gene-LOC111445293</t>
  </si>
  <si>
    <t>Nitrate reductase</t>
  </si>
  <si>
    <t>nitrate assimilation [GO:0042128]; nitric oxide biosynthetic process [GO:0006809]; sulfur compound metabolic process [GO:0006790]</t>
  </si>
  <si>
    <t>mitochondrion [GO:0005739]</t>
  </si>
  <si>
    <t>heme binding [GO:0020037]; molybdenum ion binding [GO:0030151]; molybdopterin cofactor binding [GO:0043546]; nitrate reductase (NADPH) activity [GO:0050464]; sulfite oxidase activity [GO:0008482]</t>
  </si>
  <si>
    <t>Nitrate reductase family</t>
  </si>
  <si>
    <t>A0A6J1FGI4_CUCMO</t>
  </si>
  <si>
    <t>CmoCh15G008320</t>
  </si>
  <si>
    <t>gene-LOC111445476</t>
  </si>
  <si>
    <t>A0A6J1FGS4_CUCMO</t>
  </si>
  <si>
    <t>CmoCh15G005350</t>
  </si>
  <si>
    <t>gene-LOC111445536</t>
  </si>
  <si>
    <t>Cationic amino acid transporter 6, chloroplastic-like</t>
  </si>
  <si>
    <t>amino acid transmembrane transporter activity [GO:0015171]</t>
  </si>
  <si>
    <t>Amino acid-polyamine-organocation (APC) superfamily, Cationic amino acid transporter (CAT) (TC 2.A.3.3) family</t>
  </si>
  <si>
    <t>A0A6J1FQ44_CUCMO</t>
  </si>
  <si>
    <t>CmoCh01G017340</t>
  </si>
  <si>
    <t>gene-LOC111445954</t>
  </si>
  <si>
    <t>A0A6J1FKQ3_CUCMO</t>
  </si>
  <si>
    <t>CmoCh01G012260</t>
  </si>
  <si>
    <t>gene-LOC111446633</t>
  </si>
  <si>
    <t>Histone H3.v1-like</t>
  </si>
  <si>
    <t>A0A6J1FTD5_CUCMO</t>
  </si>
  <si>
    <t>CmoCh01G015290</t>
  </si>
  <si>
    <t>gene-LOC111446662</t>
  </si>
  <si>
    <t>Serine/threonine-protein kinase CTR1-like</t>
  </si>
  <si>
    <t>A0A6J1FSL5_CUCMO</t>
  </si>
  <si>
    <t>CmoCh04G005890</t>
  </si>
  <si>
    <t>gene-LOC111446923</t>
  </si>
  <si>
    <t>A0A6J1FN78_CUCMO</t>
  </si>
  <si>
    <t>CmoCh04G002040</t>
  </si>
  <si>
    <t>gene-LOC111446980</t>
  </si>
  <si>
    <t>Ribulose bisphosphate carboxylase/oxygenase activase, chloroplastic (RA) (RuBisCO activase)</t>
  </si>
  <si>
    <t>chloroplast stroma [GO:0009570]; thylakoid [GO:0009579]</t>
  </si>
  <si>
    <t>ATP binding [GO:0005524]; ATP hydrolysis activity [GO:0016887]; ribulose-1,5-bisphosphate carboxylase/oxygenase activator activity [GO:0046863]</t>
  </si>
  <si>
    <t>SUBCELLULAR LOCATION: Plastid, chloroplast stroma {ECO:0000256|ARBA:ARBA00004470, ECO:0000256|RuleBase:RU369045}.</t>
  </si>
  <si>
    <t>RuBisCO activase family</t>
  </si>
  <si>
    <t>A0A6J1FLU4_CUCMO</t>
  </si>
  <si>
    <t>CmoCh04G002030</t>
  </si>
  <si>
    <t>gene-LOC111446983</t>
  </si>
  <si>
    <t>LOB domain-containing protein 33-like</t>
  </si>
  <si>
    <t>hormone-mediated signaling pathway [GO:0009755]; positive regulation of DNA-templated transcription [GO:0045893]</t>
  </si>
  <si>
    <t>A0A6J1FT15_CUCMO</t>
  </si>
  <si>
    <t>CmoCh04G007860</t>
  </si>
  <si>
    <t>gene-LOC111447036</t>
  </si>
  <si>
    <t>B3 domain-containing protein Os03g0120900-like</t>
  </si>
  <si>
    <t>B3</t>
  </si>
  <si>
    <t>A0A6J1FNJ0_CUCMO</t>
  </si>
  <si>
    <t>CmoCh04G001010</t>
  </si>
  <si>
    <t>gene-LOC111447069</t>
  </si>
  <si>
    <t>Probable LRR receptor-like serine/threonine-protein kinase IRK</t>
  </si>
  <si>
    <t>A0A6J1FQ40_CUCMO</t>
  </si>
  <si>
    <t>CmoCh04G001480</t>
  </si>
  <si>
    <t>gene-LOC111447451</t>
  </si>
  <si>
    <t>Zinc finger CCCH domain-containing protein 29-like</t>
  </si>
  <si>
    <t>A0A6J1FS17_CUCMO</t>
  </si>
  <si>
    <t>CmoCh04G007810</t>
  </si>
  <si>
    <t>gene-LOC111447923</t>
  </si>
  <si>
    <t>5-amino-6-(5-phospho-D-ribitylamino)uracil phosphatase, chloroplastic-like</t>
  </si>
  <si>
    <t>A0A6J1FTB2_CUCMO</t>
  </si>
  <si>
    <t>CmoCh04G008280</t>
  </si>
  <si>
    <t>gene-LOC111447938</t>
  </si>
  <si>
    <t>A0A6J1FRN1_CUCMO</t>
  </si>
  <si>
    <t>CmoCh20G009550</t>
  </si>
  <si>
    <t>gene-LOC111448187</t>
  </si>
  <si>
    <t>Growth-regulating factor</t>
  </si>
  <si>
    <t>DNA-templated transcription [GO:0006351]; plant organ development [GO:0099402]; regulation of DNA-templated transcription [GO:0006355]</t>
  </si>
  <si>
    <t>ATP binding [GO:0005524]</t>
  </si>
  <si>
    <t>SUBCELLULAR LOCATION: Nucleus {ECO:0000256|ARBA:ARBA00004123, ECO:0000256|PROSITE-ProRule:PRU01002, ECO:0000256|RuleBase:RU367127}.</t>
  </si>
  <si>
    <t>GRF family</t>
  </si>
  <si>
    <t>GRF</t>
  </si>
  <si>
    <t>A0A6J1FXI5_CUCMO</t>
  </si>
  <si>
    <t>CmoCh20G008520</t>
  </si>
  <si>
    <t>gene-LOC111448509</t>
  </si>
  <si>
    <t>Uncharacterized protein LOC111448509</t>
  </si>
  <si>
    <t>regulation of photomorphogenesis [GO:0010099]</t>
  </si>
  <si>
    <t>A0A6J1FVR8_CUCMO</t>
  </si>
  <si>
    <t>CmoCh20G001640</t>
  </si>
  <si>
    <t>gene-LOC111448550</t>
  </si>
  <si>
    <t>BEL1-like homeodomain protein 1</t>
  </si>
  <si>
    <t>SUBCELLULAR LOCATION: Nucleus {ECO:0000256|ARBA:ARBA00004123, ECO:0000256|PROSITE-ProRule:PRU00108}.</t>
  </si>
  <si>
    <t>TALE/BELL homeobox family</t>
  </si>
  <si>
    <t>TALE</t>
  </si>
  <si>
    <t>A0A6J1FZK1_CUCMO</t>
  </si>
  <si>
    <t>CmoCh18G012420</t>
  </si>
  <si>
    <t>gene-LOC111449327</t>
  </si>
  <si>
    <t>A0A6J1FZV6_CUCMO</t>
  </si>
  <si>
    <t>CmoCh18G012380</t>
  </si>
  <si>
    <t>gene-LOC111449410</t>
  </si>
  <si>
    <t>Post-GPI attachment to proteins factor 3</t>
  </si>
  <si>
    <t>GPI anchor biosynthetic process [GO:0006506]</t>
  </si>
  <si>
    <t>SUBCELLULAR LOCATION: Golgi apparatus membrane {ECO:0000256|RuleBase:RU365066}; Multi-pass membrane protein {ECO:0000256|RuleBase:RU365066}. Membrane {ECO:0000256|ARBA:ARBA00004141}; Multi-pass membrane protein {ECO:0000256|ARBA:ARBA00004141}.</t>
  </si>
  <si>
    <t>PGAP3 family</t>
  </si>
  <si>
    <t>A0A6J1G090_CUCMO</t>
  </si>
  <si>
    <t>CmoCh18G007710</t>
  </si>
  <si>
    <t>gene-LOC111449535</t>
  </si>
  <si>
    <t>Uncharacterized protein LOC111449535 isoform X2</t>
  </si>
  <si>
    <t>A0A6J1G128_CUCMO</t>
  </si>
  <si>
    <t>CmoCh18G007210</t>
  </si>
  <si>
    <t>gene-LOC111449705</t>
  </si>
  <si>
    <t>Protein JINGUBANG-like</t>
  </si>
  <si>
    <t>A0A6J1G252_CUCMO</t>
  </si>
  <si>
    <t>CmoCh18G010170</t>
  </si>
  <si>
    <t>gene-LOC111449965</t>
  </si>
  <si>
    <t>Zinc finger protein GIS3-like</t>
  </si>
  <si>
    <t>cytokinin-activated signaling pathway [GO:0009736]; gibberellic acid mediated signaling pathway [GO:0009740]; trichome morphogenesis [GO:0010090]</t>
  </si>
  <si>
    <t>A0A6J1G3D2_CUCMO</t>
  </si>
  <si>
    <t>CmoCh05G011630</t>
  </si>
  <si>
    <t>gene-LOC111450413</t>
  </si>
  <si>
    <t>A0A6J1G5G8_CUCMO</t>
  </si>
  <si>
    <t>CmoCh02G008530</t>
  </si>
  <si>
    <t>gene-LOC111451079</t>
  </si>
  <si>
    <t>cytoplasm [GO:0005737]; nucleus [GO:0005634]; plasma membrane [GO:0005886]</t>
  </si>
  <si>
    <t>ATP binding [GO:0005524]; blue light photoreceptor activity [GO:0009882]; protein serine/threonine kinase activity [GO:0004674]</t>
  </si>
  <si>
    <t>Protein kinase superfamily, AGC Ser/Thr protein kinase family</t>
  </si>
  <si>
    <t>A0A6J1G910_CUCMO</t>
  </si>
  <si>
    <t>CmoCh01G008290</t>
  </si>
  <si>
    <t>gene-LOC111452058</t>
  </si>
  <si>
    <t>Cyclic dof factor 1-like</t>
  </si>
  <si>
    <t>A0A6J1GAM5_CUCMO</t>
  </si>
  <si>
    <t>CmoCh01G001530</t>
  </si>
  <si>
    <t>gene-LOC111452281</t>
  </si>
  <si>
    <t>Protein LURP-one-related 5-like</t>
  </si>
  <si>
    <t>LOR family</t>
  </si>
  <si>
    <t>A0A6J1GAR0_CUCMO</t>
  </si>
  <si>
    <t>CmoCh01G000080</t>
  </si>
  <si>
    <t>gene-LOC111452314</t>
  </si>
  <si>
    <t>Uncharacterized protein LOC111452314</t>
  </si>
  <si>
    <t>A0A6J1GBS6_CUCMO</t>
  </si>
  <si>
    <t>CmoCh01G007060</t>
  </si>
  <si>
    <t>gene-LOC111452730</t>
  </si>
  <si>
    <t>protein-serine/threonine phosphatase (EC 3.1.3.16)</t>
  </si>
  <si>
    <t>metal ion binding [GO:0046872]; myosin phosphatase activity [GO:0017018]</t>
  </si>
  <si>
    <t>PP2C family</t>
  </si>
  <si>
    <t>A0A6J1GCI9_CUCMO</t>
  </si>
  <si>
    <t>CmoCh01G008110</t>
  </si>
  <si>
    <t>gene-LOC111452896</t>
  </si>
  <si>
    <t>Protein REVEILLE 7-like</t>
  </si>
  <si>
    <t>chromatin remodeling [GO:0006338]; positive regulation of transcription by RNA polymerase II [GO:0045944]</t>
  </si>
  <si>
    <t>DNA binding [GO:0003677]; histone binding [GO:0042393]; transcription coactivator activity [GO:0003713]</t>
  </si>
  <si>
    <t>MYB_related</t>
  </si>
  <si>
    <t>A0A6J1GES4_CUCMO</t>
  </si>
  <si>
    <t>CmoCh06G008250</t>
  </si>
  <si>
    <t>gene-LOC111453520</t>
  </si>
  <si>
    <t>A0A6J1GHM6_CUCMO</t>
  </si>
  <si>
    <t>CmoCh12G002910</t>
  </si>
  <si>
    <t>gene-LOC111454260</t>
  </si>
  <si>
    <t>Uncharacterized protein LOC111454260</t>
  </si>
  <si>
    <t>SUBCELLULAR LOCATION: Membrane {ECO:0000256|ARBA:ARBA00004606}; Single-pass type II membrane protein {ECO:0000256|ARBA:ARBA00004606}.</t>
  </si>
  <si>
    <t>A0A6J1GKE4_CUCMO</t>
  </si>
  <si>
    <t>CmoCh06G005260</t>
  </si>
  <si>
    <t>gene-LOC111455050</t>
  </si>
  <si>
    <t>A0A6J1GNC7_CUCMO</t>
  </si>
  <si>
    <t>CmoCh19G006490</t>
  </si>
  <si>
    <t>gene-LOC111455498</t>
  </si>
  <si>
    <t>Transmembrane protein 45B-like</t>
  </si>
  <si>
    <t>TMEM45 family</t>
  </si>
  <si>
    <t>A0A6J1GM68_CUCMO</t>
  </si>
  <si>
    <t>CmoCh19G010380</t>
  </si>
  <si>
    <t>gene-LOC111455632</t>
  </si>
  <si>
    <t>Ethylene-responsive transcription factor 4-like</t>
  </si>
  <si>
    <t>A0A6J1GP39_CUCMO</t>
  </si>
  <si>
    <t>CmoCh17G011940</t>
  </si>
  <si>
    <t>gene-LOC111455854</t>
  </si>
  <si>
    <t>A0A6J1GQ80_CUCMO</t>
  </si>
  <si>
    <t>CmoCh04G025820</t>
  </si>
  <si>
    <t>gene-LOC111456477</t>
  </si>
  <si>
    <t>A0A6J1GQ92_CUCMO</t>
  </si>
  <si>
    <t>CmoCh17G011680</t>
  </si>
  <si>
    <t>gene-LOC111456488</t>
  </si>
  <si>
    <t>Protein MARD1-like</t>
  </si>
  <si>
    <t>A0A6J1GVH2_CUCMO</t>
  </si>
  <si>
    <t>CmoCh14G017580</t>
  </si>
  <si>
    <t>gene-LOC111457807</t>
  </si>
  <si>
    <t>Uncharacterized protein LOC111457807</t>
  </si>
  <si>
    <t>A0A6J1GW66_CUCMO</t>
  </si>
  <si>
    <t>CmoCh04G016750</t>
  </si>
  <si>
    <t>gene-LOC111458141</t>
  </si>
  <si>
    <t>Two-component response regulator ARR5</t>
  </si>
  <si>
    <t>A0A6J1GWF5_CUCMO</t>
  </si>
  <si>
    <t>CmoCh04G018710</t>
  </si>
  <si>
    <t>gene-LOC111458147</t>
  </si>
  <si>
    <t>Cytochrome P450 71B26-like</t>
  </si>
  <si>
    <t>A0A6J1GWQ7_CUCMO</t>
  </si>
  <si>
    <t>CmoCh04G016210</t>
  </si>
  <si>
    <t>gene-LOC111458217</t>
  </si>
  <si>
    <t>Phosphate transporter PHO1 homolog 1-like</t>
  </si>
  <si>
    <t>phosphate ion transport [GO:0006817]</t>
  </si>
  <si>
    <t>SYG1 (TC 2.A.94) family</t>
  </si>
  <si>
    <t>A0A6J1GX25_CUCMO</t>
  </si>
  <si>
    <t>CmoCh04G015080</t>
  </si>
  <si>
    <t>gene-LOC111458230</t>
  </si>
  <si>
    <t>Uncharacterized protein LOC111458230</t>
  </si>
  <si>
    <t>A0A6J1GY76_CUCMO</t>
  </si>
  <si>
    <t>CmoCh04G016710</t>
  </si>
  <si>
    <t>gene-LOC111458285</t>
  </si>
  <si>
    <t>Zinc finger protein 5-like</t>
  </si>
  <si>
    <t>A0A6J1GYZ7_CUCMO</t>
  </si>
  <si>
    <t>CmoCh04G011780</t>
  </si>
  <si>
    <t>gene-LOC111458435</t>
  </si>
  <si>
    <t>A0A6J1H143_CUCMO</t>
  </si>
  <si>
    <t>CmoCh02G009910</t>
  </si>
  <si>
    <t>gene-LOC111459116</t>
  </si>
  <si>
    <t>A0A6J1H2V1_CUCMO</t>
  </si>
  <si>
    <t>CmoCh02G016150</t>
  </si>
  <si>
    <t>gene-LOC111459193</t>
  </si>
  <si>
    <t>A0A6J1H2U0_CUCMO</t>
  </si>
  <si>
    <t>CmoCh02G013150</t>
  </si>
  <si>
    <t>gene-LOC111459511</t>
  </si>
  <si>
    <t>Protein LATERAL ROOT PRIMORDIUM 1-like</t>
  </si>
  <si>
    <t>auxin biosynthetic process [GO:0009851]; auxin-activated signaling pathway [GO:0009734]; positive regulation of DNA-templated transcription [GO:0045893]</t>
  </si>
  <si>
    <t>SHI protein family</t>
  </si>
  <si>
    <t>SRS</t>
  </si>
  <si>
    <t>A0A6J1H553_CUCMO</t>
  </si>
  <si>
    <t>CmoCh02G013560</t>
  </si>
  <si>
    <t>gene-LOC111459674</t>
  </si>
  <si>
    <t>NAC domain-containing protein 90</t>
  </si>
  <si>
    <t>A0A6J1H3K0_CUCMO</t>
  </si>
  <si>
    <t>CmoCh02G013450</t>
  </si>
  <si>
    <t>gene-LOC111459697</t>
  </si>
  <si>
    <t>A0A6J1H298_CUCMO</t>
  </si>
  <si>
    <t>CmoCh02G009490</t>
  </si>
  <si>
    <t>gene-LOC111459724</t>
  </si>
  <si>
    <t>Uncharacterized protein LOC111459724</t>
  </si>
  <si>
    <t>A0A6J1H3M2_CUCMO</t>
  </si>
  <si>
    <t>CmoCh17G004250</t>
  </si>
  <si>
    <t>gene-LOC111460105</t>
  </si>
  <si>
    <t>Pollen-specific leucine-rich repeat extensin-like protein 1</t>
  </si>
  <si>
    <t>A0A6J1H5I1_CUCMO</t>
  </si>
  <si>
    <t>CmoCh04G021690</t>
  </si>
  <si>
    <t>gene-LOC111460309</t>
  </si>
  <si>
    <t>MAG2-interacting protein 2-like</t>
  </si>
  <si>
    <t>retrograde vesicle-mediated transport, Golgi to endoplasmic reticulum [GO:0006890]</t>
  </si>
  <si>
    <t>Dsl1/NZR complex [GO:0070939]</t>
  </si>
  <si>
    <t>SNARE binding [GO:0000149]</t>
  </si>
  <si>
    <t>A0A6J1H5V4_CUCMO</t>
  </si>
  <si>
    <t>CmoCh17G001200</t>
  </si>
  <si>
    <t>gene-LOC111460310</t>
  </si>
  <si>
    <t>A0A6J1H619_CUCMO</t>
  </si>
  <si>
    <t>gene-LOC111460352</t>
  </si>
  <si>
    <t>Uncharacterized protein LOC111460352 isoform X2</t>
  </si>
  <si>
    <t>A0A6J1H6I0_CUCMO</t>
  </si>
  <si>
    <t>CmoCh04G031040</t>
  </si>
  <si>
    <t>gene-LOC111460897</t>
  </si>
  <si>
    <t>Scarecrow-like protein 23</t>
  </si>
  <si>
    <t>A0A6J1HA95_CUCMO</t>
  </si>
  <si>
    <t>CmoCh08G001940</t>
  </si>
  <si>
    <t>gene-LOC111461013</t>
  </si>
  <si>
    <t>Peroxidase family, Ascorbate peroxidase subfamily; Peroxidase family, Classical plant (class III) peroxidase subfamily</t>
  </si>
  <si>
    <t>A0A6J1H814_CUCMO</t>
  </si>
  <si>
    <t>CmoCh10G008710</t>
  </si>
  <si>
    <t>gene-LOC111461381</t>
  </si>
  <si>
    <t>Uncharacterized protein LOC111461381 isoform X1</t>
  </si>
  <si>
    <t>late endosome to vacuole transport [GO:0045324]; lipid transport [GO:0006869]; mitochondrion organization [GO:0007005]; protein retention in Golgi apparatus [GO:0045053]; protein targeting to vacuole [GO:0006623]</t>
  </si>
  <si>
    <t>extrinsic component of membrane [GO:0019898]</t>
  </si>
  <si>
    <t>VPS13 family</t>
  </si>
  <si>
    <t>A0A6J1H8H5_CUCMO</t>
  </si>
  <si>
    <t>CmoCh10G006520</t>
  </si>
  <si>
    <t>gene-LOC111461514</t>
  </si>
  <si>
    <t>Heat stress transcription factor C-1-like</t>
  </si>
  <si>
    <t>cellular response to heat [GO:0034605]; regulation of transcription by RNA polymerase II [GO:0006357]</t>
  </si>
  <si>
    <t>A0A6J1H980_CUCMO</t>
  </si>
  <si>
    <t>CmoCh10G006870</t>
  </si>
  <si>
    <t>gene-LOC111461655</t>
  </si>
  <si>
    <t>Probable glycosyltransferase At5g03795</t>
  </si>
  <si>
    <t>A0A6J1HB31_CUCMO</t>
  </si>
  <si>
    <t>CmoCh04G024210</t>
  </si>
  <si>
    <t>gene-LOC111461756</t>
  </si>
  <si>
    <t>Low affinity sulfate transporter 3-like</t>
  </si>
  <si>
    <t>A0A6J1HC54_CUCMO</t>
  </si>
  <si>
    <t>CmoCh10G012420</t>
  </si>
  <si>
    <t>gene-LOC111461990</t>
  </si>
  <si>
    <t>Transcription factor bHLH149-like</t>
  </si>
  <si>
    <t>protein dimerization activity [GO:0046983]; transcription cis-regulatory region binding [GO:0000976]</t>
  </si>
  <si>
    <t>A0A6J1HFM1_CUCMO</t>
  </si>
  <si>
    <t>CmoCh04G025610</t>
  </si>
  <si>
    <t>gene-LOC111462602</t>
  </si>
  <si>
    <t>A0A6J1HBZ8_CUCMO</t>
  </si>
  <si>
    <t>CmoCh05G003800</t>
  </si>
  <si>
    <t>gene-LOC111462702</t>
  </si>
  <si>
    <t>Uncharacterized protein LOC111462702</t>
  </si>
  <si>
    <t>A0A6J1HE78_CUCMO</t>
  </si>
  <si>
    <t>CmoCh05G003690</t>
  </si>
  <si>
    <t>gene-LOC111462741</t>
  </si>
  <si>
    <t>Uncharacterized protein LOC111462741</t>
  </si>
  <si>
    <t>A0A6J1HEG8_CUCMO</t>
  </si>
  <si>
    <t>CmoCh06G010500</t>
  </si>
  <si>
    <t>gene-LOC111462774</t>
  </si>
  <si>
    <t>A0A6J1HEM1_CUCMO</t>
  </si>
  <si>
    <t>CmoCh05G002460</t>
  </si>
  <si>
    <t>gene-LOC111462781</t>
  </si>
  <si>
    <t>Protein RADIALIS-like 6</t>
  </si>
  <si>
    <t>A0A6J1HF46_CUCMO</t>
  </si>
  <si>
    <t>CmoCh05G002220</t>
  </si>
  <si>
    <t>gene-LOC111462889</t>
  </si>
  <si>
    <t>Wall-associated receptor kinase-like 14</t>
  </si>
  <si>
    <t>A0A6J1HFW4_CUCMO</t>
  </si>
  <si>
    <t>CmoCh04G021950</t>
  </si>
  <si>
    <t>gene-LOC111463121</t>
  </si>
  <si>
    <t>Probable calcium-binding protein CML31</t>
  </si>
  <si>
    <t>A0A6J1HJ87_CUCMO</t>
  </si>
  <si>
    <t>CmoCh07G007890</t>
  </si>
  <si>
    <t>gene-LOC111463437</t>
  </si>
  <si>
    <t>A0A6J1HIM3_CUCMO</t>
  </si>
  <si>
    <t>CmoCh04G023720</t>
  </si>
  <si>
    <t>gene-LOC111463934</t>
  </si>
  <si>
    <t>15-cis-phytoene synthase (EC 2.5.1.32)</t>
  </si>
  <si>
    <t>carotenoid biosynthetic process [GO:0016117]</t>
  </si>
  <si>
    <t>plastid [GO:0009536]</t>
  </si>
  <si>
    <t>15-cis-phytoene synthase activity [GO:0046905]; farnesyltranstransferase activity [GO:0004311]; geranylgeranyl-diphosphate geranylgeranyltransferase activity [GO:0016767]</t>
  </si>
  <si>
    <t>Phytoene/squalene synthase family</t>
  </si>
  <si>
    <t>A0A6J1HJ53_CUCMO</t>
  </si>
  <si>
    <t>CmoCh19G002610</t>
  </si>
  <si>
    <t>gene-LOC111464033</t>
  </si>
  <si>
    <t>A0A6J1HMB3_CUCMO</t>
  </si>
  <si>
    <t>CmoCh08G010070</t>
  </si>
  <si>
    <t>gene-LOC111464267</t>
  </si>
  <si>
    <t>Receptor-like protein kinase 2</t>
  </si>
  <si>
    <t>A0A6J1HLK5_CUCMO</t>
  </si>
  <si>
    <t>CmoCh13G000470</t>
  </si>
  <si>
    <t>gene-LOC111464681</t>
  </si>
  <si>
    <t>A0A6J1HJS4_CUCMO</t>
  </si>
  <si>
    <t>CmoCh13G000510</t>
  </si>
  <si>
    <t>gene-LOC111464725</t>
  </si>
  <si>
    <t>Protein SMAX1-LIKE 6-like</t>
  </si>
  <si>
    <t>A0A6J1E3W4_CUCMO</t>
  </si>
  <si>
    <t>CmoCh10G000320</t>
  </si>
  <si>
    <t>gene-LOC111429712</t>
  </si>
  <si>
    <t>Uncharacterized protein LOC111429712</t>
  </si>
  <si>
    <t>A0A6J1E2A0_CUCMO</t>
  </si>
  <si>
    <t>CmoCh10G003620</t>
  </si>
  <si>
    <t>gene-LOC111429917</t>
  </si>
  <si>
    <t>Uncharacterized protein LOC111429917</t>
  </si>
  <si>
    <t>A0A6J1E387_CUCMO</t>
  </si>
  <si>
    <t>CmoCh15G010610</t>
  </si>
  <si>
    <t>gene-LOC111430396</t>
  </si>
  <si>
    <t>Uncharacterized protein LOC111430396</t>
  </si>
  <si>
    <t>A0A6J1E4N0_CUCMO</t>
  </si>
  <si>
    <t>CmoCh16G001900</t>
  </si>
  <si>
    <t>gene-LOC111430584</t>
  </si>
  <si>
    <t>Protein EXORDIUM-like 3</t>
  </si>
  <si>
    <t>A0A6J1E8T0_CUCMO</t>
  </si>
  <si>
    <t>CmoCh16G000680</t>
  </si>
  <si>
    <t>gene-LOC111430899</t>
  </si>
  <si>
    <t>A0A6J1E941_CUCMO</t>
  </si>
  <si>
    <t>CmoCh14G018060</t>
  </si>
  <si>
    <t>gene-LOC111431801</t>
  </si>
  <si>
    <t>A0A6J1ED69_CUCMO</t>
  </si>
  <si>
    <t>CmoCh14G022240</t>
  </si>
  <si>
    <t>gene-LOC111432109</t>
  </si>
  <si>
    <t>Uncharacterized protein LOC111432109</t>
  </si>
  <si>
    <t>A0A6J1EB45_CUCMO</t>
  </si>
  <si>
    <t>gene-LOC111432506</t>
  </si>
  <si>
    <t>Protein DOG1-like 4</t>
  </si>
  <si>
    <t>DNA-templated transcription [GO:0006351]</t>
  </si>
  <si>
    <t>sequence-specific DNA binding [GO:0043565]</t>
  </si>
  <si>
    <t>A0A6J1EBX8_CUCMO</t>
  </si>
  <si>
    <t>CmoCh11G002970</t>
  </si>
  <si>
    <t>gene-LOC111432842</t>
  </si>
  <si>
    <t>Uncharacterized protein LOC111432842</t>
  </si>
  <si>
    <t>A0A6J1EKU1_CUCMO</t>
  </si>
  <si>
    <t>CmoCh11G011140</t>
  </si>
  <si>
    <t>gene-LOC111433514</t>
  </si>
  <si>
    <t>Purple acid phosphatase (EC 3.1.3.2)</t>
  </si>
  <si>
    <t>acid phosphatase activity [GO:0003993]; metal ion binding [GO:0046872]</t>
  </si>
  <si>
    <t>Metallophosphoesterase superfamily, Purple acid phosphatase family</t>
  </si>
  <si>
    <t>A0A6J1EKH2_CUCMO</t>
  </si>
  <si>
    <t>CmoCh13G005730</t>
  </si>
  <si>
    <t>gene-LOC111434154</t>
  </si>
  <si>
    <t>Chlorophyll a-b binding protein, chloroplastic</t>
  </si>
  <si>
    <t>photosynthesis, light harvesting in photosystem I [GO:0009768]; response to light stimulus [GO:0009416]</t>
  </si>
  <si>
    <t>chloroplast envelope [GO:0009941]; chloroplast thylakoid membrane [GO:0009535]; photosystem I [GO:0009522]; photosystem II [GO:0009523]; plastoglobule [GO:0010287]</t>
  </si>
  <si>
    <t>chlorophyll binding [GO:0016168]</t>
  </si>
  <si>
    <t>SUBCELLULAR LOCATION: Plastid, chloroplast thylakoid membrane {ECO:0000256|RuleBase:RU363080}.</t>
  </si>
  <si>
    <t>Light-harvesting chlorophyll a/b-binding (LHC) protein family</t>
  </si>
  <si>
    <t>A0A6J1EKY5_CUCMO</t>
  </si>
  <si>
    <t>CmoCh11G018080</t>
  </si>
  <si>
    <t>gene-LOC111435272</t>
  </si>
  <si>
    <t>A0A6J1EPI4_CUCMO</t>
  </si>
  <si>
    <t>CmoCh03G000640</t>
  </si>
  <si>
    <t>gene-LOC111435456</t>
  </si>
  <si>
    <t>Uncharacterized protein LOC111435456</t>
  </si>
  <si>
    <t>SUBCELLULAR LOCATION: Secreted, cell wall {ECO:0000256|ARBA:ARBA00004191}.</t>
  </si>
  <si>
    <t>A0A6J1ES22_CUCMO</t>
  </si>
  <si>
    <t>CmoCh11G020630</t>
  </si>
  <si>
    <t>gene-LOC111437047</t>
  </si>
  <si>
    <t>A0A6J1ES00_CUCMO</t>
  </si>
  <si>
    <t>CmoCh11G018760</t>
  </si>
  <si>
    <t>gene-LOC111437189</t>
  </si>
  <si>
    <t>Fasciclin-like arabinogalactan protein 13</t>
  </si>
  <si>
    <t>A0A6J1EYW1_CUCMO</t>
  </si>
  <si>
    <t>CmoCh16G006480</t>
  </si>
  <si>
    <t>gene-LOC111437667</t>
  </si>
  <si>
    <t>Uncharacterized protein LOC111437667</t>
  </si>
  <si>
    <t>A0A6J1F6B2_CUCMO</t>
  </si>
  <si>
    <t>CmoCh11G004000</t>
  </si>
  <si>
    <t>gene-LOC111441219</t>
  </si>
  <si>
    <t>A0A6J1F0Y7_CUCMO</t>
  </si>
  <si>
    <t>CmoCh14G006410</t>
  </si>
  <si>
    <t>gene-LOC111441388</t>
  </si>
  <si>
    <t>Gibberellin-regulated protein 14</t>
  </si>
  <si>
    <t>A0A6J1F7R3_CUCMO</t>
  </si>
  <si>
    <t>CmoCh14G003770</t>
  </si>
  <si>
    <t>gene-LOC111441630</t>
  </si>
  <si>
    <t>Fasciclin-like arabinogalactan protein 17</t>
  </si>
  <si>
    <t>A0A6J1F6B3_CUCMO</t>
  </si>
  <si>
    <t>CmoCh09G008790</t>
  </si>
  <si>
    <t>gene-LOC111442577</t>
  </si>
  <si>
    <t>Receptor-like protein kinase THESEUS 1</t>
  </si>
  <si>
    <t>ATP binding [GO:0005524]; protein serine/threonine kinase activity [GO:0004674]; transmembrane receptor protein tyrosine kinase activity [GO:0004714]</t>
  </si>
  <si>
    <t>A0A6J1F6P3_CUCMO</t>
  </si>
  <si>
    <t>CmoCh09G007760</t>
  </si>
  <si>
    <t>gene-LOC111442827</t>
  </si>
  <si>
    <t>Aldehyde dehydrogenase</t>
  </si>
  <si>
    <t>cellular aldehyde metabolic process [GO:0006081]</t>
  </si>
  <si>
    <t>3-chloroallyl aldehyde dehydrogenase activity [GO:0004028]; aldehyde dehydrogenase (NAD+) activity [GO:0004029]</t>
  </si>
  <si>
    <t>Aldehyde dehydrogenase family</t>
  </si>
  <si>
    <t>A0A6J1FEE1_CUCMO</t>
  </si>
  <si>
    <t>CmoCh09G002750</t>
  </si>
  <si>
    <t>gene-LOC111443315</t>
  </si>
  <si>
    <t>LOB domain-containing protein 38-like</t>
  </si>
  <si>
    <t>A0A6J1F8Z5_CUCMO</t>
  </si>
  <si>
    <t>CmoCh09G003110</t>
  </si>
  <si>
    <t>gene-LOC111443401</t>
  </si>
  <si>
    <t>Probable xyloglucan glycosyltransferase 12</t>
  </si>
  <si>
    <t>SUBCELLULAR LOCATION: Golgi apparatus membrane {ECO:0000256|ARBA:ARBA00004653}; Multi-pass membrane protein {ECO:0000256|ARBA:ARBA00004653}.</t>
  </si>
  <si>
    <t>A0A6J1FFL3_CUCMO</t>
  </si>
  <si>
    <t>CmoCh09G002720</t>
  </si>
  <si>
    <t>gene-LOC111443593</t>
  </si>
  <si>
    <t>Uncharacterized protein At2g23090-like</t>
  </si>
  <si>
    <t>A0A6J1FMC8_CUCMO</t>
  </si>
  <si>
    <t>CmoCh15G001230</t>
  </si>
  <si>
    <t>gene-LOC111445269</t>
  </si>
  <si>
    <t>UDP-glycosyltransferase 76C4-like</t>
  </si>
  <si>
    <t>salicylic acid mediated signaling pathway [GO:0009863]</t>
  </si>
  <si>
    <t>A0A6J1FFJ4_CUCMO</t>
  </si>
  <si>
    <t>CmoCh15G001240</t>
  </si>
  <si>
    <t>gene-LOC111445270</t>
  </si>
  <si>
    <t>17.4 kDa class I heat shock protein-like</t>
  </si>
  <si>
    <t>protein complex oligomerization [GO:0051259]; protein folding [GO:0006457]; response to heat [GO:0009408]; response to hydrogen peroxide [GO:0042542]; response to salt stress [GO:0009651]</t>
  </si>
  <si>
    <t>unfolded protein binding [GO:0051082]</t>
  </si>
  <si>
    <t>Small heat shock protein (HSP20) family</t>
  </si>
  <si>
    <t>A0A6J1FHB8_CUCMO</t>
  </si>
  <si>
    <t>CmoCh01G018660</t>
  </si>
  <si>
    <t>gene-LOC111445770</t>
  </si>
  <si>
    <t>A0A6J1FIN2_CUCMO</t>
  </si>
  <si>
    <t>CmoCh01G016690</t>
  </si>
  <si>
    <t>gene-LOC111446073</t>
  </si>
  <si>
    <t>A0A6J1FND2_CUCMO</t>
  </si>
  <si>
    <t>CmoCh01G018680</t>
  </si>
  <si>
    <t>gene-LOC111446743</t>
  </si>
  <si>
    <t>Probable isoaspartyl peptidase/L-asparaginase 2</t>
  </si>
  <si>
    <t>A0A6J1FNH9_CUCMO</t>
  </si>
  <si>
    <t>CmoCh01G013100</t>
  </si>
  <si>
    <t>gene-LOC111446776</t>
  </si>
  <si>
    <t>Protein GRAVITROPIC IN THE LIGHT 1-like</t>
  </si>
  <si>
    <t>negative gravitropism [GO:0009959]; response to red or far red light [GO:0009639]</t>
  </si>
  <si>
    <t>A0A6J1FVL9_CUCMO</t>
  </si>
  <si>
    <t>CmoCh04G006870</t>
  </si>
  <si>
    <t>gene-LOC111447281</t>
  </si>
  <si>
    <t>Glutathione S-transferase (EC 2.5.1.18)</t>
  </si>
  <si>
    <t>glutathione metabolic process [GO:0006749]</t>
  </si>
  <si>
    <t>SUBCELLULAR LOCATION: Cytoplasm, cytosol {ECO:0000256|RuleBase:RU369102}.</t>
  </si>
  <si>
    <t>GST superfamily</t>
  </si>
  <si>
    <t>A0A6J1FUL1_CUCMO</t>
  </si>
  <si>
    <t>CmoCh04G010570</t>
  </si>
  <si>
    <t>gene-LOC111447418</t>
  </si>
  <si>
    <t>MLP-like protein 328</t>
  </si>
  <si>
    <t>A0A6J1FQQ8_CUCMO</t>
  </si>
  <si>
    <t>CmoCh04G007880</t>
  </si>
  <si>
    <t>gene-LOC111447587</t>
  </si>
  <si>
    <t>Uncharacterized protein LOC111447587</t>
  </si>
  <si>
    <t>A0A6J1FPQ4_CUCMO</t>
  </si>
  <si>
    <t>CmoCh04G010590</t>
  </si>
  <si>
    <t>gene-LOC111447676</t>
  </si>
  <si>
    <t>A0A6J1FRF7_CUCMO</t>
  </si>
  <si>
    <t>CmoCh20G007050</t>
  </si>
  <si>
    <t>gene-LOC111448133</t>
  </si>
  <si>
    <t>Uncharacterized protein LOC111448133</t>
  </si>
  <si>
    <t>A0A6J1FYV7_CUCMO</t>
  </si>
  <si>
    <t>CmoCh20G007090</t>
  </si>
  <si>
    <t>gene-LOC111449095</t>
  </si>
  <si>
    <t>Protein EXORDIUM-like 5</t>
  </si>
  <si>
    <t>A0A6J1G1L2_CUCMO</t>
  </si>
  <si>
    <t>CmoCh06G010180</t>
  </si>
  <si>
    <t>gene-LOC111449836</t>
  </si>
  <si>
    <t>DNA-directed RNA polymerase II subunit 1-like</t>
  </si>
  <si>
    <t>DNA-directed RNA polymerase complex [GO:0000428]</t>
  </si>
  <si>
    <t>A0A6J1GB04_CUCMO</t>
  </si>
  <si>
    <t>CmoCh01G004450</t>
  </si>
  <si>
    <t>gene-LOC111452360</t>
  </si>
  <si>
    <t>Receptor-like protein kinase FERONIA</t>
  </si>
  <si>
    <t>plasma membrane [GO:0005886]; plasmodesma [GO:0009506]</t>
  </si>
  <si>
    <t>A0A6J1GCA4_CUCMO</t>
  </si>
  <si>
    <t>CmoCh01G008960</t>
  </si>
  <si>
    <t>gene-LOC111452674</t>
  </si>
  <si>
    <t>Ethylene-responsive transcription factor ERF022-like</t>
  </si>
  <si>
    <t>A0A6J1GEK8_CUCMO</t>
  </si>
  <si>
    <t>CmoCh03G009390</t>
  </si>
  <si>
    <t>gene-LOC111453474</t>
  </si>
  <si>
    <t>BZIP transcription factor RISBZ2-like</t>
  </si>
  <si>
    <t>A0A6J1GG04_CUCMO</t>
  </si>
  <si>
    <t>CmoCh03G008430</t>
  </si>
  <si>
    <t>gene-LOC111453594</t>
  </si>
  <si>
    <t>Uncharacterized protein LOC111453594</t>
  </si>
  <si>
    <t>A0A6J1GGI0_CUCMO</t>
  </si>
  <si>
    <t>CmoCh03G003950</t>
  </si>
  <si>
    <t>gene-LOC111453724</t>
  </si>
  <si>
    <t>glutathione transferase (EC 2.5.1.18)</t>
  </si>
  <si>
    <t>A0A6J1GFK9_CUCMO</t>
  </si>
  <si>
    <t>CmoCh03G003940</t>
  </si>
  <si>
    <t>gene-LOC111453725</t>
  </si>
  <si>
    <t>A0A6J1GGV5_CUCMO</t>
  </si>
  <si>
    <t>CmoCh12G000050</t>
  </si>
  <si>
    <t>gene-LOC111454108</t>
  </si>
  <si>
    <t>Polygalacturonase 1 beta-like protein 3</t>
  </si>
  <si>
    <t>SUBCELLULAR LOCATION: Secreted, cell wall {ECO:0000256|ARBA:ARBA00004191}. Secreted, extracellular space, apoplast {ECO:0000256|ARBA:ARBA00004271}.</t>
  </si>
  <si>
    <t>A0A6J1GHE5_CUCMO</t>
  </si>
  <si>
    <t>CmoCh06G010190</t>
  </si>
  <si>
    <t>gene-LOC111454206</t>
  </si>
  <si>
    <t>Sulfated surface glycoprotein 185-like</t>
  </si>
  <si>
    <t>A0A6J1GHR6_CUCMO</t>
  </si>
  <si>
    <t>CmoCh12G002950</t>
  </si>
  <si>
    <t>gene-LOC111454269</t>
  </si>
  <si>
    <t>PEARLI1-like lipid transfer protein 1</t>
  </si>
  <si>
    <t>A0A6J1GIV3_CUCMO</t>
  </si>
  <si>
    <t>CmoCh12G000300</t>
  </si>
  <si>
    <t>gene-LOC111454275</t>
  </si>
  <si>
    <t>A0A6J1GJ67_CUCMO</t>
  </si>
  <si>
    <t>CmoCh12G001130</t>
  </si>
  <si>
    <t>gene-LOC111454349</t>
  </si>
  <si>
    <t>Pollen-specific protein C13-like</t>
  </si>
  <si>
    <t>Ole e I family</t>
  </si>
  <si>
    <t>A0A6J1GJX5_CUCMO</t>
  </si>
  <si>
    <t>CmoCh19G009770</t>
  </si>
  <si>
    <t>gene-LOC111454951</t>
  </si>
  <si>
    <t>Fasciclin-like arabinogalactan protein 21</t>
  </si>
  <si>
    <t>A0A6J1GJZ9_CUCMO</t>
  </si>
  <si>
    <t>CmoCh19G010940</t>
  </si>
  <si>
    <t>gene-LOC111455010</t>
  </si>
  <si>
    <t>A0A6J1GK97_CUCMO</t>
  </si>
  <si>
    <t>CmoCh19G009240</t>
  </si>
  <si>
    <t>gene-LOC111455042</t>
  </si>
  <si>
    <t>A0A6J1GLZ4_CUCMO</t>
  </si>
  <si>
    <t>CmoCh19G009390</t>
  </si>
  <si>
    <t>gene-LOC111455196</t>
  </si>
  <si>
    <t>Mitogen-activated protein kinase kinase kinase 17-like</t>
  </si>
  <si>
    <t>A0A6J1GPD5_CUCMO</t>
  </si>
  <si>
    <t>CmoCh04G022980</t>
  </si>
  <si>
    <t>gene-LOC111456248</t>
  </si>
  <si>
    <t>A0A6J1GPN1_CUCMO</t>
  </si>
  <si>
    <t>CmoCh17G010220</t>
  </si>
  <si>
    <t>gene-LOC111456316</t>
  </si>
  <si>
    <t>Uncharacterized protein LOC111456316</t>
  </si>
  <si>
    <t>A0A6J1GU15_CUCMO</t>
  </si>
  <si>
    <t>gene-LOC111457550</t>
  </si>
  <si>
    <t>Glycine-rich cell wall structural protein 1.8-like isoform X3</t>
  </si>
  <si>
    <t>A0A6J1GV49_CUCMO</t>
  </si>
  <si>
    <t>CmoCh14G016120</t>
  </si>
  <si>
    <t>gene-LOC111457825</t>
  </si>
  <si>
    <t>Probable WRKY transcription factor 48</t>
  </si>
  <si>
    <t>A0A6J1H135_CUCMO</t>
  </si>
  <si>
    <t>CmoCh04G017370</t>
  </si>
  <si>
    <t>gene-LOC111458606</t>
  </si>
  <si>
    <t>Extracellular ribonuclease LE-like</t>
  </si>
  <si>
    <t>A0A6J1GZN8_CUCMO</t>
  </si>
  <si>
    <t>CmoCh04G017400</t>
  </si>
  <si>
    <t>gene-LOC111458688</t>
  </si>
  <si>
    <t>Beta-1,3-galactosyltransferase GALT1-like</t>
  </si>
  <si>
    <t>carbohydrate binding [GO:0030246]; UDP-galactose:N-glycan beta-1,3-galactosyltransferase activity [GO:0010488]</t>
  </si>
  <si>
    <t>Glycosyltransferase 31 family</t>
  </si>
  <si>
    <t>A0A6J1H2D8_CUCMO</t>
  </si>
  <si>
    <t>CmoCh04G023420</t>
  </si>
  <si>
    <t>gene-LOC111459752</t>
  </si>
  <si>
    <t>GEM-like protein 4</t>
  </si>
  <si>
    <t>GEM family</t>
  </si>
  <si>
    <t>A0A6J1H379_CUCMO</t>
  </si>
  <si>
    <t>CmoCh17G002240</t>
  </si>
  <si>
    <t>gene-LOC111460084</t>
  </si>
  <si>
    <t>intracellular signal transduction [GO:0035556]</t>
  </si>
  <si>
    <t>A0A6J1H4U0_CUCMO</t>
  </si>
  <si>
    <t>CmoCh17G001800</t>
  </si>
  <si>
    <t>gene-LOC111460154</t>
  </si>
  <si>
    <t>A0A6J1HBC0_CUCMO</t>
  </si>
  <si>
    <t>CmoCh08G004860</t>
  </si>
  <si>
    <t>gene-LOC111461252</t>
  </si>
  <si>
    <t>A0A6J1H926_CUCMO</t>
  </si>
  <si>
    <t>CmoCh10G005920</t>
  </si>
  <si>
    <t>gene-LOC111461672</t>
  </si>
  <si>
    <t>Protein NRT1/ PTR FAMILY 6.2-like</t>
  </si>
  <si>
    <t>oligopeptide transport [GO:0006857]</t>
  </si>
  <si>
    <t>A0A6J1HC79_CUCMO</t>
  </si>
  <si>
    <t>CmoCh10G012240</t>
  </si>
  <si>
    <t>gene-LOC111462019</t>
  </si>
  <si>
    <t>Calmodulin-binding protein 60 A-like</t>
  </si>
  <si>
    <t>regulation of salicylic acid biosynthetic process [GO:0080142]</t>
  </si>
  <si>
    <t>calmodulin binding [GO:0005516]; DNA-binding transcription factor activity [GO:0003700]; sequence-specific DNA binding [GO:0043565]</t>
  </si>
  <si>
    <t>A0A6J1HCM0_CUCMO</t>
  </si>
  <si>
    <t>gene-LOC111462763</t>
  </si>
  <si>
    <t>A0A6J1HDP5_CUCMO</t>
  </si>
  <si>
    <t>CmoCh05G004170</t>
  </si>
  <si>
    <t>gene-LOC111462994</t>
  </si>
  <si>
    <t>Probable boron transporter 7</t>
  </si>
  <si>
    <t>monoatomic anion transport [GO:0006820]; monoatomic ion homeostasis [GO:0050801]</t>
  </si>
  <si>
    <t>solute:inorganic anion antiporter activity [GO:0005452]</t>
  </si>
  <si>
    <t>Anion exchanger (TC 2.A.31.3) family</t>
  </si>
  <si>
    <t>A0A6J1HD74_CUCMO</t>
  </si>
  <si>
    <t>CmoCh04G030560</t>
  </si>
  <si>
    <t>gene-LOC111463057</t>
  </si>
  <si>
    <t>Uncharacterized protein LOC111463057</t>
  </si>
  <si>
    <t>systemic acquired resistance [GO:0009627]</t>
  </si>
  <si>
    <t>fatty acid binding [GO:0005504]</t>
  </si>
  <si>
    <t>A0A6J1HGX3_CUCMO</t>
  </si>
  <si>
    <t>CmoCh07G007230</t>
  </si>
  <si>
    <t>gene-LOC111463448</t>
  </si>
  <si>
    <t>Ethylene-responsive transcription factor ERF109-like</t>
  </si>
  <si>
    <t>A0A6J1HLX5_CUCMO</t>
  </si>
  <si>
    <t>CmoCh08G008040</t>
  </si>
  <si>
    <t>gene-LOC111464176</t>
  </si>
  <si>
    <t>alanine transaminase (EC 2.6.1.2)</t>
  </si>
  <si>
    <t>biosynthetic process [GO:0009058]; L-alanine catabolic process [GO:0042853]</t>
  </si>
  <si>
    <t>L-alanine:2-oxoglutarate aminotransferase activity [GO:0004021]; pyridoxal phosphate binding [GO:0030170]</t>
  </si>
  <si>
    <t>Class-I pyridoxal-phosphate-dependent aminotransferase family, Alanine aminotransferase subfamily</t>
  </si>
  <si>
    <t>A0A6J1HGX0_CUCMO</t>
  </si>
  <si>
    <t>CmoCh08G007490</t>
  </si>
  <si>
    <t>gene-LOC111464234</t>
  </si>
  <si>
    <t>Uncharacterized protein LOC111464234</t>
  </si>
  <si>
    <t>A0A6J1HIQ6_CUCMO</t>
  </si>
  <si>
    <t>CmoCh08G009700</t>
  </si>
  <si>
    <t>gene-LOC111464405</t>
  </si>
  <si>
    <t>Protein ECERIFERUM 26-like</t>
  </si>
  <si>
    <t>acyltransferase activity, transferring groups other than amino-acyl groups [GO:0016747]</t>
  </si>
  <si>
    <t>Plant acyltransferase family</t>
  </si>
  <si>
    <t>A0A6J1HNG9_CUCMO</t>
  </si>
  <si>
    <t>CmoCh04G024610</t>
  </si>
  <si>
    <t>gene-LOC111464522</t>
  </si>
  <si>
    <t>Ethylene-responsive transcription factor ERF014</t>
  </si>
  <si>
    <t>WP-1_6-VS-WP_6 Log2FC</t>
  </si>
  <si>
    <t>WP-1_6-VS-WP_6 Log2FC</t>
    <phoneticPr fontId="1" type="noConversion"/>
  </si>
  <si>
    <t>WP-2_6-VS-WP_6 Log2FC</t>
  </si>
  <si>
    <t>WP-2_6-VS-WP_6 Log2FC</t>
    <phoneticPr fontId="1" type="noConversion"/>
  </si>
  <si>
    <t>WP-3_6-VS-WP_6 Log2FC</t>
  </si>
  <si>
    <t>WP-3_6-VS-WP_6 Log2FC</t>
    <phoneticPr fontId="1" type="noConversion"/>
  </si>
  <si>
    <t>A0A6J1EAL0_CUCMO</t>
  </si>
  <si>
    <t>CmoCh07G012110</t>
  </si>
  <si>
    <t>gene-LOC111432380</t>
  </si>
  <si>
    <t>Uncharacterized protein LOC111432380</t>
  </si>
  <si>
    <t>A0A6J1EGN9_CUCMO</t>
  </si>
  <si>
    <t>CmoCh07G002060</t>
  </si>
  <si>
    <t>gene-LOC111433929</t>
  </si>
  <si>
    <t>Ethylene-responsive transcription factor ERF091-like</t>
  </si>
  <si>
    <t>A0A6J1ELC4_CUCMO</t>
  </si>
  <si>
    <t>CmoCh13G003780</t>
  </si>
  <si>
    <t>gene-LOC111434357</t>
  </si>
  <si>
    <t>Secoisolariciresinol dehydrogenase-like</t>
  </si>
  <si>
    <t>A0A6J1EMS0_CUCMO</t>
  </si>
  <si>
    <t>CmoCh16G008520</t>
  </si>
  <si>
    <t>gene-LOC111435928</t>
  </si>
  <si>
    <t>NAC domain-containing protein 72-like</t>
  </si>
  <si>
    <t>A0A6J1EUN9_CUCMO</t>
  </si>
  <si>
    <t>CmoCh00G000140</t>
  </si>
  <si>
    <t>gene-LOC111438095</t>
  </si>
  <si>
    <t>Disease resistance protein RGA3</t>
  </si>
  <si>
    <t>ADP binding [GO:0043531]</t>
  </si>
  <si>
    <t>A0A6J1EZJ2_CUCMO</t>
  </si>
  <si>
    <t>CmoCh11G002090</t>
  </si>
  <si>
    <t>gene-LOC111440983</t>
  </si>
  <si>
    <t>Respiratory burst oxidase homolog protein A-like</t>
  </si>
  <si>
    <t>calcium ion binding [GO:0005509]; NAD(P)H oxidase H2O2-forming activity [GO:0016174]; peroxidase activity [GO:0004601]</t>
  </si>
  <si>
    <t>A0A6J1FCM5_CUCMO</t>
  </si>
  <si>
    <t>CmoCh09G010270</t>
  </si>
  <si>
    <t>gene-LOC111442796</t>
  </si>
  <si>
    <t>E3 ubiquitin-protein ligase At1g63170-like</t>
  </si>
  <si>
    <t>A0A6J1FJZ6_CUCMO</t>
  </si>
  <si>
    <t>CmoCh06G005070</t>
  </si>
  <si>
    <t>gene-LOC111446128</t>
  </si>
  <si>
    <t>A0A6J1FLY1_CUCMO</t>
  </si>
  <si>
    <t>CmoCh04G003040</t>
  </si>
  <si>
    <t>gene-LOC111447017</t>
  </si>
  <si>
    <t>A0A6J1G3A0_CUCMO</t>
  </si>
  <si>
    <t>CmoCh05G011830</t>
  </si>
  <si>
    <t>gene-LOC111450406</t>
  </si>
  <si>
    <t>TMV resistance protein N-like</t>
  </si>
  <si>
    <t>defense response [GO:0006952]; signal transduction [GO:0007165]</t>
  </si>
  <si>
    <t>ADP binding [GO:0043531]; ATP hydrolysis activity [GO:0016887]</t>
  </si>
  <si>
    <t>A0A6J1G7I5_CUCMO</t>
  </si>
  <si>
    <t>CmoCh02G005910</t>
  </si>
  <si>
    <t>gene-LOC111451464</t>
  </si>
  <si>
    <t>A0A6J1G945_CUCMO</t>
  </si>
  <si>
    <t>CmoCh02G001480</t>
  </si>
  <si>
    <t>gene-LOC111451836</t>
  </si>
  <si>
    <t>BTB/POZ domain-containing protein At3g22104-like</t>
  </si>
  <si>
    <t>NPH3 family</t>
  </si>
  <si>
    <t>A0A6J1GCS2_CUCMO</t>
  </si>
  <si>
    <t>CmoCh01G000150</t>
  </si>
  <si>
    <t>gene-LOC111452773</t>
  </si>
  <si>
    <t>A0A6J1GE59_CUCMO</t>
  </si>
  <si>
    <t>CmoCh03G005580</t>
  </si>
  <si>
    <t>gene-LOC111453370</t>
  </si>
  <si>
    <t>Uncharacterized protein LOC111453370</t>
  </si>
  <si>
    <t>leaf senescence [GO:0010150]</t>
  </si>
  <si>
    <t>Senescence regulator S40 family</t>
  </si>
  <si>
    <t>A0A6J1GGE9_CUCMO</t>
  </si>
  <si>
    <t>CmoCh03G002230</t>
  </si>
  <si>
    <t>gene-LOC111453700</t>
  </si>
  <si>
    <t>Choline transporter-like protein</t>
  </si>
  <si>
    <t>SUBCELLULAR LOCATION: Cell membrane {ECO:0000256|RuleBase:RU368066}; Multi-pass membrane protein {ECO:0000256|RuleBase:RU368066}. Membrane {ECO:0000256|ARBA:ARBA00004141}; Multi-pass membrane protein {ECO:0000256|ARBA:ARBA00004141}.</t>
  </si>
  <si>
    <t>CTL (choline transporter-like) family</t>
  </si>
  <si>
    <t>A0A6J1GKR4_CUCMO</t>
  </si>
  <si>
    <t>CmoCh19G007160</t>
  </si>
  <si>
    <t>gene-LOC111455254</t>
  </si>
  <si>
    <t>Auxin-induced protein 6B-like</t>
  </si>
  <si>
    <t>A0A6J1GW19_CUCMO</t>
  </si>
  <si>
    <t>CmoCh14G015470</t>
  </si>
  <si>
    <t>gene-LOC111458003</t>
  </si>
  <si>
    <t>Phospholipase A1-Ialpha2, chloroplastic-like</t>
  </si>
  <si>
    <t>galactolipase activity [GO:0047714]; phospholipase A1 activity [GO:0008970]</t>
  </si>
  <si>
    <t>A0A6J1GZE5_CUCMO</t>
  </si>
  <si>
    <t>CmoCh04G017500</t>
  </si>
  <si>
    <t>gene-LOC111458912</t>
  </si>
  <si>
    <t>NAC transcription factor 29-like</t>
  </si>
  <si>
    <t>A0A6J1H4T5_CUCMO</t>
  </si>
  <si>
    <t>CmoCh02G010500</t>
  </si>
  <si>
    <t>gene-LOC111459589</t>
  </si>
  <si>
    <t>Glycerol-3-phosphate transporter 1</t>
  </si>
  <si>
    <t>phosphate ion homeostasis [GO:0055062]</t>
  </si>
  <si>
    <t>Major facilitator superfamily, Organophosphate:Pi antiporter (OPA) (TC 2.A.1.4) family</t>
  </si>
  <si>
    <t>A0A6J1H5I2_CUCMO</t>
  </si>
  <si>
    <t>CmoCh08G002930</t>
  </si>
  <si>
    <t>gene-LOC111460681</t>
  </si>
  <si>
    <t>Ethylene-responsive transcription factor ERF098-like</t>
  </si>
  <si>
    <t>A0A6J1H7V6_CUCMO</t>
  </si>
  <si>
    <t>CmoCh10G006940</t>
  </si>
  <si>
    <t>gene-LOC111461331</t>
  </si>
  <si>
    <t>Uncharacterized protein LOC111461331</t>
  </si>
  <si>
    <t>A0A6J1H8F2_CUCMO</t>
  </si>
  <si>
    <t>CmoCh10G007420</t>
  </si>
  <si>
    <t>gene-LOC111461444</t>
  </si>
  <si>
    <t>Beta-galactosidase (EC 3.2.1.23)</t>
  </si>
  <si>
    <t>vacuole [GO:0005773]</t>
  </si>
  <si>
    <t>beta-galactosidase activity [GO:0004565]</t>
  </si>
  <si>
    <t>Glycosyl hydrolase 35 family</t>
  </si>
  <si>
    <t>A0A6J1HAY8_CUCMO</t>
  </si>
  <si>
    <t>CmoCh10G008120</t>
  </si>
  <si>
    <t>gene-LOC111461693</t>
  </si>
  <si>
    <t>Ethylene-responsive transcription factor ERF017</t>
  </si>
  <si>
    <t>A0A6J1HI12_CUCMO</t>
  </si>
  <si>
    <t>CmoCh07G008920</t>
  </si>
  <si>
    <t>gene-LOC111463159</t>
  </si>
  <si>
    <t>GDSL esterase/lipase At5g03610-like</t>
  </si>
  <si>
    <r>
      <rPr>
        <b/>
        <sz val="11"/>
        <color theme="1"/>
        <rFont val="Calibri"/>
        <family val="2"/>
      </rPr>
      <t xml:space="preserve">Commonly up-regulated genes in WP-1, WP-2 and WP-3. </t>
    </r>
    <r>
      <rPr>
        <sz val="11"/>
        <color theme="1"/>
        <rFont val="Calibri"/>
        <family val="2"/>
      </rPr>
      <t xml:space="preserve">The list shows a total of 30 genes that were commonly upregulated (Log2FC&gt;1, P&lt;0.05) in WP-1, WP-2, and WP-3 at Day 2.  Relative level of transcript compared with WP were colored according to Log2FC values: -2 (blue) to 2 (yellow). </t>
    </r>
    <phoneticPr fontId="1" type="noConversion"/>
  </si>
  <si>
    <r>
      <rPr>
        <b/>
        <sz val="11"/>
        <color theme="1"/>
        <rFont val="Calibri"/>
        <family val="2"/>
      </rPr>
      <t>Commonly down-regulated genes in WP-1, WP-2 and WP-3.</t>
    </r>
    <r>
      <rPr>
        <sz val="11"/>
        <color theme="1"/>
        <rFont val="Calibri"/>
        <family val="2"/>
      </rPr>
      <t xml:space="preserve"> The list shows a total of 68 genes that were commonly downregulated (Log2FC&lt;-1, P&lt;0.05) in WP-1, WP-2, and WP-3 at Day 2.  Relative level of transcript compared with WP were colored according to Log2FC values: -2 (blue) to 2 (yellow). </t>
    </r>
    <phoneticPr fontId="1" type="noConversion"/>
  </si>
  <si>
    <r>
      <rPr>
        <b/>
        <sz val="11"/>
        <color theme="1"/>
        <rFont val="Calibri"/>
        <family val="2"/>
      </rPr>
      <t xml:space="preserve">Commonly up-regulated genes in WP-1, WP-2 and WP-3. </t>
    </r>
    <r>
      <rPr>
        <sz val="11"/>
        <color theme="1"/>
        <rFont val="Calibri"/>
        <family val="2"/>
      </rPr>
      <t xml:space="preserve">The list shows a total of 233 genes that were commonly upregulated (Log2FC&gt;1, P&lt;0.05) in WP-1, WP-2, and WP-3 at Day 4.  Relative level of transcript compared with WP were colored according to Log2FC values: -2 (blue) to 2 (yellow). </t>
    </r>
    <phoneticPr fontId="1" type="noConversion"/>
  </si>
  <si>
    <r>
      <rPr>
        <b/>
        <sz val="11"/>
        <color theme="1"/>
        <rFont val="Calibri"/>
        <family val="2"/>
      </rPr>
      <t>Commonly down-regulated genes in WP-1, WP-2 and WP-3.</t>
    </r>
    <r>
      <rPr>
        <sz val="11"/>
        <color theme="1"/>
        <rFont val="Calibri"/>
        <family val="2"/>
      </rPr>
      <t xml:space="preserve"> The list shows a total of 139 genes that were commonly downregulated (Log2FC&lt;-1, P&lt;0.05) in WP-1, WP-2, and WP-3 at Day 4.  Relative level of transcript compared with WP were colored according to Log2FC values: -2 (blue) to 2 (yellow). </t>
    </r>
    <phoneticPr fontId="1" type="noConversion"/>
  </si>
  <si>
    <r>
      <rPr>
        <b/>
        <sz val="11"/>
        <color theme="1"/>
        <rFont val="Calibri"/>
        <family val="2"/>
      </rPr>
      <t xml:space="preserve">Commonly up-regulated genes in WP-1, WP-2 and WP-3. </t>
    </r>
    <r>
      <rPr>
        <sz val="11"/>
        <color theme="1"/>
        <rFont val="Calibri"/>
        <family val="2"/>
      </rPr>
      <t xml:space="preserve">The list shows a total of 85 genes that were commonly upregulated (Log2FC&gt;1, P&lt;0.05) in WP-1, WP-2, and WP-3 at Day 6.  Relative level of transcript compared with WP were colored according to Log2FC values: -2 (blue) to 2 (yellow). </t>
    </r>
    <phoneticPr fontId="1" type="noConversion"/>
  </si>
  <si>
    <r>
      <rPr>
        <b/>
        <sz val="11"/>
        <color theme="1"/>
        <rFont val="Calibri"/>
        <family val="2"/>
      </rPr>
      <t>Commonly down-regulated genes in WP-1, WP-2 and WP-3.</t>
    </r>
    <r>
      <rPr>
        <sz val="11"/>
        <color theme="1"/>
        <rFont val="Calibri"/>
        <family val="2"/>
      </rPr>
      <t xml:space="preserve"> The list shows a total of 26 genes that were commonly downregulated (Log2FC&lt;-1, P&lt;0.05) in WP-1, WP-2, and WP-3 at Day 6.  Relative level of transcript compared with WP were colored according to Log2FC values: -2 (blue) to 2 (yellow)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/>
    <xf numFmtId="0" fontId="3" fillId="2" borderId="1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0" borderId="0" xfId="0" applyFont="1" applyAlignment="1">
      <alignment wrapText="1"/>
    </xf>
    <xf numFmtId="176" fontId="2" fillId="0" borderId="3" xfId="0" applyNumberFormat="1" applyFont="1" applyBorder="1"/>
    <xf numFmtId="176" fontId="2" fillId="0" borderId="0" xfId="0" applyNumberFormat="1" applyFont="1"/>
    <xf numFmtId="176" fontId="2" fillId="0" borderId="4" xfId="0" applyNumberFormat="1" applyFont="1" applyBorder="1"/>
    <xf numFmtId="176" fontId="2" fillId="0" borderId="5" xfId="0" applyNumberFormat="1" applyFont="1" applyBorder="1"/>
    <xf numFmtId="176" fontId="2" fillId="0" borderId="6" xfId="0" applyNumberFormat="1" applyFont="1" applyBorder="1"/>
    <xf numFmtId="176" fontId="2" fillId="0" borderId="7" xfId="0" applyNumberFormat="1" applyFont="1" applyBorder="1"/>
    <xf numFmtId="176" fontId="2" fillId="0" borderId="9" xfId="0" applyNumberFormat="1" applyFont="1" applyBorder="1"/>
    <xf numFmtId="176" fontId="2" fillId="0" borderId="10" xfId="0" applyNumberFormat="1" applyFont="1" applyBorder="1"/>
    <xf numFmtId="176" fontId="2" fillId="0" borderId="8" xfId="0" applyNumberFormat="1" applyFont="1" applyBorder="1"/>
    <xf numFmtId="0" fontId="3" fillId="0" borderId="0" xfId="0" applyFont="1" applyAlignment="1">
      <alignment vertical="center" wrapText="1"/>
    </xf>
    <xf numFmtId="176" fontId="3" fillId="2" borderId="1" xfId="0" applyNumberFormat="1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"/>
  <sheetViews>
    <sheetView workbookViewId="0">
      <selection activeCell="R10" sqref="R10"/>
    </sheetView>
  </sheetViews>
  <sheetFormatPr defaultRowHeight="15" x14ac:dyDescent="0.25"/>
  <cols>
    <col min="1" max="1" width="17.5" style="2" bestFit="1" customWidth="1"/>
    <col min="2" max="16384" width="9" style="2"/>
  </cols>
  <sheetData>
    <row r="1" spans="1:16" ht="33" customHeight="1" x14ac:dyDescent="0.25">
      <c r="A1" s="1" t="s">
        <v>27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75" x14ac:dyDescent="0.25">
      <c r="A2" s="3" t="s">
        <v>0</v>
      </c>
      <c r="B2" s="3" t="s">
        <v>1</v>
      </c>
      <c r="C2" s="3" t="s">
        <v>166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165</v>
      </c>
      <c r="K2" s="3" t="s">
        <v>198</v>
      </c>
      <c r="L2" s="3" t="s">
        <v>200</v>
      </c>
      <c r="M2" s="3" t="s">
        <v>198</v>
      </c>
      <c r="N2" s="3" t="s">
        <v>199</v>
      </c>
      <c r="O2" s="3" t="s">
        <v>198</v>
      </c>
      <c r="P2" s="3" t="s">
        <v>201</v>
      </c>
    </row>
    <row r="3" spans="1:16" x14ac:dyDescent="0.25">
      <c r="A3" s="2" t="s">
        <v>9</v>
      </c>
      <c r="B3" s="2" t="s">
        <v>10</v>
      </c>
      <c r="C3" s="2" t="s">
        <v>167</v>
      </c>
      <c r="D3" s="2" t="s">
        <v>11</v>
      </c>
      <c r="E3" s="2" t="s">
        <v>12</v>
      </c>
      <c r="F3" s="2" t="s">
        <v>12</v>
      </c>
      <c r="G3" s="2" t="s">
        <v>12</v>
      </c>
      <c r="H3" s="2" t="s">
        <v>12</v>
      </c>
      <c r="I3" s="2" t="s">
        <v>12</v>
      </c>
      <c r="K3" s="6">
        <v>3.6183539999999998E-3</v>
      </c>
      <c r="L3" s="7">
        <v>1.2448790860000001</v>
      </c>
      <c r="M3" s="7">
        <v>4.0882339999999996E-3</v>
      </c>
      <c r="N3" s="7">
        <v>1.5759493550000001</v>
      </c>
      <c r="O3" s="7">
        <v>4.3537770000000003E-2</v>
      </c>
      <c r="P3" s="8">
        <v>1.15421303</v>
      </c>
    </row>
    <row r="4" spans="1:16" x14ac:dyDescent="0.25">
      <c r="A4" s="2" t="s">
        <v>13</v>
      </c>
      <c r="B4" s="2" t="s">
        <v>14</v>
      </c>
      <c r="C4" s="2" t="s">
        <v>168</v>
      </c>
      <c r="D4" s="2" t="s">
        <v>15</v>
      </c>
      <c r="E4" s="2" t="s">
        <v>12</v>
      </c>
      <c r="F4" s="2" t="s">
        <v>16</v>
      </c>
      <c r="G4" s="2" t="s">
        <v>17</v>
      </c>
      <c r="H4" s="2" t="s">
        <v>12</v>
      </c>
      <c r="I4" s="2" t="s">
        <v>12</v>
      </c>
      <c r="K4" s="6">
        <v>4.9403000000000001E-4</v>
      </c>
      <c r="L4" s="7">
        <v>1.1930373190000001</v>
      </c>
      <c r="M4" s="7">
        <v>6.7410279999999996E-3</v>
      </c>
      <c r="N4" s="7">
        <v>1.109963002</v>
      </c>
      <c r="O4" s="7">
        <v>6.9688709999999997E-3</v>
      </c>
      <c r="P4" s="8">
        <v>1.257807533</v>
      </c>
    </row>
    <row r="5" spans="1:16" x14ac:dyDescent="0.25">
      <c r="A5" s="2" t="s">
        <v>18</v>
      </c>
      <c r="B5" s="2" t="s">
        <v>19</v>
      </c>
      <c r="C5" s="2" t="s">
        <v>169</v>
      </c>
      <c r="D5" s="2" t="s">
        <v>20</v>
      </c>
      <c r="E5" s="2" t="s">
        <v>21</v>
      </c>
      <c r="F5" s="2" t="s">
        <v>22</v>
      </c>
      <c r="G5" s="2" t="s">
        <v>12</v>
      </c>
      <c r="H5" s="2" t="s">
        <v>23</v>
      </c>
      <c r="I5" s="2" t="s">
        <v>12</v>
      </c>
      <c r="K5" s="6">
        <v>4.8700000000000005E-13</v>
      </c>
      <c r="L5" s="7">
        <v>1.679747868</v>
      </c>
      <c r="M5" s="7">
        <v>5.07E-12</v>
      </c>
      <c r="N5" s="7">
        <v>1.733360198</v>
      </c>
      <c r="O5" s="7">
        <v>8.8900000000000006E-5</v>
      </c>
      <c r="P5" s="8">
        <v>1.2021364729999999</v>
      </c>
    </row>
    <row r="6" spans="1:16" x14ac:dyDescent="0.25">
      <c r="A6" s="2" t="s">
        <v>24</v>
      </c>
      <c r="B6" s="2" t="s">
        <v>25</v>
      </c>
      <c r="C6" s="2" t="s">
        <v>170</v>
      </c>
      <c r="D6" s="2" t="s">
        <v>26</v>
      </c>
      <c r="E6" s="2" t="s">
        <v>27</v>
      </c>
      <c r="F6" s="2" t="s">
        <v>12</v>
      </c>
      <c r="G6" s="2" t="s">
        <v>28</v>
      </c>
      <c r="H6" s="2" t="s">
        <v>12</v>
      </c>
      <c r="I6" s="2" t="s">
        <v>29</v>
      </c>
      <c r="K6" s="6">
        <v>8.7899999999999995E-5</v>
      </c>
      <c r="L6" s="7">
        <v>1.239479969</v>
      </c>
      <c r="M6" s="7">
        <v>2.0111019999999999E-3</v>
      </c>
      <c r="N6" s="7">
        <v>1.1963973990000001</v>
      </c>
      <c r="O6" s="7">
        <v>5.7783799999999996E-3</v>
      </c>
      <c r="P6" s="8">
        <v>1.131569574</v>
      </c>
    </row>
    <row r="7" spans="1:16" x14ac:dyDescent="0.25">
      <c r="A7" s="2" t="s">
        <v>30</v>
      </c>
      <c r="B7" s="2" t="s">
        <v>31</v>
      </c>
      <c r="C7" s="2" t="s">
        <v>171</v>
      </c>
      <c r="D7" s="2" t="s">
        <v>32</v>
      </c>
      <c r="E7" s="2" t="s">
        <v>12</v>
      </c>
      <c r="F7" s="2" t="s">
        <v>12</v>
      </c>
      <c r="G7" s="2" t="s">
        <v>33</v>
      </c>
      <c r="H7" s="2" t="s">
        <v>12</v>
      </c>
      <c r="I7" s="2" t="s">
        <v>12</v>
      </c>
      <c r="K7" s="6">
        <v>5.6512399999999996E-4</v>
      </c>
      <c r="L7" s="7">
        <v>1.0956252040000001</v>
      </c>
      <c r="M7" s="7">
        <v>3.6300900000000002E-4</v>
      </c>
      <c r="N7" s="7">
        <v>1.2988856790000001</v>
      </c>
      <c r="O7" s="7">
        <v>1.3344322E-2</v>
      </c>
      <c r="P7" s="8">
        <v>1.106888007</v>
      </c>
    </row>
    <row r="8" spans="1:16" x14ac:dyDescent="0.25">
      <c r="A8" s="2" t="s">
        <v>34</v>
      </c>
      <c r="B8" s="2" t="s">
        <v>35</v>
      </c>
      <c r="C8" s="2" t="s">
        <v>172</v>
      </c>
      <c r="D8" s="2" t="s">
        <v>36</v>
      </c>
      <c r="E8" s="2" t="s">
        <v>12</v>
      </c>
      <c r="F8" s="2" t="s">
        <v>22</v>
      </c>
      <c r="G8" s="2" t="s">
        <v>37</v>
      </c>
      <c r="H8" s="2" t="s">
        <v>23</v>
      </c>
      <c r="I8" s="2" t="s">
        <v>12</v>
      </c>
      <c r="J8" s="2" t="s">
        <v>38</v>
      </c>
      <c r="K8" s="6">
        <v>5.2100000000000001E-6</v>
      </c>
      <c r="L8" s="7">
        <v>1.4600379509999999</v>
      </c>
      <c r="M8" s="7">
        <v>8.4566000000000003E-4</v>
      </c>
      <c r="N8" s="7">
        <v>1.1149014269999999</v>
      </c>
      <c r="O8" s="7">
        <v>2.8257028E-2</v>
      </c>
      <c r="P8" s="8">
        <v>1.0535906209999999</v>
      </c>
    </row>
    <row r="9" spans="1:16" x14ac:dyDescent="0.25">
      <c r="A9" s="2" t="s">
        <v>39</v>
      </c>
      <c r="B9" s="2" t="s">
        <v>40</v>
      </c>
      <c r="C9" s="2" t="s">
        <v>173</v>
      </c>
      <c r="D9" s="2" t="s">
        <v>41</v>
      </c>
      <c r="E9" s="2" t="s">
        <v>42</v>
      </c>
      <c r="F9" s="2" t="s">
        <v>12</v>
      </c>
      <c r="G9" s="2" t="s">
        <v>43</v>
      </c>
      <c r="H9" s="2" t="s">
        <v>12</v>
      </c>
      <c r="I9" s="2" t="s">
        <v>12</v>
      </c>
      <c r="K9" s="6">
        <v>1.076E-4</v>
      </c>
      <c r="L9" s="7">
        <v>1.8857662799999999</v>
      </c>
      <c r="M9" s="7">
        <v>5.33823E-4</v>
      </c>
      <c r="N9" s="7">
        <v>2.174179149</v>
      </c>
      <c r="O9" s="7">
        <v>1.6314295999999999E-2</v>
      </c>
      <c r="P9" s="8">
        <v>1.64977734</v>
      </c>
    </row>
    <row r="10" spans="1:16" x14ac:dyDescent="0.25">
      <c r="A10" s="2" t="s">
        <v>44</v>
      </c>
      <c r="B10" s="2" t="s">
        <v>45</v>
      </c>
      <c r="C10" s="2" t="s">
        <v>174</v>
      </c>
      <c r="D10" s="2" t="s">
        <v>46</v>
      </c>
      <c r="E10" s="2" t="s">
        <v>47</v>
      </c>
      <c r="F10" s="2" t="s">
        <v>48</v>
      </c>
      <c r="G10" s="2" t="s">
        <v>12</v>
      </c>
      <c r="H10" s="2" t="s">
        <v>49</v>
      </c>
      <c r="I10" s="2" t="s">
        <v>50</v>
      </c>
      <c r="K10" s="6">
        <v>9.2553529999999992E-3</v>
      </c>
      <c r="L10" s="7">
        <v>1.9457688369999999</v>
      </c>
      <c r="M10" s="7">
        <v>2.3784313000000001E-2</v>
      </c>
      <c r="N10" s="7">
        <v>1.581506546</v>
      </c>
      <c r="O10" s="7">
        <v>3.1766886000000001E-2</v>
      </c>
      <c r="P10" s="8">
        <v>1.5052190110000001</v>
      </c>
    </row>
    <row r="11" spans="1:16" x14ac:dyDescent="0.25">
      <c r="A11" s="2" t="s">
        <v>51</v>
      </c>
      <c r="B11" s="2" t="s">
        <v>52</v>
      </c>
      <c r="C11" s="2" t="s">
        <v>175</v>
      </c>
      <c r="D11" s="2" t="s">
        <v>53</v>
      </c>
      <c r="E11" s="2" t="s">
        <v>54</v>
      </c>
      <c r="F11" s="2" t="s">
        <v>55</v>
      </c>
      <c r="G11" s="2" t="s">
        <v>56</v>
      </c>
      <c r="H11" s="2" t="s">
        <v>57</v>
      </c>
      <c r="I11" s="2" t="s">
        <v>12</v>
      </c>
      <c r="K11" s="6">
        <v>2.3937109000000002E-2</v>
      </c>
      <c r="L11" s="7">
        <v>1.4242682360000001</v>
      </c>
      <c r="M11" s="7">
        <v>1.3395480000000001E-3</v>
      </c>
      <c r="N11" s="7">
        <v>2.0615674209999999</v>
      </c>
      <c r="O11" s="7">
        <v>7.8767799999999999E-3</v>
      </c>
      <c r="P11" s="8">
        <v>1.7583115060000001</v>
      </c>
    </row>
    <row r="12" spans="1:16" x14ac:dyDescent="0.25">
      <c r="A12" s="2" t="s">
        <v>58</v>
      </c>
      <c r="B12" s="2" t="s">
        <v>59</v>
      </c>
      <c r="C12" s="2" t="s">
        <v>176</v>
      </c>
      <c r="D12" s="2" t="s">
        <v>60</v>
      </c>
      <c r="E12" s="2" t="s">
        <v>61</v>
      </c>
      <c r="F12" s="2" t="s">
        <v>62</v>
      </c>
      <c r="G12" s="2" t="s">
        <v>12</v>
      </c>
      <c r="H12" s="2" t="s">
        <v>12</v>
      </c>
      <c r="I12" s="2" t="s">
        <v>12</v>
      </c>
      <c r="K12" s="6">
        <v>1.6451924999999999E-2</v>
      </c>
      <c r="L12" s="7">
        <v>1.1615585020000001</v>
      </c>
      <c r="M12" s="7">
        <v>1.0477992E-2</v>
      </c>
      <c r="N12" s="7">
        <v>1.2163019289999999</v>
      </c>
      <c r="O12" s="7">
        <v>2.333955E-3</v>
      </c>
      <c r="P12" s="8">
        <v>1.937292684</v>
      </c>
    </row>
    <row r="13" spans="1:16" x14ac:dyDescent="0.25">
      <c r="A13" s="2" t="s">
        <v>63</v>
      </c>
      <c r="B13" s="2" t="s">
        <v>64</v>
      </c>
      <c r="C13" s="2" t="s">
        <v>177</v>
      </c>
      <c r="D13" s="2" t="s">
        <v>65</v>
      </c>
      <c r="E13" s="2" t="s">
        <v>66</v>
      </c>
      <c r="F13" s="2" t="s">
        <v>67</v>
      </c>
      <c r="G13" s="2" t="s">
        <v>12</v>
      </c>
      <c r="H13" s="2" t="s">
        <v>68</v>
      </c>
      <c r="I13" s="2" t="s">
        <v>69</v>
      </c>
      <c r="K13" s="6">
        <v>4.3493993000000002E-2</v>
      </c>
      <c r="L13" s="7">
        <v>1.539968789</v>
      </c>
      <c r="M13" s="7">
        <v>4.9859752E-2</v>
      </c>
      <c r="N13" s="7">
        <v>1.498426826</v>
      </c>
      <c r="O13" s="7">
        <v>9.5833069999999992E-3</v>
      </c>
      <c r="P13" s="8">
        <v>2.3214366609999999</v>
      </c>
    </row>
    <row r="14" spans="1:16" x14ac:dyDescent="0.25">
      <c r="A14" s="2" t="s">
        <v>70</v>
      </c>
      <c r="B14" s="2" t="s">
        <v>71</v>
      </c>
      <c r="C14" s="2" t="s">
        <v>178</v>
      </c>
      <c r="D14" s="2" t="s">
        <v>72</v>
      </c>
      <c r="E14" s="2" t="s">
        <v>27</v>
      </c>
      <c r="F14" s="2" t="s">
        <v>12</v>
      </c>
      <c r="G14" s="2" t="s">
        <v>73</v>
      </c>
      <c r="H14" s="2" t="s">
        <v>12</v>
      </c>
      <c r="I14" s="2" t="s">
        <v>74</v>
      </c>
      <c r="K14" s="6">
        <v>9.403092E-3</v>
      </c>
      <c r="L14" s="7">
        <v>1.7070832890000001</v>
      </c>
      <c r="M14" s="7">
        <v>1.0631199999999999E-4</v>
      </c>
      <c r="N14" s="7">
        <v>1.8494334569999999</v>
      </c>
      <c r="O14" s="7">
        <v>1.0336970000000001E-3</v>
      </c>
      <c r="P14" s="8">
        <v>1.6800866699999999</v>
      </c>
    </row>
    <row r="15" spans="1:16" x14ac:dyDescent="0.25">
      <c r="A15" s="2" t="s">
        <v>75</v>
      </c>
      <c r="B15" s="2" t="s">
        <v>76</v>
      </c>
      <c r="C15" s="2" t="s">
        <v>179</v>
      </c>
      <c r="D15" s="2" t="s">
        <v>77</v>
      </c>
      <c r="E15" s="2" t="s">
        <v>78</v>
      </c>
      <c r="F15" s="2" t="s">
        <v>12</v>
      </c>
      <c r="G15" s="2" t="s">
        <v>79</v>
      </c>
      <c r="H15" s="2" t="s">
        <v>12</v>
      </c>
      <c r="I15" s="2" t="s">
        <v>12</v>
      </c>
      <c r="J15" s="2" t="s">
        <v>80</v>
      </c>
      <c r="K15" s="6">
        <v>6.8499999999999996E-6</v>
      </c>
      <c r="L15" s="7">
        <v>2.4490215289999999</v>
      </c>
      <c r="M15" s="7">
        <v>3.6227220000000001E-3</v>
      </c>
      <c r="N15" s="7">
        <v>2.1631992160000002</v>
      </c>
      <c r="O15" s="7">
        <v>2.6818219000000001E-2</v>
      </c>
      <c r="P15" s="8">
        <v>1.28159343</v>
      </c>
    </row>
    <row r="16" spans="1:16" x14ac:dyDescent="0.25">
      <c r="A16" s="2" t="s">
        <v>81</v>
      </c>
      <c r="B16" s="2" t="s">
        <v>82</v>
      </c>
      <c r="C16" s="2" t="s">
        <v>180</v>
      </c>
      <c r="D16" s="2" t="s">
        <v>83</v>
      </c>
      <c r="E16" s="2" t="s">
        <v>84</v>
      </c>
      <c r="F16" s="2" t="s">
        <v>85</v>
      </c>
      <c r="G16" s="2" t="s">
        <v>86</v>
      </c>
      <c r="H16" s="2" t="s">
        <v>12</v>
      </c>
      <c r="I16" s="2" t="s">
        <v>87</v>
      </c>
      <c r="K16" s="6">
        <v>8.6438090000000006E-3</v>
      </c>
      <c r="L16" s="7">
        <v>1.6831703410000001</v>
      </c>
      <c r="M16" s="7">
        <v>1.487958E-2</v>
      </c>
      <c r="N16" s="7">
        <v>1.9013622640000001</v>
      </c>
      <c r="O16" s="7">
        <v>1.825321E-3</v>
      </c>
      <c r="P16" s="8">
        <v>2.2648119210000002</v>
      </c>
    </row>
    <row r="17" spans="1:16" x14ac:dyDescent="0.25">
      <c r="A17" s="2" t="s">
        <v>88</v>
      </c>
      <c r="B17" s="2" t="s">
        <v>89</v>
      </c>
      <c r="C17" s="2" t="s">
        <v>181</v>
      </c>
      <c r="D17" s="2" t="s">
        <v>36</v>
      </c>
      <c r="E17" s="2" t="s">
        <v>12</v>
      </c>
      <c r="F17" s="2" t="s">
        <v>22</v>
      </c>
      <c r="G17" s="2" t="s">
        <v>37</v>
      </c>
      <c r="H17" s="2" t="s">
        <v>23</v>
      </c>
      <c r="I17" s="2" t="s">
        <v>12</v>
      </c>
      <c r="J17" s="2" t="s">
        <v>38</v>
      </c>
      <c r="K17" s="6">
        <v>1.01E-5</v>
      </c>
      <c r="L17" s="7">
        <v>1.438500337</v>
      </c>
      <c r="M17" s="7">
        <v>5.0863299999999998E-4</v>
      </c>
      <c r="N17" s="7">
        <v>1.204698077</v>
      </c>
      <c r="O17" s="7">
        <v>1.69136E-3</v>
      </c>
      <c r="P17" s="8">
        <v>1.5016899379999999</v>
      </c>
    </row>
    <row r="18" spans="1:16" x14ac:dyDescent="0.25">
      <c r="A18" s="2" t="s">
        <v>90</v>
      </c>
      <c r="B18" s="2" t="s">
        <v>91</v>
      </c>
      <c r="C18" s="2" t="s">
        <v>182</v>
      </c>
      <c r="D18" s="2" t="s">
        <v>92</v>
      </c>
      <c r="E18" s="2" t="s">
        <v>12</v>
      </c>
      <c r="F18" s="2" t="s">
        <v>12</v>
      </c>
      <c r="G18" s="2" t="s">
        <v>12</v>
      </c>
      <c r="H18" s="2" t="s">
        <v>12</v>
      </c>
      <c r="I18" s="2" t="s">
        <v>93</v>
      </c>
      <c r="K18" s="6">
        <v>5.0329900000000002E-4</v>
      </c>
      <c r="L18" s="7">
        <v>2.5645040639999999</v>
      </c>
      <c r="M18" s="7">
        <v>3.9700000000000001E-6</v>
      </c>
      <c r="N18" s="7">
        <v>3.021654684</v>
      </c>
      <c r="O18" s="7">
        <v>9.7322190000000003E-3</v>
      </c>
      <c r="P18" s="8">
        <v>2.328759341</v>
      </c>
    </row>
    <row r="19" spans="1:16" x14ac:dyDescent="0.25">
      <c r="A19" s="2" t="s">
        <v>94</v>
      </c>
      <c r="B19" s="2" t="s">
        <v>95</v>
      </c>
      <c r="C19" s="2" t="s">
        <v>183</v>
      </c>
      <c r="D19" s="2" t="s">
        <v>92</v>
      </c>
      <c r="E19" s="2" t="s">
        <v>12</v>
      </c>
      <c r="F19" s="2" t="s">
        <v>12</v>
      </c>
      <c r="G19" s="2" t="s">
        <v>12</v>
      </c>
      <c r="H19" s="2" t="s">
        <v>12</v>
      </c>
      <c r="I19" s="2" t="s">
        <v>93</v>
      </c>
      <c r="K19" s="6">
        <v>2.1300730000000001E-3</v>
      </c>
      <c r="L19" s="7">
        <v>2.6910986110000001</v>
      </c>
      <c r="M19" s="7">
        <v>1.2578200000000001E-4</v>
      </c>
      <c r="N19" s="7">
        <v>2.991162095</v>
      </c>
      <c r="O19" s="7">
        <v>4.3375618999999997E-2</v>
      </c>
      <c r="P19" s="8">
        <v>2.2067934770000002</v>
      </c>
    </row>
    <row r="20" spans="1:16" x14ac:dyDescent="0.25">
      <c r="A20" s="2" t="s">
        <v>96</v>
      </c>
      <c r="B20" s="2" t="s">
        <v>97</v>
      </c>
      <c r="C20" s="2" t="s">
        <v>184</v>
      </c>
      <c r="D20" s="2" t="s">
        <v>98</v>
      </c>
      <c r="E20" s="2" t="s">
        <v>99</v>
      </c>
      <c r="F20" s="2" t="s">
        <v>12</v>
      </c>
      <c r="G20" s="2" t="s">
        <v>79</v>
      </c>
      <c r="H20" s="2" t="s">
        <v>12</v>
      </c>
      <c r="I20" s="2" t="s">
        <v>12</v>
      </c>
      <c r="J20" s="2" t="s">
        <v>80</v>
      </c>
      <c r="K20" s="6">
        <v>9.6059400000000005E-4</v>
      </c>
      <c r="L20" s="7">
        <v>2.0286930590000001</v>
      </c>
      <c r="M20" s="7">
        <v>2.4199999999999999E-5</v>
      </c>
      <c r="N20" s="7">
        <v>1.450287595</v>
      </c>
      <c r="O20" s="7">
        <v>3.3722800000000002E-4</v>
      </c>
      <c r="P20" s="8">
        <v>1.5444175090000001</v>
      </c>
    </row>
    <row r="21" spans="1:16" x14ac:dyDescent="0.25">
      <c r="A21" s="2" t="s">
        <v>100</v>
      </c>
      <c r="B21" s="2" t="s">
        <v>101</v>
      </c>
      <c r="C21" s="2" t="s">
        <v>185</v>
      </c>
      <c r="D21" s="2" t="s">
        <v>102</v>
      </c>
      <c r="E21" s="2" t="s">
        <v>12</v>
      </c>
      <c r="F21" s="2" t="s">
        <v>103</v>
      </c>
      <c r="G21" s="2" t="s">
        <v>104</v>
      </c>
      <c r="H21" s="2" t="s">
        <v>105</v>
      </c>
      <c r="I21" s="2" t="s">
        <v>106</v>
      </c>
      <c r="K21" s="6">
        <v>3.0084946000000001E-2</v>
      </c>
      <c r="L21" s="7">
        <v>2.0363078639999999</v>
      </c>
      <c r="M21" s="7">
        <v>4.9900810000000004E-3</v>
      </c>
      <c r="N21" s="7">
        <v>1.859519202</v>
      </c>
      <c r="O21" s="7">
        <v>2.8399999999999999E-5</v>
      </c>
      <c r="P21" s="8">
        <v>3.0006046359999998</v>
      </c>
    </row>
    <row r="22" spans="1:16" x14ac:dyDescent="0.25">
      <c r="A22" s="2" t="s">
        <v>107</v>
      </c>
      <c r="B22" s="2" t="s">
        <v>108</v>
      </c>
      <c r="C22" s="2" t="s">
        <v>186</v>
      </c>
      <c r="D22" s="2" t="s">
        <v>109</v>
      </c>
      <c r="E22" s="2" t="s">
        <v>12</v>
      </c>
      <c r="F22" s="2" t="s">
        <v>22</v>
      </c>
      <c r="G22" s="2" t="s">
        <v>37</v>
      </c>
      <c r="H22" s="2" t="s">
        <v>12</v>
      </c>
      <c r="I22" s="2" t="s">
        <v>12</v>
      </c>
      <c r="J22" s="2" t="s">
        <v>110</v>
      </c>
      <c r="K22" s="6">
        <v>4.3600000000000003E-5</v>
      </c>
      <c r="L22" s="7">
        <v>2.167118007</v>
      </c>
      <c r="M22" s="7">
        <v>1.4811835000000001E-2</v>
      </c>
      <c r="N22" s="7">
        <v>1.81429449</v>
      </c>
      <c r="O22" s="7">
        <v>7.4766839999999999E-3</v>
      </c>
      <c r="P22" s="8">
        <v>1.8002287290000001</v>
      </c>
    </row>
    <row r="23" spans="1:16" x14ac:dyDescent="0.25">
      <c r="A23" s="2" t="s">
        <v>111</v>
      </c>
      <c r="B23" s="2" t="s">
        <v>112</v>
      </c>
      <c r="C23" s="2" t="s">
        <v>187</v>
      </c>
      <c r="D23" s="2" t="s">
        <v>113</v>
      </c>
      <c r="E23" s="2" t="s">
        <v>12</v>
      </c>
      <c r="F23" s="2" t="s">
        <v>114</v>
      </c>
      <c r="G23" s="2" t="s">
        <v>115</v>
      </c>
      <c r="H23" s="2" t="s">
        <v>12</v>
      </c>
      <c r="I23" s="2" t="s">
        <v>116</v>
      </c>
      <c r="K23" s="6">
        <v>1.5671419999999998E-2</v>
      </c>
      <c r="L23" s="7">
        <v>1.281946813</v>
      </c>
      <c r="M23" s="7">
        <v>3.4832681999999997E-2</v>
      </c>
      <c r="N23" s="7">
        <v>1.03037643</v>
      </c>
      <c r="O23" s="7">
        <v>6.1073799999999999E-4</v>
      </c>
      <c r="P23" s="8">
        <v>2.1905242989999998</v>
      </c>
    </row>
    <row r="24" spans="1:16" x14ac:dyDescent="0.25">
      <c r="A24" s="2" t="s">
        <v>117</v>
      </c>
      <c r="B24" s="2" t="s">
        <v>118</v>
      </c>
      <c r="C24" s="2" t="s">
        <v>188</v>
      </c>
      <c r="D24" s="2" t="s">
        <v>119</v>
      </c>
      <c r="E24" s="2" t="s">
        <v>27</v>
      </c>
      <c r="F24" s="2" t="s">
        <v>12</v>
      </c>
      <c r="G24" s="2" t="s">
        <v>120</v>
      </c>
      <c r="H24" s="2" t="s">
        <v>12</v>
      </c>
      <c r="I24" s="2" t="s">
        <v>121</v>
      </c>
      <c r="K24" s="6">
        <v>3.1817712999999997E-2</v>
      </c>
      <c r="L24" s="7">
        <v>1.2799693560000001</v>
      </c>
      <c r="M24" s="7">
        <v>3.8773306E-2</v>
      </c>
      <c r="N24" s="7">
        <v>1.2411767490000001</v>
      </c>
      <c r="O24" s="7">
        <v>2.8905989E-2</v>
      </c>
      <c r="P24" s="8">
        <v>1.5241946200000001</v>
      </c>
    </row>
    <row r="25" spans="1:16" x14ac:dyDescent="0.25">
      <c r="A25" s="2" t="s">
        <v>122</v>
      </c>
      <c r="B25" s="2" t="s">
        <v>123</v>
      </c>
      <c r="C25" s="2" t="s">
        <v>189</v>
      </c>
      <c r="D25" s="2" t="s">
        <v>124</v>
      </c>
      <c r="E25" s="2" t="s">
        <v>125</v>
      </c>
      <c r="F25" s="2" t="s">
        <v>22</v>
      </c>
      <c r="G25" s="2" t="s">
        <v>126</v>
      </c>
      <c r="H25" s="2" t="s">
        <v>23</v>
      </c>
      <c r="I25" s="2" t="s">
        <v>12</v>
      </c>
      <c r="J25" s="2" t="s">
        <v>127</v>
      </c>
      <c r="K25" s="6">
        <v>5.340643E-3</v>
      </c>
      <c r="L25" s="7">
        <v>1.252627978</v>
      </c>
      <c r="M25" s="7">
        <v>3.6013870000000002E-3</v>
      </c>
      <c r="N25" s="7">
        <v>1.4865938940000001</v>
      </c>
      <c r="O25" s="7">
        <v>1.8499999999999999E-17</v>
      </c>
      <c r="P25" s="8">
        <v>3.441964558</v>
      </c>
    </row>
    <row r="26" spans="1:16" x14ac:dyDescent="0.25">
      <c r="A26" s="2" t="s">
        <v>128</v>
      </c>
      <c r="B26" s="2" t="s">
        <v>129</v>
      </c>
      <c r="C26" s="2" t="s">
        <v>190</v>
      </c>
      <c r="D26" s="2" t="s">
        <v>130</v>
      </c>
      <c r="E26" s="2" t="s">
        <v>12</v>
      </c>
      <c r="F26" s="2" t="s">
        <v>12</v>
      </c>
      <c r="G26" s="2" t="s">
        <v>12</v>
      </c>
      <c r="H26" s="2" t="s">
        <v>12</v>
      </c>
      <c r="I26" s="2" t="s">
        <v>131</v>
      </c>
      <c r="K26" s="6">
        <v>1.0358341E-2</v>
      </c>
      <c r="L26" s="7">
        <v>1.4914822990000001</v>
      </c>
      <c r="M26" s="7">
        <v>2.7408306E-2</v>
      </c>
      <c r="N26" s="7">
        <v>1.114138734</v>
      </c>
      <c r="O26" s="7">
        <v>6.6361889999999998E-3</v>
      </c>
      <c r="P26" s="8">
        <v>1.095636676</v>
      </c>
    </row>
    <row r="27" spans="1:16" x14ac:dyDescent="0.25">
      <c r="A27" s="2" t="s">
        <v>132</v>
      </c>
      <c r="B27" s="2" t="s">
        <v>133</v>
      </c>
      <c r="C27" s="2" t="s">
        <v>191</v>
      </c>
      <c r="D27" s="2" t="s">
        <v>134</v>
      </c>
      <c r="E27" s="2" t="s">
        <v>135</v>
      </c>
      <c r="F27" s="2" t="s">
        <v>12</v>
      </c>
      <c r="G27" s="2" t="s">
        <v>136</v>
      </c>
      <c r="H27" s="2" t="s">
        <v>12</v>
      </c>
      <c r="I27" s="2" t="s">
        <v>12</v>
      </c>
      <c r="K27" s="6">
        <v>4.6199999999999998E-5</v>
      </c>
      <c r="L27" s="7">
        <v>2.4731056580000002</v>
      </c>
      <c r="M27" s="7">
        <v>7.7787339999999998E-3</v>
      </c>
      <c r="N27" s="7">
        <v>1.5295463330000001</v>
      </c>
      <c r="O27" s="7">
        <v>1.6483898E-2</v>
      </c>
      <c r="P27" s="8">
        <v>1.0049810969999999</v>
      </c>
    </row>
    <row r="28" spans="1:16" x14ac:dyDescent="0.25">
      <c r="A28" s="2" t="s">
        <v>137</v>
      </c>
      <c r="B28" s="2" t="s">
        <v>138</v>
      </c>
      <c r="C28" s="2" t="s">
        <v>192</v>
      </c>
      <c r="D28" s="2" t="s">
        <v>139</v>
      </c>
      <c r="E28" s="2" t="s">
        <v>78</v>
      </c>
      <c r="F28" s="2" t="s">
        <v>12</v>
      </c>
      <c r="G28" s="2" t="s">
        <v>79</v>
      </c>
      <c r="H28" s="2" t="s">
        <v>12</v>
      </c>
      <c r="I28" s="2" t="s">
        <v>12</v>
      </c>
      <c r="J28" s="2" t="s">
        <v>80</v>
      </c>
      <c r="K28" s="6">
        <v>1.8337757E-2</v>
      </c>
      <c r="L28" s="7">
        <v>2.0574291150000001</v>
      </c>
      <c r="M28" s="7">
        <v>1.1208E-4</v>
      </c>
      <c r="N28" s="7">
        <v>1.479719129</v>
      </c>
      <c r="O28" s="7">
        <v>2.3294748000000001E-2</v>
      </c>
      <c r="P28" s="8">
        <v>1.6666519559999999</v>
      </c>
    </row>
    <row r="29" spans="1:16" x14ac:dyDescent="0.25">
      <c r="A29" s="2" t="s">
        <v>140</v>
      </c>
      <c r="B29" s="2" t="s">
        <v>141</v>
      </c>
      <c r="C29" s="2" t="s">
        <v>193</v>
      </c>
      <c r="D29" s="2" t="s">
        <v>142</v>
      </c>
      <c r="E29" s="2" t="s">
        <v>143</v>
      </c>
      <c r="F29" s="2" t="s">
        <v>144</v>
      </c>
      <c r="G29" s="2" t="s">
        <v>145</v>
      </c>
      <c r="H29" s="2" t="s">
        <v>12</v>
      </c>
      <c r="I29" s="2" t="s">
        <v>146</v>
      </c>
      <c r="K29" s="6">
        <v>1.029744E-3</v>
      </c>
      <c r="L29" s="7">
        <v>1.175814229</v>
      </c>
      <c r="M29" s="7">
        <v>2.1463369999999999E-3</v>
      </c>
      <c r="N29" s="7">
        <v>1.062765108</v>
      </c>
      <c r="O29" s="7">
        <v>4.85E-5</v>
      </c>
      <c r="P29" s="8">
        <v>1.3944268909999999</v>
      </c>
    </row>
    <row r="30" spans="1:16" x14ac:dyDescent="0.25">
      <c r="A30" s="2" t="s">
        <v>147</v>
      </c>
      <c r="B30" s="2" t="s">
        <v>148</v>
      </c>
      <c r="C30" s="2" t="s">
        <v>194</v>
      </c>
      <c r="D30" s="2" t="s">
        <v>149</v>
      </c>
      <c r="E30" s="2" t="s">
        <v>150</v>
      </c>
      <c r="F30" s="2" t="s">
        <v>151</v>
      </c>
      <c r="G30" s="2" t="s">
        <v>152</v>
      </c>
      <c r="H30" s="2" t="s">
        <v>12</v>
      </c>
      <c r="I30" s="2" t="s">
        <v>12</v>
      </c>
      <c r="K30" s="6">
        <v>2.8910155999999999E-2</v>
      </c>
      <c r="L30" s="7">
        <v>1.1178940390000001</v>
      </c>
      <c r="M30" s="7">
        <v>2.5067598999999999E-2</v>
      </c>
      <c r="N30" s="7">
        <v>1.1642964760000001</v>
      </c>
      <c r="O30" s="7">
        <v>1.0464212000000001E-2</v>
      </c>
      <c r="P30" s="8">
        <v>1.7015202309999999</v>
      </c>
    </row>
    <row r="31" spans="1:16" x14ac:dyDescent="0.25">
      <c r="A31" s="2" t="s">
        <v>153</v>
      </c>
      <c r="B31" s="2" t="s">
        <v>154</v>
      </c>
      <c r="C31" s="2" t="s">
        <v>195</v>
      </c>
      <c r="D31" s="2" t="s">
        <v>155</v>
      </c>
      <c r="E31" s="2" t="s">
        <v>12</v>
      </c>
      <c r="F31" s="2" t="s">
        <v>16</v>
      </c>
      <c r="G31" s="2" t="s">
        <v>156</v>
      </c>
      <c r="H31" s="2" t="s">
        <v>157</v>
      </c>
      <c r="I31" s="2" t="s">
        <v>158</v>
      </c>
      <c r="K31" s="6">
        <v>3.2287599999999999E-4</v>
      </c>
      <c r="L31" s="7">
        <v>1.639844321</v>
      </c>
      <c r="M31" s="7">
        <v>2.2799999999999999E-5</v>
      </c>
      <c r="N31" s="7">
        <v>1.549463367</v>
      </c>
      <c r="O31" s="7">
        <v>1.738465E-3</v>
      </c>
      <c r="P31" s="8">
        <v>1.355478301</v>
      </c>
    </row>
    <row r="32" spans="1:16" x14ac:dyDescent="0.25">
      <c r="A32" s="2" t="s">
        <v>159</v>
      </c>
      <c r="B32" s="2" t="s">
        <v>160</v>
      </c>
      <c r="C32" s="2" t="s">
        <v>196</v>
      </c>
      <c r="D32" s="2" t="s">
        <v>161</v>
      </c>
      <c r="E32" s="2" t="s">
        <v>12</v>
      </c>
      <c r="F32" s="2" t="s">
        <v>162</v>
      </c>
      <c r="G32" s="2" t="s">
        <v>12</v>
      </c>
      <c r="H32" s="2" t="s">
        <v>163</v>
      </c>
      <c r="I32" s="2" t="s">
        <v>164</v>
      </c>
      <c r="K32" s="9">
        <v>2.902296E-3</v>
      </c>
      <c r="L32" s="10">
        <v>1.5865062569999999</v>
      </c>
      <c r="M32" s="10">
        <v>2.1404129999999999E-3</v>
      </c>
      <c r="N32" s="10">
        <v>1.8343287319999999</v>
      </c>
      <c r="O32" s="10">
        <v>1.2784261E-2</v>
      </c>
      <c r="P32" s="11">
        <v>1.451438907</v>
      </c>
    </row>
  </sheetData>
  <mergeCells count="1">
    <mergeCell ref="A1:P1"/>
  </mergeCells>
  <phoneticPr fontId="1" type="noConversion"/>
  <conditionalFormatting sqref="N3:N32 L3:L32 P3:P32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83F8A-64EF-47F4-92FF-BD26D33EF221}">
  <dimension ref="A1:P70"/>
  <sheetViews>
    <sheetView workbookViewId="0">
      <selection sqref="A1:XFD1048576"/>
    </sheetView>
  </sheetViews>
  <sheetFormatPr defaultRowHeight="15" x14ac:dyDescent="0.25"/>
  <cols>
    <col min="1" max="1" width="17.5" style="2" bestFit="1" customWidth="1"/>
    <col min="2" max="16384" width="9" style="2"/>
  </cols>
  <sheetData>
    <row r="1" spans="1:16" ht="34.5" customHeight="1" x14ac:dyDescent="0.25">
      <c r="A1" s="1" t="s">
        <v>27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75" x14ac:dyDescent="0.25">
      <c r="A2" s="3" t="s">
        <v>0</v>
      </c>
      <c r="B2" s="3" t="s">
        <v>1</v>
      </c>
      <c r="C2" s="3" t="s">
        <v>166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98</v>
      </c>
      <c r="L2" s="3" t="s">
        <v>576</v>
      </c>
      <c r="M2" s="3" t="s">
        <v>198</v>
      </c>
      <c r="N2" s="3" t="s">
        <v>199</v>
      </c>
      <c r="O2" s="3" t="s">
        <v>198</v>
      </c>
      <c r="P2" s="3" t="s">
        <v>201</v>
      </c>
    </row>
    <row r="3" spans="1:16" x14ac:dyDescent="0.25">
      <c r="A3" s="2" t="s">
        <v>203</v>
      </c>
      <c r="B3" s="2" t="s">
        <v>204</v>
      </c>
      <c r="C3" s="2" t="s">
        <v>202</v>
      </c>
      <c r="D3" s="2" t="s">
        <v>205</v>
      </c>
      <c r="E3" s="2" t="s">
        <v>12</v>
      </c>
      <c r="F3" s="2" t="s">
        <v>12</v>
      </c>
      <c r="G3" s="2" t="s">
        <v>12</v>
      </c>
      <c r="H3" s="2" t="s">
        <v>12</v>
      </c>
      <c r="I3" s="2" t="s">
        <v>12</v>
      </c>
      <c r="K3" s="12">
        <v>1.0600000000000001E-8</v>
      </c>
      <c r="L3" s="13">
        <v>-1.741812702</v>
      </c>
      <c r="M3" s="13">
        <v>8.2457399999999997E-3</v>
      </c>
      <c r="N3" s="13">
        <v>-1.0664055960000001</v>
      </c>
      <c r="O3" s="13">
        <v>2.9499999999999998E-7</v>
      </c>
      <c r="P3" s="14">
        <v>-1.416418151</v>
      </c>
    </row>
    <row r="4" spans="1:16" x14ac:dyDescent="0.25">
      <c r="A4" s="2" t="s">
        <v>207</v>
      </c>
      <c r="B4" s="2" t="s">
        <v>208</v>
      </c>
      <c r="C4" s="2" t="s">
        <v>206</v>
      </c>
      <c r="D4" s="2" t="s">
        <v>209</v>
      </c>
      <c r="E4" s="2" t="s">
        <v>210</v>
      </c>
      <c r="F4" s="2" t="s">
        <v>162</v>
      </c>
      <c r="G4" s="2" t="s">
        <v>211</v>
      </c>
      <c r="H4" s="2" t="s">
        <v>212</v>
      </c>
      <c r="I4" s="2" t="s">
        <v>213</v>
      </c>
      <c r="K4" s="6">
        <v>2.2753009000000001E-2</v>
      </c>
      <c r="L4" s="7">
        <v>-1.535791999</v>
      </c>
      <c r="M4" s="7">
        <v>2.9152099999999999E-4</v>
      </c>
      <c r="N4" s="7">
        <v>-1.530243936</v>
      </c>
      <c r="O4" s="7">
        <v>1.722133E-3</v>
      </c>
      <c r="P4" s="8">
        <v>-1.703740107</v>
      </c>
    </row>
    <row r="5" spans="1:16" x14ac:dyDescent="0.25">
      <c r="A5" s="2" t="s">
        <v>215</v>
      </c>
      <c r="B5" s="2" t="s">
        <v>216</v>
      </c>
      <c r="C5" s="2" t="s">
        <v>214</v>
      </c>
      <c r="D5" s="2" t="s">
        <v>217</v>
      </c>
      <c r="E5" s="2" t="s">
        <v>218</v>
      </c>
      <c r="F5" s="2" t="s">
        <v>12</v>
      </c>
      <c r="G5" s="2" t="s">
        <v>12</v>
      </c>
      <c r="H5" s="2" t="s">
        <v>12</v>
      </c>
      <c r="I5" s="2" t="s">
        <v>12</v>
      </c>
      <c r="K5" s="6">
        <v>7.4499999999999995E-5</v>
      </c>
      <c r="L5" s="7">
        <v>-1.6875877349999999</v>
      </c>
      <c r="M5" s="7">
        <v>1.021639E-3</v>
      </c>
      <c r="N5" s="7">
        <v>-1.6774127860000001</v>
      </c>
      <c r="O5" s="7">
        <v>9.6078359999999998E-3</v>
      </c>
      <c r="P5" s="8">
        <v>-1.910019267</v>
      </c>
    </row>
    <row r="6" spans="1:16" x14ac:dyDescent="0.25">
      <c r="A6" s="2" t="s">
        <v>220</v>
      </c>
      <c r="B6" s="2" t="s">
        <v>221</v>
      </c>
      <c r="C6" s="2" t="s">
        <v>219</v>
      </c>
      <c r="D6" s="2" t="s">
        <v>222</v>
      </c>
      <c r="E6" s="2" t="s">
        <v>12</v>
      </c>
      <c r="F6" s="2" t="s">
        <v>16</v>
      </c>
      <c r="G6" s="2" t="s">
        <v>12</v>
      </c>
      <c r="H6" s="2" t="s">
        <v>12</v>
      </c>
      <c r="I6" s="2" t="s">
        <v>12</v>
      </c>
      <c r="K6" s="6">
        <v>9.9400000000000004E-5</v>
      </c>
      <c r="L6" s="7">
        <v>-1.457478316</v>
      </c>
      <c r="M6" s="7">
        <v>1.140704E-3</v>
      </c>
      <c r="N6" s="7">
        <v>-1.287881804</v>
      </c>
      <c r="O6" s="7">
        <v>7.1904899999999999E-3</v>
      </c>
      <c r="P6" s="8">
        <v>-1.361112801</v>
      </c>
    </row>
    <row r="7" spans="1:16" x14ac:dyDescent="0.25">
      <c r="A7" s="2" t="s">
        <v>224</v>
      </c>
      <c r="B7" s="2" t="s">
        <v>225</v>
      </c>
      <c r="C7" s="2" t="s">
        <v>223</v>
      </c>
      <c r="D7" s="2" t="s">
        <v>226</v>
      </c>
      <c r="E7" s="2" t="s">
        <v>12</v>
      </c>
      <c r="F7" s="2" t="s">
        <v>12</v>
      </c>
      <c r="G7" s="2" t="s">
        <v>227</v>
      </c>
      <c r="H7" s="2" t="s">
        <v>12</v>
      </c>
      <c r="I7" s="2" t="s">
        <v>228</v>
      </c>
      <c r="K7" s="6">
        <v>9.9028000000000007E-4</v>
      </c>
      <c r="L7" s="7">
        <v>-1.3857188949999999</v>
      </c>
      <c r="M7" s="7">
        <v>2.0200000000000001E-7</v>
      </c>
      <c r="N7" s="7">
        <v>-1.0704536069999999</v>
      </c>
      <c r="O7" s="7">
        <v>2.5499999999999999E-18</v>
      </c>
      <c r="P7" s="8">
        <v>-1.9495117909999999</v>
      </c>
    </row>
    <row r="8" spans="1:16" x14ac:dyDescent="0.25">
      <c r="A8" s="2" t="s">
        <v>230</v>
      </c>
      <c r="B8" s="2" t="s">
        <v>231</v>
      </c>
      <c r="C8" s="2" t="s">
        <v>229</v>
      </c>
      <c r="D8" s="2" t="s">
        <v>232</v>
      </c>
      <c r="E8" s="2" t="s">
        <v>12</v>
      </c>
      <c r="F8" s="2" t="s">
        <v>12</v>
      </c>
      <c r="G8" s="2" t="s">
        <v>233</v>
      </c>
      <c r="H8" s="2" t="s">
        <v>12</v>
      </c>
      <c r="I8" s="2" t="s">
        <v>234</v>
      </c>
      <c r="K8" s="6">
        <v>9.8200000000000001E-18</v>
      </c>
      <c r="L8" s="7">
        <v>-2.393219754</v>
      </c>
      <c r="M8" s="7">
        <v>5.3775299999999997E-4</v>
      </c>
      <c r="N8" s="7">
        <v>-1.1421241019999999</v>
      </c>
      <c r="O8" s="7">
        <v>1.8210200000000001E-4</v>
      </c>
      <c r="P8" s="8">
        <v>-1.595775065</v>
      </c>
    </row>
    <row r="9" spans="1:16" x14ac:dyDescent="0.25">
      <c r="A9" s="2" t="s">
        <v>236</v>
      </c>
      <c r="B9" s="2" t="s">
        <v>237</v>
      </c>
      <c r="C9" s="2" t="s">
        <v>235</v>
      </c>
      <c r="D9" s="2" t="s">
        <v>238</v>
      </c>
      <c r="E9" s="2" t="s">
        <v>12</v>
      </c>
      <c r="F9" s="2" t="s">
        <v>12</v>
      </c>
      <c r="G9" s="2" t="s">
        <v>12</v>
      </c>
      <c r="H9" s="2" t="s">
        <v>12</v>
      </c>
      <c r="I9" s="2" t="s">
        <v>12</v>
      </c>
      <c r="K9" s="6">
        <v>1.7664600999999999E-2</v>
      </c>
      <c r="L9" s="7">
        <v>-1.48641632</v>
      </c>
      <c r="M9" s="7">
        <v>1.9688539999999999E-3</v>
      </c>
      <c r="N9" s="7">
        <v>-1.7210356819999999</v>
      </c>
      <c r="O9" s="7">
        <v>4.7952100000000001E-4</v>
      </c>
      <c r="P9" s="8">
        <v>-2.4123376730000001</v>
      </c>
    </row>
    <row r="10" spans="1:16" x14ac:dyDescent="0.25">
      <c r="A10" s="2" t="s">
        <v>240</v>
      </c>
      <c r="B10" s="2" t="s">
        <v>241</v>
      </c>
      <c r="C10" s="2" t="s">
        <v>239</v>
      </c>
      <c r="D10" s="2" t="s">
        <v>242</v>
      </c>
      <c r="E10" s="2" t="s">
        <v>12</v>
      </c>
      <c r="F10" s="2" t="s">
        <v>12</v>
      </c>
      <c r="G10" s="2" t="s">
        <v>12</v>
      </c>
      <c r="H10" s="2" t="s">
        <v>12</v>
      </c>
      <c r="I10" s="2" t="s">
        <v>12</v>
      </c>
      <c r="K10" s="6">
        <v>5.6313680000000003E-3</v>
      </c>
      <c r="L10" s="7">
        <v>-1.359376253</v>
      </c>
      <c r="M10" s="7">
        <v>2.9050400000000002E-4</v>
      </c>
      <c r="N10" s="7">
        <v>-1.698517555</v>
      </c>
      <c r="O10" s="7">
        <v>9.6700000000000006E-6</v>
      </c>
      <c r="P10" s="8">
        <v>-2.2594557590000002</v>
      </c>
    </row>
    <row r="11" spans="1:16" x14ac:dyDescent="0.25">
      <c r="A11" s="2" t="s">
        <v>244</v>
      </c>
      <c r="B11" s="2" t="s">
        <v>245</v>
      </c>
      <c r="C11" s="2" t="s">
        <v>243</v>
      </c>
      <c r="D11" s="2" t="s">
        <v>246</v>
      </c>
      <c r="E11" s="2" t="s">
        <v>247</v>
      </c>
      <c r="F11" s="2" t="s">
        <v>22</v>
      </c>
      <c r="G11" s="2" t="s">
        <v>12</v>
      </c>
      <c r="H11" s="2" t="s">
        <v>248</v>
      </c>
      <c r="I11" s="2" t="s">
        <v>249</v>
      </c>
      <c r="K11" s="6">
        <v>4.9892125000000002E-2</v>
      </c>
      <c r="L11" s="7">
        <v>-1.5811054950000001</v>
      </c>
      <c r="M11" s="7">
        <v>1.4986131E-2</v>
      </c>
      <c r="N11" s="7">
        <v>-1.7718149670000001</v>
      </c>
      <c r="O11" s="7">
        <v>6.5979039999999999E-3</v>
      </c>
      <c r="P11" s="8">
        <v>-2.1633683420000001</v>
      </c>
    </row>
    <row r="12" spans="1:16" x14ac:dyDescent="0.25">
      <c r="A12" s="2" t="s">
        <v>251</v>
      </c>
      <c r="B12" s="2" t="s">
        <v>252</v>
      </c>
      <c r="C12" s="2" t="s">
        <v>250</v>
      </c>
      <c r="D12" s="2" t="s">
        <v>253</v>
      </c>
      <c r="E12" s="2" t="s">
        <v>12</v>
      </c>
      <c r="F12" s="2" t="s">
        <v>12</v>
      </c>
      <c r="G12" s="2" t="s">
        <v>12</v>
      </c>
      <c r="H12" s="2" t="s">
        <v>12</v>
      </c>
      <c r="I12" s="2" t="s">
        <v>12</v>
      </c>
      <c r="K12" s="6">
        <v>2.4700000000000001E-19</v>
      </c>
      <c r="L12" s="7">
        <v>-4.9700774340000002</v>
      </c>
      <c r="M12" s="7">
        <v>1.3999999999999999E-9</v>
      </c>
      <c r="N12" s="7">
        <v>-2.4710094050000002</v>
      </c>
      <c r="O12" s="7">
        <v>9.5286100000000005E-4</v>
      </c>
      <c r="P12" s="8">
        <v>-1.6943514630000001</v>
      </c>
    </row>
    <row r="13" spans="1:16" x14ac:dyDescent="0.25">
      <c r="A13" s="2" t="s">
        <v>255</v>
      </c>
      <c r="B13" s="2" t="s">
        <v>256</v>
      </c>
      <c r="C13" s="2" t="s">
        <v>254</v>
      </c>
      <c r="D13" s="2" t="s">
        <v>257</v>
      </c>
      <c r="E13" s="2" t="s">
        <v>258</v>
      </c>
      <c r="F13" s="2" t="s">
        <v>259</v>
      </c>
      <c r="G13" s="2" t="s">
        <v>260</v>
      </c>
      <c r="H13" s="2" t="s">
        <v>261</v>
      </c>
      <c r="I13" s="2" t="s">
        <v>12</v>
      </c>
      <c r="K13" s="6">
        <v>3.88E-10</v>
      </c>
      <c r="L13" s="7">
        <v>-1.8457623320000001</v>
      </c>
      <c r="M13" s="7">
        <v>1.8803900000000001E-4</v>
      </c>
      <c r="N13" s="7">
        <v>-1.737418468</v>
      </c>
      <c r="O13" s="7">
        <v>3.08E-13</v>
      </c>
      <c r="P13" s="8">
        <v>-2.3820853419999999</v>
      </c>
    </row>
    <row r="14" spans="1:16" x14ac:dyDescent="0.25">
      <c r="A14" s="2" t="s">
        <v>263</v>
      </c>
      <c r="B14" s="2" t="s">
        <v>264</v>
      </c>
      <c r="C14" s="2" t="s">
        <v>262</v>
      </c>
      <c r="D14" s="2" t="s">
        <v>265</v>
      </c>
      <c r="E14" s="2" t="s">
        <v>12</v>
      </c>
      <c r="F14" s="2" t="s">
        <v>22</v>
      </c>
      <c r="G14" s="2" t="s">
        <v>79</v>
      </c>
      <c r="H14" s="2" t="s">
        <v>12</v>
      </c>
      <c r="I14" s="2" t="s">
        <v>12</v>
      </c>
      <c r="J14" s="2" t="s">
        <v>266</v>
      </c>
      <c r="K14" s="6">
        <v>9.7440170000000007E-3</v>
      </c>
      <c r="L14" s="7">
        <v>-1.064452985</v>
      </c>
      <c r="M14" s="7">
        <v>1.6509837999999999E-2</v>
      </c>
      <c r="N14" s="7">
        <v>-1.0215131690000001</v>
      </c>
      <c r="O14" s="7">
        <v>1.9562684E-2</v>
      </c>
      <c r="P14" s="8">
        <v>-1.0682564670000001</v>
      </c>
    </row>
    <row r="15" spans="1:16" x14ac:dyDescent="0.25">
      <c r="A15" s="2" t="s">
        <v>268</v>
      </c>
      <c r="B15" s="2" t="s">
        <v>269</v>
      </c>
      <c r="C15" s="2" t="s">
        <v>267</v>
      </c>
      <c r="D15" s="2" t="s">
        <v>270</v>
      </c>
      <c r="E15" s="2" t="s">
        <v>271</v>
      </c>
      <c r="F15" s="2" t="s">
        <v>272</v>
      </c>
      <c r="G15" s="2" t="s">
        <v>273</v>
      </c>
      <c r="H15" s="2" t="s">
        <v>274</v>
      </c>
      <c r="I15" s="2" t="s">
        <v>275</v>
      </c>
      <c r="K15" s="6">
        <v>1.6354606000000001E-2</v>
      </c>
      <c r="L15" s="7">
        <v>-1.437584127</v>
      </c>
      <c r="M15" s="7">
        <v>2.3920629999999998E-3</v>
      </c>
      <c r="N15" s="7">
        <v>-1.5438802149999999</v>
      </c>
      <c r="O15" s="7">
        <v>3.5357026E-2</v>
      </c>
      <c r="P15" s="8">
        <v>-1.6253452909999999</v>
      </c>
    </row>
    <row r="16" spans="1:16" x14ac:dyDescent="0.25">
      <c r="A16" s="2" t="s">
        <v>277</v>
      </c>
      <c r="B16" s="2" t="s">
        <v>278</v>
      </c>
      <c r="C16" s="2" t="s">
        <v>276</v>
      </c>
      <c r="D16" s="2" t="s">
        <v>279</v>
      </c>
      <c r="E16" s="2" t="s">
        <v>280</v>
      </c>
      <c r="F16" s="2" t="s">
        <v>281</v>
      </c>
      <c r="G16" s="2" t="s">
        <v>12</v>
      </c>
      <c r="H16" s="2" t="s">
        <v>282</v>
      </c>
      <c r="I16" s="2" t="s">
        <v>283</v>
      </c>
      <c r="K16" s="6">
        <v>2.2000000000000001E-7</v>
      </c>
      <c r="L16" s="7">
        <v>-2.2801058369999998</v>
      </c>
      <c r="M16" s="7">
        <v>1.5200000000000001E-6</v>
      </c>
      <c r="N16" s="7">
        <v>-2.484918661</v>
      </c>
      <c r="O16" s="7">
        <v>8.8400000000000005E-10</v>
      </c>
      <c r="P16" s="8">
        <v>-4.740346766</v>
      </c>
    </row>
    <row r="17" spans="1:16" x14ac:dyDescent="0.25">
      <c r="A17" s="2" t="s">
        <v>285</v>
      </c>
      <c r="B17" s="2" t="s">
        <v>286</v>
      </c>
      <c r="C17" s="2" t="s">
        <v>284</v>
      </c>
      <c r="D17" s="2" t="s">
        <v>287</v>
      </c>
      <c r="E17" s="2" t="s">
        <v>12</v>
      </c>
      <c r="F17" s="2" t="s">
        <v>12</v>
      </c>
      <c r="G17" s="2" t="s">
        <v>288</v>
      </c>
      <c r="H17" s="2" t="s">
        <v>12</v>
      </c>
      <c r="I17" s="2" t="s">
        <v>12</v>
      </c>
      <c r="K17" s="6">
        <v>3.016365E-3</v>
      </c>
      <c r="L17" s="7">
        <v>-1.560878327</v>
      </c>
      <c r="M17" s="7">
        <v>8.0399999999999993E-6</v>
      </c>
      <c r="N17" s="7">
        <v>-2.0813361339999998</v>
      </c>
      <c r="O17" s="7">
        <v>6.9999999999999999E-6</v>
      </c>
      <c r="P17" s="8">
        <v>-2.3645331469999999</v>
      </c>
    </row>
    <row r="18" spans="1:16" x14ac:dyDescent="0.25">
      <c r="A18" s="2" t="s">
        <v>290</v>
      </c>
      <c r="B18" s="2" t="s">
        <v>291</v>
      </c>
      <c r="C18" s="2" t="s">
        <v>289</v>
      </c>
      <c r="D18" s="2" t="s">
        <v>292</v>
      </c>
      <c r="E18" s="2" t="s">
        <v>12</v>
      </c>
      <c r="F18" s="2" t="s">
        <v>22</v>
      </c>
      <c r="G18" s="2" t="s">
        <v>293</v>
      </c>
      <c r="H18" s="2" t="s">
        <v>23</v>
      </c>
      <c r="I18" s="2" t="s">
        <v>294</v>
      </c>
      <c r="J18" s="2" t="s">
        <v>295</v>
      </c>
      <c r="K18" s="6">
        <v>4.0466226000000001E-2</v>
      </c>
      <c r="L18" s="7">
        <v>-1.0706348379999999</v>
      </c>
      <c r="M18" s="7">
        <v>3.9073016000000002E-2</v>
      </c>
      <c r="N18" s="7">
        <v>-1.4498490319999999</v>
      </c>
      <c r="O18" s="7">
        <v>1.82599E-3</v>
      </c>
      <c r="P18" s="8">
        <v>-1.5448464589999999</v>
      </c>
    </row>
    <row r="19" spans="1:16" x14ac:dyDescent="0.25">
      <c r="A19" s="2" t="s">
        <v>297</v>
      </c>
      <c r="B19" s="2" t="s">
        <v>298</v>
      </c>
      <c r="C19" s="2" t="s">
        <v>296</v>
      </c>
      <c r="D19" s="2" t="s">
        <v>299</v>
      </c>
      <c r="E19" s="2" t="s">
        <v>12</v>
      </c>
      <c r="F19" s="2" t="s">
        <v>12</v>
      </c>
      <c r="G19" s="2" t="s">
        <v>12</v>
      </c>
      <c r="H19" s="2" t="s">
        <v>12</v>
      </c>
      <c r="I19" s="2" t="s">
        <v>12</v>
      </c>
      <c r="J19" s="2" t="s">
        <v>266</v>
      </c>
      <c r="K19" s="6">
        <v>1.8199999999999999E-5</v>
      </c>
      <c r="L19" s="7">
        <v>-1.515159739</v>
      </c>
      <c r="M19" s="7">
        <v>1.2093150000000001E-3</v>
      </c>
      <c r="N19" s="7">
        <v>-1.631177141</v>
      </c>
      <c r="O19" s="7">
        <v>1.880149E-3</v>
      </c>
      <c r="P19" s="8">
        <v>-1.0428045109999999</v>
      </c>
    </row>
    <row r="20" spans="1:16" x14ac:dyDescent="0.25">
      <c r="A20" s="2" t="s">
        <v>301</v>
      </c>
      <c r="B20" s="2" t="s">
        <v>302</v>
      </c>
      <c r="C20" s="2" t="s">
        <v>300</v>
      </c>
      <c r="D20" s="2" t="s">
        <v>303</v>
      </c>
      <c r="E20" s="2" t="s">
        <v>12</v>
      </c>
      <c r="F20" s="2" t="s">
        <v>12</v>
      </c>
      <c r="G20" s="2" t="s">
        <v>12</v>
      </c>
      <c r="H20" s="2" t="s">
        <v>12</v>
      </c>
      <c r="I20" s="2" t="s">
        <v>12</v>
      </c>
      <c r="K20" s="6">
        <v>7.7076849999999997E-3</v>
      </c>
      <c r="L20" s="7">
        <v>-1.6523723029999999</v>
      </c>
      <c r="M20" s="7">
        <v>3.6460809999999998E-3</v>
      </c>
      <c r="N20" s="7">
        <v>-1.939629026</v>
      </c>
      <c r="O20" s="7">
        <v>2.6670589999999998E-3</v>
      </c>
      <c r="P20" s="8">
        <v>-1.993682484</v>
      </c>
    </row>
    <row r="21" spans="1:16" x14ac:dyDescent="0.25">
      <c r="A21" s="2" t="s">
        <v>305</v>
      </c>
      <c r="B21" s="2" t="s">
        <v>306</v>
      </c>
      <c r="C21" s="2" t="s">
        <v>304</v>
      </c>
      <c r="D21" s="2" t="s">
        <v>307</v>
      </c>
      <c r="E21" s="2" t="s">
        <v>308</v>
      </c>
      <c r="F21" s="2" t="s">
        <v>309</v>
      </c>
      <c r="G21" s="2" t="s">
        <v>310</v>
      </c>
      <c r="H21" s="2" t="s">
        <v>311</v>
      </c>
      <c r="I21" s="2" t="s">
        <v>312</v>
      </c>
      <c r="K21" s="6">
        <v>7.9400000000000002E-6</v>
      </c>
      <c r="L21" s="7">
        <v>-1.3483590759999999</v>
      </c>
      <c r="M21" s="7">
        <v>6.1893500000000004E-4</v>
      </c>
      <c r="N21" s="7">
        <v>-2.422677529</v>
      </c>
      <c r="O21" s="7">
        <v>2.3290910000000001E-2</v>
      </c>
      <c r="P21" s="8">
        <v>-1.793172778</v>
      </c>
    </row>
    <row r="22" spans="1:16" x14ac:dyDescent="0.25">
      <c r="A22" s="2" t="s">
        <v>314</v>
      </c>
      <c r="B22" s="2" t="s">
        <v>315</v>
      </c>
      <c r="C22" s="2" t="s">
        <v>313</v>
      </c>
      <c r="D22" s="2" t="s">
        <v>316</v>
      </c>
      <c r="E22" s="2" t="s">
        <v>317</v>
      </c>
      <c r="F22" s="2" t="s">
        <v>22</v>
      </c>
      <c r="G22" s="2" t="s">
        <v>288</v>
      </c>
      <c r="H22" s="2" t="s">
        <v>23</v>
      </c>
      <c r="I22" s="2" t="s">
        <v>12</v>
      </c>
      <c r="J22" s="2" t="s">
        <v>318</v>
      </c>
      <c r="K22" s="6">
        <v>1.7364871E-2</v>
      </c>
      <c r="L22" s="7">
        <v>-1.3268858240000001</v>
      </c>
      <c r="M22" s="7">
        <v>3.1861891000000003E-2</v>
      </c>
      <c r="N22" s="7">
        <v>-1.268646779</v>
      </c>
      <c r="O22" s="7">
        <v>1.117947E-3</v>
      </c>
      <c r="P22" s="8">
        <v>-2.155796563</v>
      </c>
    </row>
    <row r="23" spans="1:16" x14ac:dyDescent="0.25">
      <c r="A23" s="2" t="s">
        <v>320</v>
      </c>
      <c r="B23" s="2" t="s">
        <v>321</v>
      </c>
      <c r="C23" s="2" t="s">
        <v>319</v>
      </c>
      <c r="D23" s="2" t="s">
        <v>322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2</v>
      </c>
      <c r="K23" s="6">
        <v>1.809434E-3</v>
      </c>
      <c r="L23" s="7">
        <v>-2.4429943710000002</v>
      </c>
      <c r="M23" s="7">
        <v>2.2097440999999999E-2</v>
      </c>
      <c r="N23" s="7">
        <v>-1.4901702450000001</v>
      </c>
      <c r="O23" s="7">
        <v>1.7106935E-2</v>
      </c>
      <c r="P23" s="8">
        <v>-1.4819191060000001</v>
      </c>
    </row>
    <row r="24" spans="1:16" x14ac:dyDescent="0.25">
      <c r="A24" s="2" t="s">
        <v>324</v>
      </c>
      <c r="B24" s="2" t="s">
        <v>325</v>
      </c>
      <c r="C24" s="2" t="s">
        <v>323</v>
      </c>
      <c r="D24" s="2" t="s">
        <v>326</v>
      </c>
      <c r="E24" s="2" t="s">
        <v>12</v>
      </c>
      <c r="F24" s="2" t="s">
        <v>16</v>
      </c>
      <c r="G24" s="2" t="s">
        <v>327</v>
      </c>
      <c r="H24" s="2" t="s">
        <v>12</v>
      </c>
      <c r="I24" s="2" t="s">
        <v>12</v>
      </c>
      <c r="K24" s="6">
        <v>1.3259336E-2</v>
      </c>
      <c r="L24" s="7">
        <v>-1.259365471</v>
      </c>
      <c r="M24" s="7">
        <v>7.7160629999999996E-3</v>
      </c>
      <c r="N24" s="7">
        <v>-1.4084487750000001</v>
      </c>
      <c r="O24" s="7">
        <v>1.5400000000000002E-5</v>
      </c>
      <c r="P24" s="8">
        <v>-2.2647168789999998</v>
      </c>
    </row>
    <row r="25" spans="1:16" x14ac:dyDescent="0.25">
      <c r="A25" s="2" t="s">
        <v>329</v>
      </c>
      <c r="B25" s="2" t="s">
        <v>330</v>
      </c>
      <c r="C25" s="2" t="s">
        <v>328</v>
      </c>
      <c r="D25" s="2" t="s">
        <v>331</v>
      </c>
      <c r="E25" s="2" t="s">
        <v>332</v>
      </c>
      <c r="F25" s="2" t="s">
        <v>333</v>
      </c>
      <c r="G25" s="2" t="s">
        <v>334</v>
      </c>
      <c r="H25" s="2" t="s">
        <v>12</v>
      </c>
      <c r="I25" s="2" t="s">
        <v>335</v>
      </c>
      <c r="K25" s="6">
        <v>3.5081209999999999E-3</v>
      </c>
      <c r="L25" s="7">
        <v>-1.4216957050000001</v>
      </c>
      <c r="M25" s="7">
        <v>2.7346400000000001E-4</v>
      </c>
      <c r="N25" s="7">
        <v>-1.2768157529999999</v>
      </c>
      <c r="O25" s="7">
        <v>2.5399999999999998E-6</v>
      </c>
      <c r="P25" s="8">
        <v>-1.8631963439999999</v>
      </c>
    </row>
    <row r="26" spans="1:16" x14ac:dyDescent="0.25">
      <c r="A26" s="2" t="s">
        <v>337</v>
      </c>
      <c r="B26" s="2" t="s">
        <v>338</v>
      </c>
      <c r="C26" s="2" t="s">
        <v>336</v>
      </c>
      <c r="D26" s="2" t="s">
        <v>339</v>
      </c>
      <c r="E26" s="2" t="s">
        <v>340</v>
      </c>
      <c r="F26" s="2" t="s">
        <v>341</v>
      </c>
      <c r="G26" s="2" t="s">
        <v>342</v>
      </c>
      <c r="H26" s="2" t="s">
        <v>12</v>
      </c>
      <c r="I26" s="2" t="s">
        <v>12</v>
      </c>
      <c r="K26" s="6">
        <v>1.9105899999999999E-4</v>
      </c>
      <c r="L26" s="7">
        <v>-2.2490140420000002</v>
      </c>
      <c r="M26" s="7">
        <v>3.0419071999999998E-2</v>
      </c>
      <c r="N26" s="7">
        <v>-1.258828345</v>
      </c>
      <c r="O26" s="7">
        <v>3.9216590000000001E-3</v>
      </c>
      <c r="P26" s="8">
        <v>-1.878092259</v>
      </c>
    </row>
    <row r="27" spans="1:16" x14ac:dyDescent="0.25">
      <c r="A27" s="2" t="s">
        <v>344</v>
      </c>
      <c r="B27" s="2" t="s">
        <v>345</v>
      </c>
      <c r="C27" s="2" t="s">
        <v>343</v>
      </c>
      <c r="D27" s="2" t="s">
        <v>346</v>
      </c>
      <c r="E27" s="2" t="s">
        <v>12</v>
      </c>
      <c r="F27" s="2" t="s">
        <v>12</v>
      </c>
      <c r="G27" s="2" t="s">
        <v>12</v>
      </c>
      <c r="H27" s="2" t="s">
        <v>12</v>
      </c>
      <c r="I27" s="2" t="s">
        <v>12</v>
      </c>
      <c r="K27" s="6">
        <v>2.52E-6</v>
      </c>
      <c r="L27" s="7">
        <v>-1.7766861140000001</v>
      </c>
      <c r="M27" s="7">
        <v>1.4E-5</v>
      </c>
      <c r="N27" s="7">
        <v>-1.122119715</v>
      </c>
      <c r="O27" s="7">
        <v>4.4099999999999999E-7</v>
      </c>
      <c r="P27" s="8">
        <v>-2.3709035040000002</v>
      </c>
    </row>
    <row r="28" spans="1:16" x14ac:dyDescent="0.25">
      <c r="A28" s="2" t="s">
        <v>348</v>
      </c>
      <c r="B28" s="2" t="s">
        <v>349</v>
      </c>
      <c r="C28" s="2" t="s">
        <v>347</v>
      </c>
      <c r="D28" s="2" t="s">
        <v>350</v>
      </c>
      <c r="E28" s="2" t="s">
        <v>351</v>
      </c>
      <c r="F28" s="2" t="s">
        <v>352</v>
      </c>
      <c r="G28" s="2" t="s">
        <v>12</v>
      </c>
      <c r="H28" s="2" t="s">
        <v>12</v>
      </c>
      <c r="I28" s="2" t="s">
        <v>12</v>
      </c>
      <c r="K28" s="6">
        <v>1.9938099999999999E-4</v>
      </c>
      <c r="L28" s="7">
        <v>-1.5121202359999999</v>
      </c>
      <c r="M28" s="7">
        <v>4.1101269999999999E-3</v>
      </c>
      <c r="N28" s="7">
        <v>-1.151007817</v>
      </c>
      <c r="O28" s="7">
        <v>1.7693694999999999E-2</v>
      </c>
      <c r="P28" s="8">
        <v>-1.037741681</v>
      </c>
    </row>
    <row r="29" spans="1:16" x14ac:dyDescent="0.25">
      <c r="A29" s="2" t="s">
        <v>354</v>
      </c>
      <c r="B29" s="2" t="s">
        <v>355</v>
      </c>
      <c r="C29" s="2" t="s">
        <v>353</v>
      </c>
      <c r="D29" s="2" t="s">
        <v>356</v>
      </c>
      <c r="E29" s="2" t="s">
        <v>357</v>
      </c>
      <c r="F29" s="2" t="s">
        <v>103</v>
      </c>
      <c r="G29" s="2" t="s">
        <v>12</v>
      </c>
      <c r="H29" s="2" t="s">
        <v>358</v>
      </c>
      <c r="I29" s="2" t="s">
        <v>359</v>
      </c>
      <c r="K29" s="6">
        <v>3.8032664000000001E-2</v>
      </c>
      <c r="L29" s="7">
        <v>-1.0790029329999999</v>
      </c>
      <c r="M29" s="7">
        <v>3.5080661999999999E-2</v>
      </c>
      <c r="N29" s="7">
        <v>-1.8049429800000001</v>
      </c>
      <c r="O29" s="7">
        <v>2.8200000000000001E-6</v>
      </c>
      <c r="P29" s="8">
        <v>-2.182005765</v>
      </c>
    </row>
    <row r="30" spans="1:16" x14ac:dyDescent="0.25">
      <c r="A30" s="2" t="s">
        <v>361</v>
      </c>
      <c r="B30" s="2" t="s">
        <v>362</v>
      </c>
      <c r="C30" s="2" t="s">
        <v>360</v>
      </c>
      <c r="D30" s="2" t="s">
        <v>226</v>
      </c>
      <c r="E30" s="2" t="s">
        <v>12</v>
      </c>
      <c r="F30" s="2" t="s">
        <v>12</v>
      </c>
      <c r="G30" s="2" t="s">
        <v>363</v>
      </c>
      <c r="H30" s="2" t="s">
        <v>12</v>
      </c>
      <c r="I30" s="2" t="s">
        <v>228</v>
      </c>
      <c r="K30" s="6">
        <v>2.4499999999999999E-5</v>
      </c>
      <c r="L30" s="7">
        <v>-1.408757625</v>
      </c>
      <c r="M30" s="7">
        <v>3.6E-9</v>
      </c>
      <c r="N30" s="7">
        <v>-1.703506835</v>
      </c>
      <c r="O30" s="7">
        <v>7.5011100000000003E-4</v>
      </c>
      <c r="P30" s="8">
        <v>-1.29932231</v>
      </c>
    </row>
    <row r="31" spans="1:16" x14ac:dyDescent="0.25">
      <c r="A31" s="2" t="s">
        <v>365</v>
      </c>
      <c r="B31" s="2" t="s">
        <v>366</v>
      </c>
      <c r="C31" s="2" t="s">
        <v>364</v>
      </c>
      <c r="D31" s="2" t="s">
        <v>367</v>
      </c>
      <c r="E31" s="2" t="s">
        <v>258</v>
      </c>
      <c r="F31" s="2" t="s">
        <v>12</v>
      </c>
      <c r="G31" s="2" t="s">
        <v>12</v>
      </c>
      <c r="H31" s="2" t="s">
        <v>12</v>
      </c>
      <c r="I31" s="2" t="s">
        <v>12</v>
      </c>
      <c r="K31" s="6">
        <v>2.0200000000000001E-6</v>
      </c>
      <c r="L31" s="7">
        <v>-2.1099953170000001</v>
      </c>
      <c r="M31" s="7">
        <v>3.0009609999999999E-2</v>
      </c>
      <c r="N31" s="7">
        <v>-1.3483390959999999</v>
      </c>
      <c r="O31" s="7">
        <v>2.262703E-3</v>
      </c>
      <c r="P31" s="8">
        <v>-1.130602992</v>
      </c>
    </row>
    <row r="32" spans="1:16" x14ac:dyDescent="0.25">
      <c r="A32" s="2" t="s">
        <v>369</v>
      </c>
      <c r="B32" s="2" t="s">
        <v>370</v>
      </c>
      <c r="C32" s="2" t="s">
        <v>368</v>
      </c>
      <c r="D32" s="2" t="s">
        <v>371</v>
      </c>
      <c r="E32" s="2" t="s">
        <v>372</v>
      </c>
      <c r="F32" s="2" t="s">
        <v>281</v>
      </c>
      <c r="G32" s="2" t="s">
        <v>12</v>
      </c>
      <c r="H32" s="2" t="s">
        <v>12</v>
      </c>
      <c r="I32" s="2" t="s">
        <v>373</v>
      </c>
      <c r="K32" s="6">
        <v>6.7994279999999997E-3</v>
      </c>
      <c r="L32" s="7">
        <v>-1.5143345560000001</v>
      </c>
      <c r="M32" s="7">
        <v>1.2656591999999999E-2</v>
      </c>
      <c r="N32" s="7">
        <v>-1.252489092</v>
      </c>
      <c r="O32" s="7">
        <v>1.16338E-2</v>
      </c>
      <c r="P32" s="8">
        <v>-1.3125754160000001</v>
      </c>
    </row>
    <row r="33" spans="1:16" x14ac:dyDescent="0.25">
      <c r="A33" s="2" t="s">
        <v>375</v>
      </c>
      <c r="B33" s="2" t="s">
        <v>376</v>
      </c>
      <c r="C33" s="2" t="s">
        <v>374</v>
      </c>
      <c r="D33" s="2" t="s">
        <v>377</v>
      </c>
      <c r="E33" s="2" t="s">
        <v>12</v>
      </c>
      <c r="F33" s="2" t="s">
        <v>12</v>
      </c>
      <c r="G33" s="2" t="s">
        <v>12</v>
      </c>
      <c r="H33" s="2" t="s">
        <v>12</v>
      </c>
      <c r="I33" s="2" t="s">
        <v>12</v>
      </c>
      <c r="K33" s="6">
        <v>7.3012000000000001E-4</v>
      </c>
      <c r="L33" s="7">
        <v>-1.942765128</v>
      </c>
      <c r="M33" s="7">
        <v>1.1248208000000001E-2</v>
      </c>
      <c r="N33" s="7">
        <v>-1.434016223</v>
      </c>
      <c r="O33" s="7">
        <v>2.6599999999999999E-6</v>
      </c>
      <c r="P33" s="8">
        <v>-2.6730843869999998</v>
      </c>
    </row>
    <row r="34" spans="1:16" x14ac:dyDescent="0.25">
      <c r="A34" s="2" t="s">
        <v>379</v>
      </c>
      <c r="B34" s="2" t="s">
        <v>380</v>
      </c>
      <c r="C34" s="2" t="s">
        <v>378</v>
      </c>
      <c r="D34" s="2" t="s">
        <v>381</v>
      </c>
      <c r="E34" s="2" t="s">
        <v>12</v>
      </c>
      <c r="F34" s="2" t="s">
        <v>12</v>
      </c>
      <c r="G34" s="2" t="s">
        <v>12</v>
      </c>
      <c r="H34" s="2" t="s">
        <v>12</v>
      </c>
      <c r="I34" s="2" t="s">
        <v>382</v>
      </c>
      <c r="K34" s="6">
        <v>1.47E-13</v>
      </c>
      <c r="L34" s="7">
        <v>-2.5662189180000001</v>
      </c>
      <c r="M34" s="7">
        <v>3.0063360000000001E-3</v>
      </c>
      <c r="N34" s="7">
        <v>-2.220716081</v>
      </c>
      <c r="O34" s="7">
        <v>4.0796674999999998E-2</v>
      </c>
      <c r="P34" s="8">
        <v>-2.4978549810000001</v>
      </c>
    </row>
    <row r="35" spans="1:16" x14ac:dyDescent="0.25">
      <c r="A35" s="2" t="s">
        <v>384</v>
      </c>
      <c r="B35" s="2" t="s">
        <v>385</v>
      </c>
      <c r="C35" s="2" t="s">
        <v>383</v>
      </c>
      <c r="D35" s="2" t="s">
        <v>386</v>
      </c>
      <c r="E35" s="2" t="s">
        <v>387</v>
      </c>
      <c r="F35" s="2" t="s">
        <v>341</v>
      </c>
      <c r="G35" s="2" t="s">
        <v>388</v>
      </c>
      <c r="H35" s="2" t="s">
        <v>12</v>
      </c>
      <c r="I35" s="2" t="s">
        <v>389</v>
      </c>
      <c r="K35" s="6">
        <v>3.1062499999999997E-4</v>
      </c>
      <c r="L35" s="7">
        <v>-1.706554001</v>
      </c>
      <c r="M35" s="7">
        <v>3.2004000000000001E-4</v>
      </c>
      <c r="N35" s="7">
        <v>-1.5491550569999999</v>
      </c>
      <c r="O35" s="7">
        <v>8.2448230000000001E-3</v>
      </c>
      <c r="P35" s="8">
        <v>-1.6836357689999999</v>
      </c>
    </row>
    <row r="36" spans="1:16" x14ac:dyDescent="0.25">
      <c r="A36" s="2" t="s">
        <v>391</v>
      </c>
      <c r="B36" s="2" t="s">
        <v>392</v>
      </c>
      <c r="C36" s="2" t="s">
        <v>390</v>
      </c>
      <c r="D36" s="2" t="s">
        <v>393</v>
      </c>
      <c r="E36" s="2" t="s">
        <v>78</v>
      </c>
      <c r="F36" s="2" t="s">
        <v>12</v>
      </c>
      <c r="G36" s="2" t="s">
        <v>79</v>
      </c>
      <c r="H36" s="2" t="s">
        <v>12</v>
      </c>
      <c r="I36" s="2" t="s">
        <v>12</v>
      </c>
      <c r="J36" s="2" t="s">
        <v>80</v>
      </c>
      <c r="K36" s="6">
        <v>8.0099999999999995E-5</v>
      </c>
      <c r="L36" s="7">
        <v>-1.5857241790000001</v>
      </c>
      <c r="M36" s="7">
        <v>2.3712749999999999E-3</v>
      </c>
      <c r="N36" s="7">
        <v>-1.452453362</v>
      </c>
      <c r="O36" s="7">
        <v>2.5701816999999998E-2</v>
      </c>
      <c r="P36" s="8">
        <v>-1.7084232070000001</v>
      </c>
    </row>
    <row r="37" spans="1:16" x14ac:dyDescent="0.25">
      <c r="A37" s="2" t="s">
        <v>395</v>
      </c>
      <c r="B37" s="2" t="s">
        <v>396</v>
      </c>
      <c r="C37" s="2" t="s">
        <v>394</v>
      </c>
      <c r="D37" s="2" t="s">
        <v>397</v>
      </c>
      <c r="E37" s="2" t="s">
        <v>12</v>
      </c>
      <c r="F37" s="2" t="s">
        <v>12</v>
      </c>
      <c r="G37" s="2" t="s">
        <v>293</v>
      </c>
      <c r="H37" s="2" t="s">
        <v>12</v>
      </c>
      <c r="I37" s="2" t="s">
        <v>398</v>
      </c>
      <c r="J37" s="2" t="s">
        <v>399</v>
      </c>
      <c r="K37" s="6">
        <v>2.3463300000000002E-3</v>
      </c>
      <c r="L37" s="7">
        <v>-1.191634093</v>
      </c>
      <c r="M37" s="7">
        <v>1.674848E-3</v>
      </c>
      <c r="N37" s="7">
        <v>-1.1746810240000001</v>
      </c>
      <c r="O37" s="7">
        <v>3.7761000000000001E-4</v>
      </c>
      <c r="P37" s="8">
        <v>-1.998935095</v>
      </c>
    </row>
    <row r="38" spans="1:16" x14ac:dyDescent="0.25">
      <c r="A38" s="2" t="s">
        <v>401</v>
      </c>
      <c r="B38" s="2" t="s">
        <v>402</v>
      </c>
      <c r="C38" s="2" t="s">
        <v>400</v>
      </c>
      <c r="D38" s="2" t="s">
        <v>403</v>
      </c>
      <c r="E38" s="2" t="s">
        <v>12</v>
      </c>
      <c r="F38" s="2" t="s">
        <v>22</v>
      </c>
      <c r="G38" s="2" t="s">
        <v>404</v>
      </c>
      <c r="H38" s="2" t="s">
        <v>405</v>
      </c>
      <c r="I38" s="2" t="s">
        <v>12</v>
      </c>
      <c r="K38" s="6">
        <v>2.3372738000000001E-2</v>
      </c>
      <c r="L38" s="7">
        <v>-1.0718176479999999</v>
      </c>
      <c r="M38" s="7">
        <v>1.1112243000000001E-2</v>
      </c>
      <c r="N38" s="7">
        <v>-1.19704868</v>
      </c>
      <c r="O38" s="7">
        <v>3.3975339E-2</v>
      </c>
      <c r="P38" s="8">
        <v>-1.63438029</v>
      </c>
    </row>
    <row r="39" spans="1:16" x14ac:dyDescent="0.25">
      <c r="A39" s="2" t="s">
        <v>407</v>
      </c>
      <c r="B39" s="2" t="s">
        <v>408</v>
      </c>
      <c r="C39" s="2" t="s">
        <v>406</v>
      </c>
      <c r="D39" s="2" t="s">
        <v>409</v>
      </c>
      <c r="E39" s="2" t="s">
        <v>410</v>
      </c>
      <c r="F39" s="2" t="s">
        <v>12</v>
      </c>
      <c r="G39" s="2" t="s">
        <v>12</v>
      </c>
      <c r="H39" s="2" t="s">
        <v>12</v>
      </c>
      <c r="I39" s="2" t="s">
        <v>411</v>
      </c>
      <c r="J39" s="2" t="s">
        <v>412</v>
      </c>
      <c r="K39" s="6">
        <v>1.8899999999999999E-29</v>
      </c>
      <c r="L39" s="7">
        <v>-4.9460164400000002</v>
      </c>
      <c r="M39" s="7">
        <v>7.0099999999999998E-6</v>
      </c>
      <c r="N39" s="7">
        <v>-2.1258615789999999</v>
      </c>
      <c r="O39" s="7">
        <v>3.56997E-3</v>
      </c>
      <c r="P39" s="8">
        <v>-1.1856740889999999</v>
      </c>
    </row>
    <row r="40" spans="1:16" x14ac:dyDescent="0.25">
      <c r="A40" s="2" t="s">
        <v>414</v>
      </c>
      <c r="B40" s="2" t="s">
        <v>415</v>
      </c>
      <c r="C40" s="2" t="s">
        <v>413</v>
      </c>
      <c r="D40" s="2" t="s">
        <v>416</v>
      </c>
      <c r="E40" s="2" t="s">
        <v>417</v>
      </c>
      <c r="F40" s="2" t="s">
        <v>22</v>
      </c>
      <c r="G40" s="2" t="s">
        <v>418</v>
      </c>
      <c r="H40" s="2" t="s">
        <v>419</v>
      </c>
      <c r="I40" s="2" t="s">
        <v>420</v>
      </c>
      <c r="J40" s="2" t="s">
        <v>421</v>
      </c>
      <c r="K40" s="6">
        <v>1.3611999999999999E-4</v>
      </c>
      <c r="L40" s="7">
        <v>-2.3642173230000001</v>
      </c>
      <c r="M40" s="7">
        <v>6.3299999999999994E-5</v>
      </c>
      <c r="N40" s="7">
        <v>-2.0072572659999999</v>
      </c>
      <c r="O40" s="7">
        <v>7.3500000000000003E-8</v>
      </c>
      <c r="P40" s="8">
        <v>-2.0523215069999998</v>
      </c>
    </row>
    <row r="41" spans="1:16" x14ac:dyDescent="0.25">
      <c r="A41" s="2" t="s">
        <v>423</v>
      </c>
      <c r="B41" s="2" t="s">
        <v>424</v>
      </c>
      <c r="C41" s="2" t="s">
        <v>422</v>
      </c>
      <c r="D41" s="2" t="s">
        <v>425</v>
      </c>
      <c r="E41" s="2" t="s">
        <v>426</v>
      </c>
      <c r="F41" s="2" t="s">
        <v>427</v>
      </c>
      <c r="G41" s="2" t="s">
        <v>428</v>
      </c>
      <c r="H41" s="2" t="s">
        <v>12</v>
      </c>
      <c r="I41" s="2" t="s">
        <v>429</v>
      </c>
      <c r="K41" s="6">
        <v>3.4819209999999998E-3</v>
      </c>
      <c r="L41" s="7">
        <v>-1.2506778270000001</v>
      </c>
      <c r="M41" s="7">
        <v>2.7153002999999998E-2</v>
      </c>
      <c r="N41" s="7">
        <v>-1.282564037</v>
      </c>
      <c r="O41" s="7">
        <v>8.1361909999999992E-3</v>
      </c>
      <c r="P41" s="8">
        <v>-1.5970531619999999</v>
      </c>
    </row>
    <row r="42" spans="1:16" x14ac:dyDescent="0.25">
      <c r="A42" s="2" t="s">
        <v>431</v>
      </c>
      <c r="B42" s="2" t="s">
        <v>432</v>
      </c>
      <c r="C42" s="2" t="s">
        <v>430</v>
      </c>
      <c r="D42" s="2" t="s">
        <v>433</v>
      </c>
      <c r="E42" s="2" t="s">
        <v>12</v>
      </c>
      <c r="F42" s="2" t="s">
        <v>16</v>
      </c>
      <c r="G42" s="2" t="s">
        <v>12</v>
      </c>
      <c r="H42" s="2" t="s">
        <v>434</v>
      </c>
      <c r="I42" s="2" t="s">
        <v>435</v>
      </c>
      <c r="K42" s="6">
        <v>3.62109E-4</v>
      </c>
      <c r="L42" s="7">
        <v>-1.7380902600000001</v>
      </c>
      <c r="M42" s="7">
        <v>1.4646602999999999E-2</v>
      </c>
      <c r="N42" s="7">
        <v>-1.2310545429999999</v>
      </c>
      <c r="O42" s="7">
        <v>2.9799999999999999E-7</v>
      </c>
      <c r="P42" s="8">
        <v>-1.5652446069999999</v>
      </c>
    </row>
    <row r="43" spans="1:16" x14ac:dyDescent="0.25">
      <c r="A43" s="2" t="s">
        <v>437</v>
      </c>
      <c r="B43" s="2" t="s">
        <v>438</v>
      </c>
      <c r="C43" s="2" t="s">
        <v>436</v>
      </c>
      <c r="D43" s="2" t="s">
        <v>439</v>
      </c>
      <c r="E43" s="2" t="s">
        <v>12</v>
      </c>
      <c r="F43" s="2" t="s">
        <v>341</v>
      </c>
      <c r="G43" s="2" t="s">
        <v>440</v>
      </c>
      <c r="H43" s="2" t="s">
        <v>12</v>
      </c>
      <c r="I43" s="2" t="s">
        <v>12</v>
      </c>
      <c r="K43" s="6">
        <v>6.68284E-4</v>
      </c>
      <c r="L43" s="7">
        <v>-1.1717834620000001</v>
      </c>
      <c r="M43" s="7">
        <v>1.0107049999999999E-2</v>
      </c>
      <c r="N43" s="7">
        <v>-1.202093794</v>
      </c>
      <c r="O43" s="7">
        <v>2.1303661000000002E-2</v>
      </c>
      <c r="P43" s="8">
        <v>-1.6436546860000001</v>
      </c>
    </row>
    <row r="44" spans="1:16" x14ac:dyDescent="0.25">
      <c r="A44" s="2" t="s">
        <v>442</v>
      </c>
      <c r="B44" s="2" t="s">
        <v>443</v>
      </c>
      <c r="C44" s="2" t="s">
        <v>441</v>
      </c>
      <c r="D44" s="2" t="s">
        <v>444</v>
      </c>
      <c r="E44" s="2" t="s">
        <v>445</v>
      </c>
      <c r="F44" s="2" t="s">
        <v>12</v>
      </c>
      <c r="G44" s="2" t="s">
        <v>446</v>
      </c>
      <c r="H44" s="2" t="s">
        <v>12</v>
      </c>
      <c r="I44" s="2" t="s">
        <v>12</v>
      </c>
      <c r="K44" s="6">
        <v>9.6799999999999995E-5</v>
      </c>
      <c r="L44" s="7">
        <v>-2.869429046</v>
      </c>
      <c r="M44" s="7">
        <v>3.4824989000000001E-2</v>
      </c>
      <c r="N44" s="7">
        <v>-1.9908779160000001</v>
      </c>
      <c r="O44" s="7">
        <v>1.15E-16</v>
      </c>
      <c r="P44" s="8">
        <v>-4.1339289920000004</v>
      </c>
    </row>
    <row r="45" spans="1:16" x14ac:dyDescent="0.25">
      <c r="A45" s="2" t="s">
        <v>448</v>
      </c>
      <c r="B45" s="2" t="s">
        <v>449</v>
      </c>
      <c r="C45" s="2" t="s">
        <v>447</v>
      </c>
      <c r="D45" s="2" t="s">
        <v>450</v>
      </c>
      <c r="E45" s="2" t="s">
        <v>451</v>
      </c>
      <c r="F45" s="2" t="s">
        <v>452</v>
      </c>
      <c r="G45" s="2" t="s">
        <v>453</v>
      </c>
      <c r="H45" s="2" t="s">
        <v>12</v>
      </c>
      <c r="I45" s="2" t="s">
        <v>454</v>
      </c>
      <c r="K45" s="6">
        <v>1.7499999999999998E-5</v>
      </c>
      <c r="L45" s="7">
        <v>-1.560068212</v>
      </c>
      <c r="M45" s="7">
        <v>4.3443980000000002E-3</v>
      </c>
      <c r="N45" s="7">
        <v>-1.2399800350000001</v>
      </c>
      <c r="O45" s="7">
        <v>1.1335480000000001E-3</v>
      </c>
      <c r="P45" s="8">
        <v>-1.7290393879999999</v>
      </c>
    </row>
    <row r="46" spans="1:16" x14ac:dyDescent="0.25">
      <c r="A46" s="2" t="s">
        <v>456</v>
      </c>
      <c r="B46" s="2" t="s">
        <v>457</v>
      </c>
      <c r="C46" s="2" t="s">
        <v>455</v>
      </c>
      <c r="D46" s="2" t="s">
        <v>458</v>
      </c>
      <c r="E46" s="2" t="s">
        <v>459</v>
      </c>
      <c r="F46" s="2" t="s">
        <v>103</v>
      </c>
      <c r="G46" s="2" t="s">
        <v>460</v>
      </c>
      <c r="H46" s="2" t="s">
        <v>461</v>
      </c>
      <c r="I46" s="2" t="s">
        <v>462</v>
      </c>
      <c r="K46" s="6">
        <v>9.1410700000000005E-4</v>
      </c>
      <c r="L46" s="7">
        <v>-1.667076644</v>
      </c>
      <c r="M46" s="7">
        <v>1.2392479E-2</v>
      </c>
      <c r="N46" s="7">
        <v>-1.229084949</v>
      </c>
      <c r="O46" s="7">
        <v>2.1964912999999999E-2</v>
      </c>
      <c r="P46" s="8">
        <v>-1.2578582970000001</v>
      </c>
    </row>
    <row r="47" spans="1:16" x14ac:dyDescent="0.25">
      <c r="A47" s="2" t="s">
        <v>464</v>
      </c>
      <c r="B47" s="2" t="s">
        <v>465</v>
      </c>
      <c r="C47" s="2" t="s">
        <v>463</v>
      </c>
      <c r="D47" s="2" t="s">
        <v>466</v>
      </c>
      <c r="E47" s="2" t="s">
        <v>12</v>
      </c>
      <c r="F47" s="2" t="s">
        <v>467</v>
      </c>
      <c r="G47" s="2" t="s">
        <v>468</v>
      </c>
      <c r="H47" s="2" t="s">
        <v>12</v>
      </c>
      <c r="I47" s="2" t="s">
        <v>469</v>
      </c>
      <c r="J47" s="2" t="s">
        <v>470</v>
      </c>
      <c r="K47" s="6">
        <v>7.0325140000000001E-3</v>
      </c>
      <c r="L47" s="7">
        <v>-1.955348809</v>
      </c>
      <c r="M47" s="7">
        <v>1.0013400000000001E-3</v>
      </c>
      <c r="N47" s="7">
        <v>-2.3804674989999999</v>
      </c>
      <c r="O47" s="7">
        <v>2.53E-7</v>
      </c>
      <c r="P47" s="8">
        <v>-3.4053145339999999</v>
      </c>
    </row>
    <row r="48" spans="1:16" x14ac:dyDescent="0.25">
      <c r="A48" s="2" t="s">
        <v>472</v>
      </c>
      <c r="B48" s="2" t="s">
        <v>473</v>
      </c>
      <c r="C48" s="2" t="s">
        <v>471</v>
      </c>
      <c r="D48" s="2" t="s">
        <v>474</v>
      </c>
      <c r="E48" s="2" t="s">
        <v>12</v>
      </c>
      <c r="F48" s="2" t="s">
        <v>16</v>
      </c>
      <c r="G48" s="2" t="s">
        <v>12</v>
      </c>
      <c r="H48" s="2" t="s">
        <v>12</v>
      </c>
      <c r="I48" s="2" t="s">
        <v>12</v>
      </c>
      <c r="K48" s="6">
        <v>2.3918640000000001E-3</v>
      </c>
      <c r="L48" s="7">
        <v>-1.9680170219999999</v>
      </c>
      <c r="M48" s="7">
        <v>2.0380547999999998E-2</v>
      </c>
      <c r="N48" s="7">
        <v>-1.427525752</v>
      </c>
      <c r="O48" s="7">
        <v>2.6021731999999999E-2</v>
      </c>
      <c r="P48" s="8">
        <v>-1.4019529310000001</v>
      </c>
    </row>
    <row r="49" spans="1:16" x14ac:dyDescent="0.25">
      <c r="A49" s="2" t="s">
        <v>476</v>
      </c>
      <c r="B49" s="2" t="s">
        <v>477</v>
      </c>
      <c r="C49" s="2" t="s">
        <v>475</v>
      </c>
      <c r="D49" s="2" t="s">
        <v>478</v>
      </c>
      <c r="E49" s="2" t="s">
        <v>12</v>
      </c>
      <c r="F49" s="2" t="s">
        <v>16</v>
      </c>
      <c r="G49" s="2" t="s">
        <v>12</v>
      </c>
      <c r="H49" s="2" t="s">
        <v>12</v>
      </c>
      <c r="I49" s="2" t="s">
        <v>12</v>
      </c>
      <c r="K49" s="6">
        <v>8.5900000000000008E-6</v>
      </c>
      <c r="L49" s="7">
        <v>-1.6249041660000001</v>
      </c>
      <c r="M49" s="7">
        <v>1.844446E-3</v>
      </c>
      <c r="N49" s="7">
        <v>-1.2097579389999999</v>
      </c>
      <c r="O49" s="7">
        <v>1.9488846000000001E-2</v>
      </c>
      <c r="P49" s="8">
        <v>-1.0157320160000001</v>
      </c>
    </row>
    <row r="50" spans="1:16" x14ac:dyDescent="0.25">
      <c r="A50" s="2" t="s">
        <v>480</v>
      </c>
      <c r="B50" s="2" t="s">
        <v>481</v>
      </c>
      <c r="C50" s="2" t="s">
        <v>479</v>
      </c>
      <c r="D50" s="2" t="s">
        <v>482</v>
      </c>
      <c r="E50" s="2" t="s">
        <v>12</v>
      </c>
      <c r="F50" s="2" t="s">
        <v>16</v>
      </c>
      <c r="G50" s="2" t="s">
        <v>12</v>
      </c>
      <c r="H50" s="2" t="s">
        <v>12</v>
      </c>
      <c r="I50" s="2" t="s">
        <v>12</v>
      </c>
      <c r="K50" s="6">
        <v>1.98727E-4</v>
      </c>
      <c r="L50" s="7">
        <v>-1.6220942549999999</v>
      </c>
      <c r="M50" s="7">
        <v>3.9908210000000003E-3</v>
      </c>
      <c r="N50" s="7">
        <v>-1.2535784809999999</v>
      </c>
      <c r="O50" s="7">
        <v>7.9265380000000003E-3</v>
      </c>
      <c r="P50" s="8">
        <v>-1.2389524569999999</v>
      </c>
    </row>
    <row r="51" spans="1:16" x14ac:dyDescent="0.25">
      <c r="A51" s="2" t="s">
        <v>484</v>
      </c>
      <c r="B51" s="2" t="s">
        <v>485</v>
      </c>
      <c r="C51" s="2" t="s">
        <v>483</v>
      </c>
      <c r="D51" s="2" t="s">
        <v>371</v>
      </c>
      <c r="E51" s="2" t="s">
        <v>372</v>
      </c>
      <c r="F51" s="2" t="s">
        <v>48</v>
      </c>
      <c r="G51" s="2" t="s">
        <v>12</v>
      </c>
      <c r="H51" s="2" t="s">
        <v>12</v>
      </c>
      <c r="I51" s="2" t="s">
        <v>373</v>
      </c>
      <c r="K51" s="6">
        <v>1.968006E-3</v>
      </c>
      <c r="L51" s="7">
        <v>-1.4658978309999999</v>
      </c>
      <c r="M51" s="7">
        <v>2.8598749E-2</v>
      </c>
      <c r="N51" s="7">
        <v>-1.069183913</v>
      </c>
      <c r="O51" s="7">
        <v>7.8499999999999997E-5</v>
      </c>
      <c r="P51" s="8">
        <v>-1.684329269</v>
      </c>
    </row>
    <row r="52" spans="1:16" x14ac:dyDescent="0.25">
      <c r="A52" s="2" t="s">
        <v>487</v>
      </c>
      <c r="B52" s="2" t="s">
        <v>488</v>
      </c>
      <c r="C52" s="2" t="s">
        <v>486</v>
      </c>
      <c r="D52" s="2" t="s">
        <v>489</v>
      </c>
      <c r="E52" s="2" t="s">
        <v>490</v>
      </c>
      <c r="F52" s="2" t="s">
        <v>22</v>
      </c>
      <c r="G52" s="2" t="s">
        <v>418</v>
      </c>
      <c r="H52" s="2" t="s">
        <v>12</v>
      </c>
      <c r="I52" s="2" t="s">
        <v>420</v>
      </c>
      <c r="J52" s="2" t="s">
        <v>421</v>
      </c>
      <c r="K52" s="6">
        <v>8.3598099999999996E-4</v>
      </c>
      <c r="L52" s="7">
        <v>-1.5316541749999999</v>
      </c>
      <c r="M52" s="7">
        <v>7.5025589999999998E-3</v>
      </c>
      <c r="N52" s="7">
        <v>-1.2669939910000001</v>
      </c>
      <c r="O52" s="7">
        <v>1.3420439999999999E-3</v>
      </c>
      <c r="P52" s="8">
        <v>-1.400337809</v>
      </c>
    </row>
    <row r="53" spans="1:16" x14ac:dyDescent="0.25">
      <c r="A53" s="2" t="s">
        <v>492</v>
      </c>
      <c r="B53" s="2" t="s">
        <v>493</v>
      </c>
      <c r="C53" s="2" t="s">
        <v>491</v>
      </c>
      <c r="D53" s="2" t="s">
        <v>494</v>
      </c>
      <c r="E53" s="2" t="s">
        <v>125</v>
      </c>
      <c r="F53" s="2" t="s">
        <v>22</v>
      </c>
      <c r="G53" s="2" t="s">
        <v>126</v>
      </c>
      <c r="H53" s="2" t="s">
        <v>23</v>
      </c>
      <c r="I53" s="2" t="s">
        <v>12</v>
      </c>
      <c r="J53" s="2" t="s">
        <v>127</v>
      </c>
      <c r="K53" s="6">
        <v>3.8575453000000003E-2</v>
      </c>
      <c r="L53" s="7">
        <v>-1.1680930839999999</v>
      </c>
      <c r="M53" s="7">
        <v>1.2200679999999999E-3</v>
      </c>
      <c r="N53" s="7">
        <v>-1.5059135459999999</v>
      </c>
      <c r="O53" s="7">
        <v>3.7159176000000002E-2</v>
      </c>
      <c r="P53" s="8">
        <v>-1.8413428329999999</v>
      </c>
    </row>
    <row r="54" spans="1:16" x14ac:dyDescent="0.25">
      <c r="A54" s="2" t="s">
        <v>496</v>
      </c>
      <c r="B54" s="2" t="s">
        <v>497</v>
      </c>
      <c r="C54" s="2" t="s">
        <v>495</v>
      </c>
      <c r="D54" s="2" t="s">
        <v>498</v>
      </c>
      <c r="E54" s="2" t="s">
        <v>12</v>
      </c>
      <c r="F54" s="2" t="s">
        <v>12</v>
      </c>
      <c r="G54" s="2" t="s">
        <v>12</v>
      </c>
      <c r="H54" s="2" t="s">
        <v>12</v>
      </c>
      <c r="I54" s="2" t="s">
        <v>499</v>
      </c>
      <c r="K54" s="6">
        <v>5.8804510000000001E-3</v>
      </c>
      <c r="L54" s="7">
        <v>-1.102370466</v>
      </c>
      <c r="M54" s="7">
        <v>2.2082287999999999E-2</v>
      </c>
      <c r="N54" s="7">
        <v>-1.023473638</v>
      </c>
      <c r="O54" s="7">
        <v>2.9568329000000001E-2</v>
      </c>
      <c r="P54" s="8">
        <v>-1.0465338390000001</v>
      </c>
    </row>
    <row r="55" spans="1:16" x14ac:dyDescent="0.25">
      <c r="A55" s="2" t="s">
        <v>501</v>
      </c>
      <c r="B55" s="2" t="s">
        <v>502</v>
      </c>
      <c r="C55" s="2" t="s">
        <v>500</v>
      </c>
      <c r="D55" s="2" t="s">
        <v>503</v>
      </c>
      <c r="E55" s="2" t="s">
        <v>12</v>
      </c>
      <c r="F55" s="2" t="s">
        <v>504</v>
      </c>
      <c r="G55" s="2" t="s">
        <v>505</v>
      </c>
      <c r="H55" s="2" t="s">
        <v>12</v>
      </c>
      <c r="I55" s="2" t="s">
        <v>506</v>
      </c>
      <c r="K55" s="6">
        <v>3.3710442E-2</v>
      </c>
      <c r="L55" s="7">
        <v>-1.2502888720000001</v>
      </c>
      <c r="M55" s="7">
        <v>1.8990369999999999E-3</v>
      </c>
      <c r="N55" s="7">
        <v>-1.7394617729999999</v>
      </c>
      <c r="O55" s="7">
        <v>4.5463789999999997E-3</v>
      </c>
      <c r="P55" s="8">
        <v>-1.6276661020000001</v>
      </c>
    </row>
    <row r="56" spans="1:16" x14ac:dyDescent="0.25">
      <c r="A56" s="2" t="s">
        <v>508</v>
      </c>
      <c r="B56" s="2" t="s">
        <v>509</v>
      </c>
      <c r="C56" s="2" t="s">
        <v>507</v>
      </c>
      <c r="D56" s="2" t="s">
        <v>510</v>
      </c>
      <c r="E56" s="2" t="s">
        <v>27</v>
      </c>
      <c r="F56" s="2" t="s">
        <v>12</v>
      </c>
      <c r="G56" s="2" t="s">
        <v>28</v>
      </c>
      <c r="H56" s="2" t="s">
        <v>12</v>
      </c>
      <c r="I56" s="2" t="s">
        <v>29</v>
      </c>
      <c r="K56" s="6">
        <v>2.7400000000000001E-8</v>
      </c>
      <c r="L56" s="7">
        <v>-1.6530875810000001</v>
      </c>
      <c r="M56" s="7">
        <v>3.7409900000000002E-4</v>
      </c>
      <c r="N56" s="7">
        <v>-1.6368643970000001</v>
      </c>
      <c r="O56" s="7">
        <v>3.1081730000000001E-3</v>
      </c>
      <c r="P56" s="8">
        <v>-1.383406409</v>
      </c>
    </row>
    <row r="57" spans="1:16" x14ac:dyDescent="0.25">
      <c r="A57" s="2" t="s">
        <v>512</v>
      </c>
      <c r="B57" s="2" t="s">
        <v>513</v>
      </c>
      <c r="C57" s="2" t="s">
        <v>511</v>
      </c>
      <c r="D57" s="2" t="s">
        <v>514</v>
      </c>
      <c r="E57" s="2" t="s">
        <v>515</v>
      </c>
      <c r="F57" s="2" t="s">
        <v>12</v>
      </c>
      <c r="G57" s="2" t="s">
        <v>516</v>
      </c>
      <c r="H57" s="2" t="s">
        <v>12</v>
      </c>
      <c r="I57" s="2" t="s">
        <v>517</v>
      </c>
      <c r="K57" s="6">
        <v>6.4694829999999998E-3</v>
      </c>
      <c r="L57" s="7">
        <v>-1.9921124219999999</v>
      </c>
      <c r="M57" s="7">
        <v>1.8300000000000001E-5</v>
      </c>
      <c r="N57" s="7">
        <v>-3.049800195</v>
      </c>
      <c r="O57" s="7">
        <v>1.52E-5</v>
      </c>
      <c r="P57" s="8">
        <v>-2.0030402089999999</v>
      </c>
    </row>
    <row r="58" spans="1:16" x14ac:dyDescent="0.25">
      <c r="A58" s="2" t="s">
        <v>519</v>
      </c>
      <c r="B58" s="2" t="s">
        <v>520</v>
      </c>
      <c r="C58" s="2" t="s">
        <v>518</v>
      </c>
      <c r="D58" s="2" t="s">
        <v>521</v>
      </c>
      <c r="E58" s="2" t="s">
        <v>522</v>
      </c>
      <c r="F58" s="2" t="s">
        <v>341</v>
      </c>
      <c r="G58" s="2" t="s">
        <v>523</v>
      </c>
      <c r="H58" s="2" t="s">
        <v>12</v>
      </c>
      <c r="I58" s="2" t="s">
        <v>12</v>
      </c>
      <c r="K58" s="6">
        <v>1.6430971999999999E-2</v>
      </c>
      <c r="L58" s="7">
        <v>-1.3178345680000001</v>
      </c>
      <c r="M58" s="7">
        <v>2.3547993E-2</v>
      </c>
      <c r="N58" s="7">
        <v>-1.1333998679999999</v>
      </c>
      <c r="O58" s="7">
        <v>3.1721493000000003E-2</v>
      </c>
      <c r="P58" s="8">
        <v>-1.2632423450000001</v>
      </c>
    </row>
    <row r="59" spans="1:16" x14ac:dyDescent="0.25">
      <c r="A59" s="2" t="s">
        <v>525</v>
      </c>
      <c r="B59" s="2" t="s">
        <v>526</v>
      </c>
      <c r="C59" s="2" t="s">
        <v>524</v>
      </c>
      <c r="D59" s="2" t="s">
        <v>527</v>
      </c>
      <c r="E59" s="2" t="s">
        <v>12</v>
      </c>
      <c r="F59" s="2" t="s">
        <v>12</v>
      </c>
      <c r="G59" s="2" t="s">
        <v>288</v>
      </c>
      <c r="H59" s="2" t="s">
        <v>12</v>
      </c>
      <c r="I59" s="2" t="s">
        <v>12</v>
      </c>
      <c r="K59" s="6">
        <v>4.1699999999999997E-5</v>
      </c>
      <c r="L59" s="7">
        <v>-2.8392214409999998</v>
      </c>
      <c r="M59" s="7">
        <v>4.109901E-3</v>
      </c>
      <c r="N59" s="7">
        <v>-1.9093366780000001</v>
      </c>
      <c r="O59" s="7">
        <v>4.2410745E-2</v>
      </c>
      <c r="P59" s="8">
        <v>-1.615238425</v>
      </c>
    </row>
    <row r="60" spans="1:16" x14ac:dyDescent="0.25">
      <c r="A60" s="2" t="s">
        <v>529</v>
      </c>
      <c r="B60" s="2" t="s">
        <v>530</v>
      </c>
      <c r="C60" s="2" t="s">
        <v>528</v>
      </c>
      <c r="D60" s="2" t="s">
        <v>531</v>
      </c>
      <c r="E60" s="2" t="s">
        <v>12</v>
      </c>
      <c r="F60" s="2" t="s">
        <v>12</v>
      </c>
      <c r="G60" s="2" t="s">
        <v>12</v>
      </c>
      <c r="H60" s="2" t="s">
        <v>12</v>
      </c>
      <c r="I60" s="2" t="s">
        <v>12</v>
      </c>
      <c r="K60" s="6">
        <v>2.8053190000000001E-3</v>
      </c>
      <c r="L60" s="7">
        <v>-1.79706418</v>
      </c>
      <c r="M60" s="7">
        <v>5.0939599999999996E-4</v>
      </c>
      <c r="N60" s="7">
        <v>-1.82281797</v>
      </c>
      <c r="O60" s="7">
        <v>6.3567400000000003E-4</v>
      </c>
      <c r="P60" s="8">
        <v>-2.5593436899999999</v>
      </c>
    </row>
    <row r="61" spans="1:16" x14ac:dyDescent="0.25">
      <c r="A61" s="2" t="s">
        <v>533</v>
      </c>
      <c r="B61" s="2" t="s">
        <v>534</v>
      </c>
      <c r="C61" s="2" t="s">
        <v>532</v>
      </c>
      <c r="D61" s="2" t="s">
        <v>535</v>
      </c>
      <c r="E61" s="2" t="s">
        <v>12</v>
      </c>
      <c r="F61" s="2" t="s">
        <v>16</v>
      </c>
      <c r="G61" s="2" t="s">
        <v>536</v>
      </c>
      <c r="H61" s="2" t="s">
        <v>12</v>
      </c>
      <c r="I61" s="2" t="s">
        <v>537</v>
      </c>
      <c r="K61" s="6">
        <v>2.0735548999999999E-2</v>
      </c>
      <c r="L61" s="7">
        <v>-1.279842473</v>
      </c>
      <c r="M61" s="7">
        <v>1.1323003E-2</v>
      </c>
      <c r="N61" s="7">
        <v>-1.2999821149999999</v>
      </c>
      <c r="O61" s="7">
        <v>1.2299999999999999E-8</v>
      </c>
      <c r="P61" s="8">
        <v>-2.6119775860000001</v>
      </c>
    </row>
    <row r="62" spans="1:16" x14ac:dyDescent="0.25">
      <c r="A62" s="2" t="s">
        <v>539</v>
      </c>
      <c r="B62" s="2" t="s">
        <v>540</v>
      </c>
      <c r="C62" s="2" t="s">
        <v>538</v>
      </c>
      <c r="D62" s="2" t="s">
        <v>541</v>
      </c>
      <c r="E62" s="2" t="s">
        <v>12</v>
      </c>
      <c r="F62" s="2" t="s">
        <v>12</v>
      </c>
      <c r="G62" s="2" t="s">
        <v>542</v>
      </c>
      <c r="H62" s="2" t="s">
        <v>12</v>
      </c>
      <c r="I62" s="2" t="s">
        <v>12</v>
      </c>
      <c r="K62" s="6">
        <v>8.6243099999999998E-4</v>
      </c>
      <c r="L62" s="7">
        <v>-1.3194605530000001</v>
      </c>
      <c r="M62" s="7">
        <v>2.6400000000000001E-5</v>
      </c>
      <c r="N62" s="7">
        <v>-1.3237519090000001</v>
      </c>
      <c r="O62" s="7">
        <v>2.3999999999999999E-6</v>
      </c>
      <c r="P62" s="8">
        <v>-1.4481089760000001</v>
      </c>
    </row>
    <row r="63" spans="1:16" x14ac:dyDescent="0.25">
      <c r="A63" s="2" t="s">
        <v>544</v>
      </c>
      <c r="B63" s="2" t="s">
        <v>545</v>
      </c>
      <c r="C63" s="2" t="s">
        <v>543</v>
      </c>
      <c r="D63" s="2" t="s">
        <v>546</v>
      </c>
      <c r="E63" s="2" t="s">
        <v>547</v>
      </c>
      <c r="F63" s="2" t="s">
        <v>12</v>
      </c>
      <c r="G63" s="2" t="s">
        <v>227</v>
      </c>
      <c r="H63" s="2" t="s">
        <v>12</v>
      </c>
      <c r="I63" s="2" t="s">
        <v>228</v>
      </c>
      <c r="K63" s="6">
        <v>1.3901699999999999E-4</v>
      </c>
      <c r="L63" s="7">
        <v>-1.637183504</v>
      </c>
      <c r="M63" s="7">
        <v>2.9699999999999999E-6</v>
      </c>
      <c r="N63" s="7">
        <v>-1.4418047759999999</v>
      </c>
      <c r="O63" s="7">
        <v>1.9800000000000001E-23</v>
      </c>
      <c r="P63" s="8">
        <v>-2.5230237660000001</v>
      </c>
    </row>
    <row r="64" spans="1:16" x14ac:dyDescent="0.25">
      <c r="A64" s="2" t="s">
        <v>549</v>
      </c>
      <c r="B64" s="2" t="s">
        <v>550</v>
      </c>
      <c r="C64" s="2" t="s">
        <v>548</v>
      </c>
      <c r="D64" s="2" t="s">
        <v>403</v>
      </c>
      <c r="E64" s="2" t="s">
        <v>12</v>
      </c>
      <c r="F64" s="2" t="s">
        <v>22</v>
      </c>
      <c r="G64" s="2" t="s">
        <v>404</v>
      </c>
      <c r="H64" s="2" t="s">
        <v>405</v>
      </c>
      <c r="I64" s="2" t="s">
        <v>12</v>
      </c>
      <c r="K64" s="6">
        <v>2.0441806E-2</v>
      </c>
      <c r="L64" s="7">
        <v>-1.1894440660000001</v>
      </c>
      <c r="M64" s="7">
        <v>2.639E-2</v>
      </c>
      <c r="N64" s="7">
        <v>-1.041471332</v>
      </c>
      <c r="O64" s="7">
        <v>1.86777E-4</v>
      </c>
      <c r="P64" s="8">
        <v>-2.1589324269999999</v>
      </c>
    </row>
    <row r="65" spans="1:16" x14ac:dyDescent="0.25">
      <c r="A65" s="2" t="s">
        <v>552</v>
      </c>
      <c r="B65" s="2" t="s">
        <v>553</v>
      </c>
      <c r="C65" s="2" t="s">
        <v>551</v>
      </c>
      <c r="D65" s="2" t="s">
        <v>554</v>
      </c>
      <c r="E65" s="2" t="s">
        <v>12</v>
      </c>
      <c r="F65" s="2" t="s">
        <v>12</v>
      </c>
      <c r="G65" s="2" t="s">
        <v>12</v>
      </c>
      <c r="H65" s="2" t="s">
        <v>12</v>
      </c>
      <c r="I65" s="2" t="s">
        <v>12</v>
      </c>
      <c r="K65" s="6">
        <v>1.305599E-3</v>
      </c>
      <c r="L65" s="7">
        <v>-1.6079398620000001</v>
      </c>
      <c r="M65" s="7">
        <v>4.46051E-3</v>
      </c>
      <c r="N65" s="7">
        <v>-1.269442078</v>
      </c>
      <c r="O65" s="7">
        <v>6.7841639999999996E-3</v>
      </c>
      <c r="P65" s="8">
        <v>-1.3452950930000001</v>
      </c>
    </row>
    <row r="66" spans="1:16" x14ac:dyDescent="0.25">
      <c r="A66" s="2" t="s">
        <v>556</v>
      </c>
      <c r="B66" s="2" t="s">
        <v>557</v>
      </c>
      <c r="C66" s="2" t="s">
        <v>555</v>
      </c>
      <c r="D66" s="2" t="s">
        <v>558</v>
      </c>
      <c r="E66" s="2" t="s">
        <v>559</v>
      </c>
      <c r="F66" s="2" t="s">
        <v>22</v>
      </c>
      <c r="G66" s="2" t="s">
        <v>293</v>
      </c>
      <c r="H66" s="2" t="s">
        <v>23</v>
      </c>
      <c r="I66" s="2" t="s">
        <v>294</v>
      </c>
      <c r="J66" s="2" t="s">
        <v>295</v>
      </c>
      <c r="K66" s="6">
        <v>2.9588324999999999E-2</v>
      </c>
      <c r="L66" s="7">
        <v>-1.5011942309999999</v>
      </c>
      <c r="M66" s="7">
        <v>2.5405438999999998E-2</v>
      </c>
      <c r="N66" s="7">
        <v>-1.2976828899999999</v>
      </c>
      <c r="O66" s="7">
        <v>3.3800100999999999E-2</v>
      </c>
      <c r="P66" s="8">
        <v>-1.004138658</v>
      </c>
    </row>
    <row r="67" spans="1:16" x14ac:dyDescent="0.25">
      <c r="A67" s="2" t="s">
        <v>561</v>
      </c>
      <c r="B67" s="2" t="s">
        <v>562</v>
      </c>
      <c r="C67" s="2" t="s">
        <v>560</v>
      </c>
      <c r="D67" s="2" t="s">
        <v>416</v>
      </c>
      <c r="E67" s="2" t="s">
        <v>417</v>
      </c>
      <c r="F67" s="2" t="s">
        <v>22</v>
      </c>
      <c r="G67" s="2" t="s">
        <v>418</v>
      </c>
      <c r="H67" s="2" t="s">
        <v>419</v>
      </c>
      <c r="I67" s="2" t="s">
        <v>420</v>
      </c>
      <c r="J67" s="2" t="s">
        <v>421</v>
      </c>
      <c r="K67" s="6">
        <v>5.5733629999999996E-3</v>
      </c>
      <c r="L67" s="7">
        <v>-1.2087580529999999</v>
      </c>
      <c r="M67" s="7">
        <v>1.3685387E-2</v>
      </c>
      <c r="N67" s="7">
        <v>-1.135497663</v>
      </c>
      <c r="O67" s="7">
        <v>2.1299999999999999E-6</v>
      </c>
      <c r="P67" s="8">
        <v>-2.0952448050000001</v>
      </c>
    </row>
    <row r="68" spans="1:16" x14ac:dyDescent="0.25">
      <c r="A68" s="2" t="s">
        <v>564</v>
      </c>
      <c r="B68" s="2" t="s">
        <v>565</v>
      </c>
      <c r="C68" s="2" t="s">
        <v>563</v>
      </c>
      <c r="D68" s="2" t="s">
        <v>566</v>
      </c>
      <c r="E68" s="2" t="s">
        <v>12</v>
      </c>
      <c r="F68" s="2" t="s">
        <v>12</v>
      </c>
      <c r="G68" s="2" t="s">
        <v>12</v>
      </c>
      <c r="H68" s="2" t="s">
        <v>12</v>
      </c>
      <c r="I68" s="2" t="s">
        <v>567</v>
      </c>
      <c r="K68" s="6">
        <v>1.17546E-4</v>
      </c>
      <c r="L68" s="7">
        <v>-2.0508899230000002</v>
      </c>
      <c r="M68" s="7">
        <v>2.687643E-3</v>
      </c>
      <c r="N68" s="7">
        <v>-1.810383176</v>
      </c>
      <c r="O68" s="7">
        <v>3.8599800000000003E-4</v>
      </c>
      <c r="P68" s="8">
        <v>-2.5072113210000002</v>
      </c>
    </row>
    <row r="69" spans="1:16" x14ac:dyDescent="0.25">
      <c r="A69" s="2" t="s">
        <v>569</v>
      </c>
      <c r="B69" s="2" t="s">
        <v>570</v>
      </c>
      <c r="C69" s="2" t="s">
        <v>568</v>
      </c>
      <c r="D69" s="2" t="s">
        <v>571</v>
      </c>
      <c r="E69" s="2" t="s">
        <v>572</v>
      </c>
      <c r="F69" s="2" t="s">
        <v>151</v>
      </c>
      <c r="G69" s="2" t="s">
        <v>12</v>
      </c>
      <c r="H69" s="2" t="s">
        <v>12</v>
      </c>
      <c r="I69" s="2" t="s">
        <v>12</v>
      </c>
      <c r="K69" s="6">
        <v>9.1500000000000001E-5</v>
      </c>
      <c r="L69" s="7">
        <v>-1.4332200369999999</v>
      </c>
      <c r="M69" s="7">
        <v>5.3100000000000003E-5</v>
      </c>
      <c r="N69" s="7">
        <v>-1.3372431520000001</v>
      </c>
      <c r="O69" s="7">
        <v>3.7534100000000001E-4</v>
      </c>
      <c r="P69" s="8">
        <v>-1.0551299709999999</v>
      </c>
    </row>
    <row r="70" spans="1:16" x14ac:dyDescent="0.25">
      <c r="A70" s="2" t="s">
        <v>574</v>
      </c>
      <c r="B70" s="2" t="s">
        <v>575</v>
      </c>
      <c r="C70" s="2" t="s">
        <v>573</v>
      </c>
      <c r="D70" s="2" t="s">
        <v>371</v>
      </c>
      <c r="E70" s="2" t="s">
        <v>372</v>
      </c>
      <c r="F70" s="2" t="s">
        <v>281</v>
      </c>
      <c r="G70" s="2" t="s">
        <v>12</v>
      </c>
      <c r="H70" s="2" t="s">
        <v>12</v>
      </c>
      <c r="I70" s="2" t="s">
        <v>373</v>
      </c>
      <c r="K70" s="9">
        <v>1.72096E-4</v>
      </c>
      <c r="L70" s="10">
        <v>-1.505345374</v>
      </c>
      <c r="M70" s="10">
        <v>5.697667E-3</v>
      </c>
      <c r="N70" s="10">
        <v>-1.2126744780000001</v>
      </c>
      <c r="O70" s="10">
        <v>2.2763074000000001E-2</v>
      </c>
      <c r="P70" s="11">
        <v>-1.035716887</v>
      </c>
    </row>
  </sheetData>
  <mergeCells count="1">
    <mergeCell ref="A1:P1"/>
  </mergeCells>
  <phoneticPr fontId="1" type="noConversion"/>
  <conditionalFormatting sqref="L3:L70 N3:N70 P3:P70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289F2-F2C4-4C2E-8DEB-FB0A67AC410E}">
  <dimension ref="A1:P235"/>
  <sheetViews>
    <sheetView workbookViewId="0">
      <selection sqref="A1:XFD1048576"/>
    </sheetView>
  </sheetViews>
  <sheetFormatPr defaultRowHeight="15" x14ac:dyDescent="0.25"/>
  <cols>
    <col min="1" max="1" width="17.5" style="2" bestFit="1" customWidth="1"/>
    <col min="2" max="16384" width="9" style="2"/>
  </cols>
  <sheetData>
    <row r="1" spans="1:16" ht="33.75" customHeight="1" x14ac:dyDescent="0.25">
      <c r="A1" s="1" t="s">
        <v>27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15" customFormat="1" ht="75" x14ac:dyDescent="0.2">
      <c r="A2" s="3" t="s">
        <v>0</v>
      </c>
      <c r="B2" s="3" t="s">
        <v>1</v>
      </c>
      <c r="C2" s="3" t="s">
        <v>166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98</v>
      </c>
      <c r="L2" s="3" t="s">
        <v>1731</v>
      </c>
      <c r="M2" s="3" t="s">
        <v>198</v>
      </c>
      <c r="N2" s="3" t="s">
        <v>1733</v>
      </c>
      <c r="O2" s="3" t="s">
        <v>198</v>
      </c>
      <c r="P2" s="3" t="s">
        <v>1735</v>
      </c>
    </row>
    <row r="3" spans="1:16" x14ac:dyDescent="0.25">
      <c r="A3" s="2" t="s">
        <v>578</v>
      </c>
      <c r="B3" s="2" t="s">
        <v>579</v>
      </c>
      <c r="C3" s="2" t="s">
        <v>577</v>
      </c>
      <c r="D3" s="2" t="s">
        <v>458</v>
      </c>
      <c r="E3" s="2" t="s">
        <v>459</v>
      </c>
      <c r="F3" s="2" t="s">
        <v>103</v>
      </c>
      <c r="G3" s="2" t="s">
        <v>460</v>
      </c>
      <c r="H3" s="2" t="s">
        <v>461</v>
      </c>
      <c r="I3" s="2" t="s">
        <v>462</v>
      </c>
      <c r="K3" s="12">
        <v>4.2583200000000001E-4</v>
      </c>
      <c r="L3" s="13">
        <v>2.0487940280000001</v>
      </c>
      <c r="M3" s="13">
        <v>5.6400000000000002E-7</v>
      </c>
      <c r="N3" s="13">
        <v>3.065608697</v>
      </c>
      <c r="O3" s="13">
        <v>6.3188569999999998E-3</v>
      </c>
      <c r="P3" s="14">
        <v>1.681250938</v>
      </c>
    </row>
    <row r="4" spans="1:16" x14ac:dyDescent="0.25">
      <c r="A4" s="2" t="s">
        <v>581</v>
      </c>
      <c r="B4" s="2" t="s">
        <v>582</v>
      </c>
      <c r="C4" s="2" t="s">
        <v>580</v>
      </c>
      <c r="D4" s="2" t="s">
        <v>583</v>
      </c>
      <c r="E4" s="2" t="s">
        <v>584</v>
      </c>
      <c r="F4" s="2" t="s">
        <v>585</v>
      </c>
      <c r="G4" s="2" t="s">
        <v>586</v>
      </c>
      <c r="H4" s="2" t="s">
        <v>12</v>
      </c>
      <c r="I4" s="2" t="s">
        <v>587</v>
      </c>
      <c r="K4" s="6">
        <v>2.2899999999999999E-14</v>
      </c>
      <c r="L4" s="7">
        <v>2.0235340819999998</v>
      </c>
      <c r="M4" s="7">
        <v>6.4099999999999998E-7</v>
      </c>
      <c r="N4" s="7">
        <v>1.157979769</v>
      </c>
      <c r="O4" s="7">
        <v>1.4300000000000001E-33</v>
      </c>
      <c r="P4" s="8">
        <v>2.1414332630000001</v>
      </c>
    </row>
    <row r="5" spans="1:16" x14ac:dyDescent="0.25">
      <c r="A5" s="2" t="s">
        <v>589</v>
      </c>
      <c r="B5" s="2" t="s">
        <v>590</v>
      </c>
      <c r="C5" s="2" t="s">
        <v>588</v>
      </c>
      <c r="D5" s="2" t="s">
        <v>591</v>
      </c>
      <c r="E5" s="2" t="s">
        <v>592</v>
      </c>
      <c r="F5" s="2" t="s">
        <v>22</v>
      </c>
      <c r="G5" s="2" t="s">
        <v>43</v>
      </c>
      <c r="H5" s="2" t="s">
        <v>12</v>
      </c>
      <c r="I5" s="2" t="s">
        <v>12</v>
      </c>
      <c r="K5" s="6">
        <v>2.11E-15</v>
      </c>
      <c r="L5" s="7">
        <v>2.084055599</v>
      </c>
      <c r="M5" s="7">
        <v>1.99E-8</v>
      </c>
      <c r="N5" s="7">
        <v>1.238943253</v>
      </c>
      <c r="O5" s="7">
        <v>1.47E-51</v>
      </c>
      <c r="P5" s="8">
        <v>2.501025066</v>
      </c>
    </row>
    <row r="6" spans="1:16" x14ac:dyDescent="0.25">
      <c r="A6" s="2" t="s">
        <v>594</v>
      </c>
      <c r="B6" s="2" t="s">
        <v>595</v>
      </c>
      <c r="C6" s="2" t="s">
        <v>593</v>
      </c>
      <c r="D6" s="2" t="s">
        <v>596</v>
      </c>
      <c r="E6" s="2" t="s">
        <v>12</v>
      </c>
      <c r="F6" s="2" t="s">
        <v>16</v>
      </c>
      <c r="G6" s="2" t="s">
        <v>536</v>
      </c>
      <c r="H6" s="2" t="s">
        <v>12</v>
      </c>
      <c r="I6" s="2" t="s">
        <v>12</v>
      </c>
      <c r="K6" s="6">
        <v>2.90943E-4</v>
      </c>
      <c r="L6" s="7">
        <v>1.3707942049999999</v>
      </c>
      <c r="M6" s="7">
        <v>2.1900000000000001E-9</v>
      </c>
      <c r="N6" s="7">
        <v>1.4566557019999999</v>
      </c>
      <c r="O6" s="7">
        <v>4.8699999999999999E-8</v>
      </c>
      <c r="P6" s="8">
        <v>1.8297355</v>
      </c>
    </row>
    <row r="7" spans="1:16" x14ac:dyDescent="0.25">
      <c r="A7" s="2" t="s">
        <v>598</v>
      </c>
      <c r="B7" s="2" t="s">
        <v>599</v>
      </c>
      <c r="C7" s="2" t="s">
        <v>597</v>
      </c>
      <c r="D7" s="2" t="s">
        <v>600</v>
      </c>
      <c r="E7" s="2" t="s">
        <v>12</v>
      </c>
      <c r="F7" s="2" t="s">
        <v>12</v>
      </c>
      <c r="G7" s="2" t="s">
        <v>601</v>
      </c>
      <c r="H7" s="2" t="s">
        <v>12</v>
      </c>
      <c r="I7" s="2" t="s">
        <v>12</v>
      </c>
      <c r="K7" s="6">
        <v>3.905955E-3</v>
      </c>
      <c r="L7" s="7">
        <v>1.3977383619999999</v>
      </c>
      <c r="M7" s="7">
        <v>7.3300000000000001E-7</v>
      </c>
      <c r="N7" s="7">
        <v>2.5686621160000001</v>
      </c>
      <c r="O7" s="7">
        <v>2.3809699999999999E-4</v>
      </c>
      <c r="P7" s="8">
        <v>1.9313920920000001</v>
      </c>
    </row>
    <row r="8" spans="1:16" x14ac:dyDescent="0.25">
      <c r="A8" s="2" t="s">
        <v>603</v>
      </c>
      <c r="B8" s="2" t="s">
        <v>604</v>
      </c>
      <c r="C8" s="2" t="s">
        <v>602</v>
      </c>
      <c r="D8" s="2" t="s">
        <v>605</v>
      </c>
      <c r="E8" s="2" t="s">
        <v>12</v>
      </c>
      <c r="F8" s="2" t="s">
        <v>12</v>
      </c>
      <c r="G8" s="2" t="s">
        <v>12</v>
      </c>
      <c r="H8" s="2" t="s">
        <v>12</v>
      </c>
      <c r="I8" s="2" t="s">
        <v>12</v>
      </c>
      <c r="K8" s="6">
        <v>6.8167569999999997E-3</v>
      </c>
      <c r="L8" s="7">
        <v>1.1132772099999999</v>
      </c>
      <c r="M8" s="7">
        <v>1.6610959999999999E-3</v>
      </c>
      <c r="N8" s="7">
        <v>1.2073358320000001</v>
      </c>
      <c r="O8" s="7">
        <v>2.6E-7</v>
      </c>
      <c r="P8" s="8">
        <v>1.8608490499999999</v>
      </c>
    </row>
    <row r="9" spans="1:16" x14ac:dyDescent="0.25">
      <c r="A9" s="2" t="s">
        <v>607</v>
      </c>
      <c r="B9" s="2" t="s">
        <v>608</v>
      </c>
      <c r="C9" s="2" t="s">
        <v>606</v>
      </c>
      <c r="D9" s="2" t="s">
        <v>609</v>
      </c>
      <c r="E9" s="2" t="s">
        <v>12</v>
      </c>
      <c r="F9" s="2" t="s">
        <v>16</v>
      </c>
      <c r="G9" s="2" t="s">
        <v>610</v>
      </c>
      <c r="H9" s="2" t="s">
        <v>611</v>
      </c>
      <c r="I9" s="2" t="s">
        <v>612</v>
      </c>
      <c r="K9" s="6">
        <v>4.0569028E-2</v>
      </c>
      <c r="L9" s="7">
        <v>1.0143519750000001</v>
      </c>
      <c r="M9" s="7">
        <v>1.84E-5</v>
      </c>
      <c r="N9" s="7">
        <v>1.4199877839999999</v>
      </c>
      <c r="O9" s="7">
        <v>5.4400000000000001E-5</v>
      </c>
      <c r="P9" s="8">
        <v>1.344497633</v>
      </c>
    </row>
    <row r="10" spans="1:16" x14ac:dyDescent="0.25">
      <c r="A10" s="2" t="s">
        <v>614</v>
      </c>
      <c r="B10" s="2" t="s">
        <v>615</v>
      </c>
      <c r="C10" s="2" t="s">
        <v>613</v>
      </c>
      <c r="D10" s="2" t="s">
        <v>616</v>
      </c>
      <c r="E10" s="2" t="s">
        <v>617</v>
      </c>
      <c r="F10" s="2" t="s">
        <v>12</v>
      </c>
      <c r="G10" s="2" t="s">
        <v>618</v>
      </c>
      <c r="H10" s="2" t="s">
        <v>12</v>
      </c>
      <c r="I10" s="2" t="s">
        <v>619</v>
      </c>
      <c r="K10" s="6">
        <v>4.2549119999999996E-3</v>
      </c>
      <c r="L10" s="7">
        <v>1.116419161</v>
      </c>
      <c r="M10" s="7">
        <v>4.4599999999999996E-6</v>
      </c>
      <c r="N10" s="7">
        <v>1.389537625</v>
      </c>
      <c r="O10" s="7">
        <v>4.1900000000000002E-5</v>
      </c>
      <c r="P10" s="8">
        <v>1.418073871</v>
      </c>
    </row>
    <row r="11" spans="1:16" x14ac:dyDescent="0.25">
      <c r="A11" s="2" t="s">
        <v>621</v>
      </c>
      <c r="B11" s="2" t="s">
        <v>622</v>
      </c>
      <c r="C11" s="2" t="s">
        <v>620</v>
      </c>
      <c r="D11" s="2" t="s">
        <v>623</v>
      </c>
      <c r="E11" s="2" t="s">
        <v>12</v>
      </c>
      <c r="F11" s="2" t="s">
        <v>12</v>
      </c>
      <c r="G11" s="2" t="s">
        <v>12</v>
      </c>
      <c r="H11" s="2" t="s">
        <v>12</v>
      </c>
      <c r="I11" s="2" t="s">
        <v>12</v>
      </c>
      <c r="K11" s="6">
        <v>2.7300000000000001E-6</v>
      </c>
      <c r="L11" s="7">
        <v>1.628174993</v>
      </c>
      <c r="M11" s="7">
        <v>6.9899999999999999E-11</v>
      </c>
      <c r="N11" s="7">
        <v>1.605840747</v>
      </c>
      <c r="O11" s="7">
        <v>4.7600000000000001E-10</v>
      </c>
      <c r="P11" s="8">
        <v>2.022452017</v>
      </c>
    </row>
    <row r="12" spans="1:16" x14ac:dyDescent="0.25">
      <c r="A12" s="2" t="s">
        <v>625</v>
      </c>
      <c r="B12" s="2" t="s">
        <v>626</v>
      </c>
      <c r="C12" s="2" t="s">
        <v>624</v>
      </c>
      <c r="D12" s="2" t="s">
        <v>627</v>
      </c>
      <c r="E12" s="2" t="s">
        <v>628</v>
      </c>
      <c r="F12" s="2" t="s">
        <v>629</v>
      </c>
      <c r="G12" s="2" t="s">
        <v>12</v>
      </c>
      <c r="H12" s="2" t="s">
        <v>12</v>
      </c>
      <c r="I12" s="2" t="s">
        <v>12</v>
      </c>
      <c r="K12" s="6">
        <v>7.6226099999999997E-4</v>
      </c>
      <c r="L12" s="7">
        <v>1.2214131029999999</v>
      </c>
      <c r="M12" s="7">
        <v>5.3998100000000003E-4</v>
      </c>
      <c r="N12" s="7">
        <v>1.126607439</v>
      </c>
      <c r="O12" s="7">
        <v>8.8899999999999998E-11</v>
      </c>
      <c r="P12" s="8">
        <v>2.0920656229999999</v>
      </c>
    </row>
    <row r="13" spans="1:16" x14ac:dyDescent="0.25">
      <c r="A13" s="2" t="s">
        <v>631</v>
      </c>
      <c r="B13" s="2" t="s">
        <v>632</v>
      </c>
      <c r="C13" s="2" t="s">
        <v>630</v>
      </c>
      <c r="D13" s="2" t="s">
        <v>633</v>
      </c>
      <c r="E13" s="2" t="s">
        <v>634</v>
      </c>
      <c r="F13" s="2" t="s">
        <v>22</v>
      </c>
      <c r="G13" s="2" t="s">
        <v>12</v>
      </c>
      <c r="H13" s="2" t="s">
        <v>12</v>
      </c>
      <c r="I13" s="2" t="s">
        <v>12</v>
      </c>
      <c r="K13" s="6">
        <v>2.8099999999999999E-5</v>
      </c>
      <c r="L13" s="7">
        <v>1.759694718</v>
      </c>
      <c r="M13" s="7">
        <v>4.71E-5</v>
      </c>
      <c r="N13" s="7">
        <v>1.7187203630000001</v>
      </c>
      <c r="O13" s="7">
        <v>1.1413319999999999E-3</v>
      </c>
      <c r="P13" s="8">
        <v>1.1774074210000001</v>
      </c>
    </row>
    <row r="14" spans="1:16" x14ac:dyDescent="0.25">
      <c r="A14" s="2" t="s">
        <v>636</v>
      </c>
      <c r="B14" s="2" t="s">
        <v>637</v>
      </c>
      <c r="C14" s="2" t="s">
        <v>635</v>
      </c>
      <c r="D14" s="2" t="s">
        <v>638</v>
      </c>
      <c r="E14" s="2" t="s">
        <v>639</v>
      </c>
      <c r="F14" s="2" t="s">
        <v>12</v>
      </c>
      <c r="G14" s="2" t="s">
        <v>640</v>
      </c>
      <c r="H14" s="2" t="s">
        <v>12</v>
      </c>
      <c r="I14" s="2" t="s">
        <v>234</v>
      </c>
      <c r="K14" s="6">
        <v>6.11E-21</v>
      </c>
      <c r="L14" s="7">
        <v>3.1709102790000001</v>
      </c>
      <c r="M14" s="7">
        <v>3.3199999999999999E-15</v>
      </c>
      <c r="N14" s="7">
        <v>2.4748769689999999</v>
      </c>
      <c r="O14" s="7">
        <v>4.8600000000000001E-39</v>
      </c>
      <c r="P14" s="8">
        <v>4.0561324890000003</v>
      </c>
    </row>
    <row r="15" spans="1:16" x14ac:dyDescent="0.25">
      <c r="A15" s="2" t="s">
        <v>642</v>
      </c>
      <c r="B15" s="2" t="s">
        <v>643</v>
      </c>
      <c r="C15" s="2" t="s">
        <v>641</v>
      </c>
      <c r="D15" s="2" t="s">
        <v>644</v>
      </c>
      <c r="E15" s="2" t="s">
        <v>12</v>
      </c>
      <c r="F15" s="2" t="s">
        <v>645</v>
      </c>
      <c r="G15" s="2" t="s">
        <v>646</v>
      </c>
      <c r="H15" s="2" t="s">
        <v>23</v>
      </c>
      <c r="I15" s="2" t="s">
        <v>12</v>
      </c>
      <c r="K15" s="6">
        <v>1.3269239999999999E-3</v>
      </c>
      <c r="L15" s="7">
        <v>1.1464758909999999</v>
      </c>
      <c r="M15" s="7">
        <v>4.1900000000000002E-5</v>
      </c>
      <c r="N15" s="7">
        <v>1.437404181</v>
      </c>
      <c r="O15" s="7">
        <v>1.33E-6</v>
      </c>
      <c r="P15" s="8">
        <v>2.076290481</v>
      </c>
    </row>
    <row r="16" spans="1:16" x14ac:dyDescent="0.25">
      <c r="A16" s="2" t="s">
        <v>648</v>
      </c>
      <c r="B16" s="2" t="s">
        <v>649</v>
      </c>
      <c r="C16" s="2" t="s">
        <v>647</v>
      </c>
      <c r="D16" s="2" t="s">
        <v>650</v>
      </c>
      <c r="E16" s="2" t="s">
        <v>651</v>
      </c>
      <c r="F16" s="2" t="s">
        <v>114</v>
      </c>
      <c r="G16" s="2" t="s">
        <v>652</v>
      </c>
      <c r="H16" s="2" t="s">
        <v>12</v>
      </c>
      <c r="I16" s="2" t="s">
        <v>653</v>
      </c>
      <c r="K16" s="6">
        <v>1.13E-8</v>
      </c>
      <c r="L16" s="7">
        <v>1.372361119</v>
      </c>
      <c r="M16" s="7">
        <v>7.3399999999999995E-5</v>
      </c>
      <c r="N16" s="7">
        <v>1.3827824980000001</v>
      </c>
      <c r="O16" s="7">
        <v>4.9999999999999997E-30</v>
      </c>
      <c r="P16" s="8">
        <v>2.7303413390000002</v>
      </c>
    </row>
    <row r="17" spans="1:16" x14ac:dyDescent="0.25">
      <c r="A17" s="2" t="s">
        <v>655</v>
      </c>
      <c r="B17" s="2" t="s">
        <v>656</v>
      </c>
      <c r="C17" s="2" t="s">
        <v>654</v>
      </c>
      <c r="D17" s="2" t="s">
        <v>657</v>
      </c>
      <c r="E17" s="2" t="s">
        <v>12</v>
      </c>
      <c r="F17" s="2" t="s">
        <v>12</v>
      </c>
      <c r="G17" s="2" t="s">
        <v>640</v>
      </c>
      <c r="H17" s="2" t="s">
        <v>12</v>
      </c>
      <c r="I17" s="2" t="s">
        <v>234</v>
      </c>
      <c r="K17" s="6">
        <v>1.29045E-4</v>
      </c>
      <c r="L17" s="7">
        <v>1.131409245</v>
      </c>
      <c r="M17" s="7">
        <v>1.902539E-3</v>
      </c>
      <c r="N17" s="7">
        <v>1.1699442099999999</v>
      </c>
      <c r="O17" s="7">
        <v>5.0300000000000004E-19</v>
      </c>
      <c r="P17" s="8">
        <v>2.7773429740000002</v>
      </c>
    </row>
    <row r="18" spans="1:16" x14ac:dyDescent="0.25">
      <c r="A18" s="2" t="s">
        <v>659</v>
      </c>
      <c r="B18" s="2" t="s">
        <v>660</v>
      </c>
      <c r="C18" s="2" t="s">
        <v>658</v>
      </c>
      <c r="D18" s="2" t="s">
        <v>661</v>
      </c>
      <c r="E18" s="2" t="s">
        <v>12</v>
      </c>
      <c r="F18" s="2" t="s">
        <v>16</v>
      </c>
      <c r="G18" s="2" t="s">
        <v>662</v>
      </c>
      <c r="H18" s="2" t="s">
        <v>611</v>
      </c>
      <c r="I18" s="2" t="s">
        <v>663</v>
      </c>
      <c r="K18" s="6">
        <v>5.1200000000000002E-8</v>
      </c>
      <c r="L18" s="7">
        <v>1.4983138140000001</v>
      </c>
      <c r="M18" s="7">
        <v>9.9200000000000009E-10</v>
      </c>
      <c r="N18" s="7">
        <v>1.827085866</v>
      </c>
      <c r="O18" s="7">
        <v>9.9300000000000001E-5</v>
      </c>
      <c r="P18" s="8">
        <v>1.2759407709999999</v>
      </c>
    </row>
    <row r="19" spans="1:16" x14ac:dyDescent="0.25">
      <c r="A19" s="2" t="s">
        <v>665</v>
      </c>
      <c r="B19" s="2" t="s">
        <v>666</v>
      </c>
      <c r="C19" s="2" t="s">
        <v>664</v>
      </c>
      <c r="D19" s="2" t="s">
        <v>667</v>
      </c>
      <c r="E19" s="2" t="s">
        <v>12</v>
      </c>
      <c r="F19" s="2" t="s">
        <v>22</v>
      </c>
      <c r="G19" s="2" t="s">
        <v>668</v>
      </c>
      <c r="H19" s="2" t="s">
        <v>23</v>
      </c>
      <c r="I19" s="2" t="s">
        <v>12</v>
      </c>
      <c r="J19" s="2" t="s">
        <v>38</v>
      </c>
      <c r="K19" s="6">
        <v>3.98E-6</v>
      </c>
      <c r="L19" s="7">
        <v>1.258012763</v>
      </c>
      <c r="M19" s="7">
        <v>5.1600000000000001E-7</v>
      </c>
      <c r="N19" s="7">
        <v>1.390892689</v>
      </c>
      <c r="O19" s="7">
        <v>5.0699999999999997E-8</v>
      </c>
      <c r="P19" s="8">
        <v>1.940192111</v>
      </c>
    </row>
    <row r="20" spans="1:16" x14ac:dyDescent="0.25">
      <c r="A20" s="2" t="s">
        <v>670</v>
      </c>
      <c r="B20" s="2" t="s">
        <v>671</v>
      </c>
      <c r="C20" s="2" t="s">
        <v>669</v>
      </c>
      <c r="D20" s="2" t="s">
        <v>672</v>
      </c>
      <c r="E20" s="2" t="s">
        <v>12</v>
      </c>
      <c r="F20" s="2" t="s">
        <v>162</v>
      </c>
      <c r="G20" s="2" t="s">
        <v>673</v>
      </c>
      <c r="H20" s="2" t="s">
        <v>611</v>
      </c>
      <c r="I20" s="2" t="s">
        <v>663</v>
      </c>
      <c r="K20" s="6">
        <v>3.1000000000000001E-5</v>
      </c>
      <c r="L20" s="7">
        <v>2.2555174830000002</v>
      </c>
      <c r="M20" s="7">
        <v>1.2237249999999999E-3</v>
      </c>
      <c r="N20" s="7">
        <v>3.1538808559999998</v>
      </c>
      <c r="O20" s="7">
        <v>6.1205099999999996E-4</v>
      </c>
      <c r="P20" s="8">
        <v>1.8355372539999999</v>
      </c>
    </row>
    <row r="21" spans="1:16" x14ac:dyDescent="0.25">
      <c r="A21" s="2" t="s">
        <v>675</v>
      </c>
      <c r="B21" s="2" t="s">
        <v>676</v>
      </c>
      <c r="C21" s="2" t="s">
        <v>674</v>
      </c>
      <c r="D21" s="2" t="s">
        <v>677</v>
      </c>
      <c r="E21" s="2" t="s">
        <v>12</v>
      </c>
      <c r="F21" s="2" t="s">
        <v>12</v>
      </c>
      <c r="G21" s="2" t="s">
        <v>12</v>
      </c>
      <c r="H21" s="2" t="s">
        <v>12</v>
      </c>
      <c r="I21" s="2" t="s">
        <v>678</v>
      </c>
      <c r="K21" s="6">
        <v>2.7767156000000001E-2</v>
      </c>
      <c r="L21" s="7">
        <v>1.0648867879999999</v>
      </c>
      <c r="M21" s="7">
        <v>2.3466337E-2</v>
      </c>
      <c r="N21" s="7">
        <v>1.1614547369999999</v>
      </c>
      <c r="O21" s="7">
        <v>6.0336600000000004E-4</v>
      </c>
      <c r="P21" s="8">
        <v>1.547003052</v>
      </c>
    </row>
    <row r="22" spans="1:16" x14ac:dyDescent="0.25">
      <c r="A22" s="2" t="s">
        <v>680</v>
      </c>
      <c r="B22" s="2" t="s">
        <v>681</v>
      </c>
      <c r="C22" s="2" t="s">
        <v>679</v>
      </c>
      <c r="D22" s="2" t="s">
        <v>682</v>
      </c>
      <c r="E22" s="2" t="s">
        <v>683</v>
      </c>
      <c r="F22" s="2" t="s">
        <v>12</v>
      </c>
      <c r="G22" s="2" t="s">
        <v>12</v>
      </c>
      <c r="H22" s="2" t="s">
        <v>12</v>
      </c>
      <c r="I22" s="2" t="s">
        <v>12</v>
      </c>
      <c r="K22" s="6">
        <v>3.2390308999999999E-2</v>
      </c>
      <c r="L22" s="7">
        <v>1.4226320690000001</v>
      </c>
      <c r="M22" s="7">
        <v>3.8814179999999997E-2</v>
      </c>
      <c r="N22" s="7">
        <v>1.231674342</v>
      </c>
      <c r="O22" s="7">
        <v>1.627812E-2</v>
      </c>
      <c r="P22" s="8">
        <v>1.6250014660000001</v>
      </c>
    </row>
    <row r="23" spans="1:16" x14ac:dyDescent="0.25">
      <c r="A23" s="2" t="s">
        <v>685</v>
      </c>
      <c r="B23" s="2" t="s">
        <v>686</v>
      </c>
      <c r="C23" s="2" t="s">
        <v>684</v>
      </c>
      <c r="D23" s="2" t="s">
        <v>687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2</v>
      </c>
      <c r="K23" s="6">
        <v>3.0750421999999999E-2</v>
      </c>
      <c r="L23" s="7">
        <v>1.1703390309999999</v>
      </c>
      <c r="M23" s="7">
        <v>4.5448392999999997E-2</v>
      </c>
      <c r="N23" s="7">
        <v>1.09560082</v>
      </c>
      <c r="O23" s="7">
        <v>3.6600000000000002E-5</v>
      </c>
      <c r="P23" s="8">
        <v>1.964582898</v>
      </c>
    </row>
    <row r="24" spans="1:16" x14ac:dyDescent="0.25">
      <c r="A24" s="2" t="s">
        <v>689</v>
      </c>
      <c r="B24" s="2" t="s">
        <v>690</v>
      </c>
      <c r="C24" s="2" t="s">
        <v>688</v>
      </c>
      <c r="D24" s="2" t="s">
        <v>425</v>
      </c>
      <c r="E24" s="2" t="s">
        <v>426</v>
      </c>
      <c r="F24" s="2" t="s">
        <v>427</v>
      </c>
      <c r="G24" s="2" t="s">
        <v>428</v>
      </c>
      <c r="H24" s="2" t="s">
        <v>12</v>
      </c>
      <c r="I24" s="2" t="s">
        <v>691</v>
      </c>
      <c r="K24" s="6">
        <v>2.5897346000000002E-2</v>
      </c>
      <c r="L24" s="7">
        <v>1.1435428379999999</v>
      </c>
      <c r="M24" s="7">
        <v>8.0950300000000005E-4</v>
      </c>
      <c r="N24" s="7">
        <v>1.242193815</v>
      </c>
      <c r="O24" s="7">
        <v>2.7171629999999999E-2</v>
      </c>
      <c r="P24" s="8">
        <v>1.1448238930000001</v>
      </c>
    </row>
    <row r="25" spans="1:16" x14ac:dyDescent="0.25">
      <c r="A25" s="2" t="s">
        <v>693</v>
      </c>
      <c r="B25" s="2" t="s">
        <v>694</v>
      </c>
      <c r="C25" s="2" t="s">
        <v>692</v>
      </c>
      <c r="D25" s="2" t="s">
        <v>695</v>
      </c>
      <c r="E25" s="2" t="s">
        <v>12</v>
      </c>
      <c r="F25" s="2" t="s">
        <v>12</v>
      </c>
      <c r="G25" s="2" t="s">
        <v>12</v>
      </c>
      <c r="H25" s="2" t="s">
        <v>12</v>
      </c>
      <c r="I25" s="2" t="s">
        <v>12</v>
      </c>
      <c r="K25" s="6">
        <v>8.6200000000000005E-6</v>
      </c>
      <c r="L25" s="7">
        <v>1.841099423</v>
      </c>
      <c r="M25" s="7">
        <v>1.8099999999999999E-5</v>
      </c>
      <c r="N25" s="7">
        <v>1.515591973</v>
      </c>
      <c r="O25" s="7">
        <v>5.3199999999999995E-13</v>
      </c>
      <c r="P25" s="8">
        <v>2.0780734540000001</v>
      </c>
    </row>
    <row r="26" spans="1:16" x14ac:dyDescent="0.25">
      <c r="A26" s="2" t="s">
        <v>697</v>
      </c>
      <c r="B26" s="2" t="s">
        <v>698</v>
      </c>
      <c r="C26" s="2" t="s">
        <v>696</v>
      </c>
      <c r="D26" s="2" t="s">
        <v>699</v>
      </c>
      <c r="E26" s="2" t="s">
        <v>700</v>
      </c>
      <c r="F26" s="2" t="s">
        <v>12</v>
      </c>
      <c r="G26" s="2" t="s">
        <v>701</v>
      </c>
      <c r="H26" s="2" t="s">
        <v>12</v>
      </c>
      <c r="I26" s="2" t="s">
        <v>702</v>
      </c>
      <c r="K26" s="6">
        <v>8.2980229999999999E-3</v>
      </c>
      <c r="L26" s="7">
        <v>1.6440877140000001</v>
      </c>
      <c r="M26" s="7">
        <v>4.0474689999999997E-3</v>
      </c>
      <c r="N26" s="7">
        <v>1.64430908</v>
      </c>
      <c r="O26" s="7">
        <v>1.5799999999999999E-6</v>
      </c>
      <c r="P26" s="8">
        <v>2.5227777320000002</v>
      </c>
    </row>
    <row r="27" spans="1:16" x14ac:dyDescent="0.25">
      <c r="A27" s="2" t="s">
        <v>704</v>
      </c>
      <c r="B27" s="2" t="s">
        <v>705</v>
      </c>
      <c r="C27" s="2" t="s">
        <v>703</v>
      </c>
      <c r="D27" s="2" t="s">
        <v>102</v>
      </c>
      <c r="E27" s="2" t="s">
        <v>12</v>
      </c>
      <c r="F27" s="2" t="s">
        <v>103</v>
      </c>
      <c r="G27" s="2" t="s">
        <v>104</v>
      </c>
      <c r="H27" s="2" t="s">
        <v>105</v>
      </c>
      <c r="I27" s="2" t="s">
        <v>106</v>
      </c>
      <c r="K27" s="6">
        <v>8.9997899999999997E-4</v>
      </c>
      <c r="L27" s="7">
        <v>1.763859777</v>
      </c>
      <c r="M27" s="7">
        <v>3.7597103E-2</v>
      </c>
      <c r="N27" s="7">
        <v>1.1862188170000001</v>
      </c>
      <c r="O27" s="7">
        <v>1.8699999999999999E-7</v>
      </c>
      <c r="P27" s="8">
        <v>2.7144775810000001</v>
      </c>
    </row>
    <row r="28" spans="1:16" x14ac:dyDescent="0.25">
      <c r="A28" s="2" t="s">
        <v>707</v>
      </c>
      <c r="B28" s="2" t="s">
        <v>708</v>
      </c>
      <c r="C28" s="2" t="s">
        <v>706</v>
      </c>
      <c r="D28" s="2" t="s">
        <v>709</v>
      </c>
      <c r="E28" s="2" t="s">
        <v>710</v>
      </c>
      <c r="F28" s="2" t="s">
        <v>22</v>
      </c>
      <c r="G28" s="2" t="s">
        <v>711</v>
      </c>
      <c r="H28" s="2" t="s">
        <v>23</v>
      </c>
      <c r="I28" s="2" t="s">
        <v>712</v>
      </c>
      <c r="J28" s="2" t="s">
        <v>713</v>
      </c>
      <c r="K28" s="6">
        <v>6.2731810000000001E-3</v>
      </c>
      <c r="L28" s="7">
        <v>1.521438106</v>
      </c>
      <c r="M28" s="7">
        <v>4.6600000000000001E-5</v>
      </c>
      <c r="N28" s="7">
        <v>2.1999885049999999</v>
      </c>
      <c r="O28" s="7">
        <v>2.2600000000000001E-7</v>
      </c>
      <c r="P28" s="8">
        <v>2.997416217</v>
      </c>
    </row>
    <row r="29" spans="1:16" x14ac:dyDescent="0.25">
      <c r="A29" s="2" t="s">
        <v>715</v>
      </c>
      <c r="B29" s="2" t="s">
        <v>716</v>
      </c>
      <c r="C29" s="2" t="s">
        <v>714</v>
      </c>
      <c r="D29" s="2" t="s">
        <v>717</v>
      </c>
      <c r="E29" s="2" t="s">
        <v>12</v>
      </c>
      <c r="F29" s="2" t="s">
        <v>12</v>
      </c>
      <c r="G29" s="2" t="s">
        <v>640</v>
      </c>
      <c r="H29" s="2" t="s">
        <v>12</v>
      </c>
      <c r="I29" s="2" t="s">
        <v>234</v>
      </c>
      <c r="K29" s="6">
        <v>4.77059E-4</v>
      </c>
      <c r="L29" s="7">
        <v>1.5637500689999999</v>
      </c>
      <c r="M29" s="7">
        <v>9.4599999999999996E-5</v>
      </c>
      <c r="N29" s="7">
        <v>1.2852589109999999</v>
      </c>
      <c r="O29" s="7">
        <v>1.1028500000000001E-4</v>
      </c>
      <c r="P29" s="8">
        <v>1.6668083869999999</v>
      </c>
    </row>
    <row r="30" spans="1:16" x14ac:dyDescent="0.25">
      <c r="A30" s="2" t="s">
        <v>719</v>
      </c>
      <c r="B30" s="2" t="s">
        <v>720</v>
      </c>
      <c r="C30" s="2" t="s">
        <v>718</v>
      </c>
      <c r="D30" s="2" t="s">
        <v>721</v>
      </c>
      <c r="E30" s="2" t="s">
        <v>639</v>
      </c>
      <c r="F30" s="2" t="s">
        <v>12</v>
      </c>
      <c r="G30" s="2" t="s">
        <v>722</v>
      </c>
      <c r="H30" s="2" t="s">
        <v>12</v>
      </c>
      <c r="I30" s="2" t="s">
        <v>723</v>
      </c>
      <c r="K30" s="6">
        <v>7.51886E-4</v>
      </c>
      <c r="L30" s="7">
        <v>1.310995339</v>
      </c>
      <c r="M30" s="7">
        <v>2.7500150000000002E-3</v>
      </c>
      <c r="N30" s="7">
        <v>1.0090223309999999</v>
      </c>
      <c r="O30" s="7">
        <v>5.3399999999999997E-6</v>
      </c>
      <c r="P30" s="8">
        <v>1.4836550180000001</v>
      </c>
    </row>
    <row r="31" spans="1:16" x14ac:dyDescent="0.25">
      <c r="A31" s="2" t="s">
        <v>725</v>
      </c>
      <c r="B31" s="2" t="s">
        <v>726</v>
      </c>
      <c r="C31" s="2" t="s">
        <v>724</v>
      </c>
      <c r="D31" s="2" t="s">
        <v>727</v>
      </c>
      <c r="E31" s="2" t="s">
        <v>728</v>
      </c>
      <c r="F31" s="2" t="s">
        <v>12</v>
      </c>
      <c r="G31" s="2" t="s">
        <v>12</v>
      </c>
      <c r="H31" s="2" t="s">
        <v>12</v>
      </c>
      <c r="I31" s="2" t="s">
        <v>12</v>
      </c>
      <c r="K31" s="6">
        <v>5.56264E-4</v>
      </c>
      <c r="L31" s="7">
        <v>1.6805946279999999</v>
      </c>
      <c r="M31" s="7">
        <v>4.1063596000000001E-2</v>
      </c>
      <c r="N31" s="7">
        <v>1.066156383</v>
      </c>
      <c r="O31" s="7">
        <v>3.0855818E-2</v>
      </c>
      <c r="P31" s="8">
        <v>1.356422722</v>
      </c>
    </row>
    <row r="32" spans="1:16" x14ac:dyDescent="0.25">
      <c r="A32" s="2" t="s">
        <v>730</v>
      </c>
      <c r="B32" s="2" t="s">
        <v>731</v>
      </c>
      <c r="C32" s="2" t="s">
        <v>729</v>
      </c>
      <c r="D32" s="2" t="s">
        <v>732</v>
      </c>
      <c r="E32" s="2" t="s">
        <v>12</v>
      </c>
      <c r="F32" s="2" t="s">
        <v>12</v>
      </c>
      <c r="G32" s="2" t="s">
        <v>12</v>
      </c>
      <c r="H32" s="2" t="s">
        <v>12</v>
      </c>
      <c r="I32" s="2" t="s">
        <v>12</v>
      </c>
      <c r="K32" s="6">
        <v>7.7300000000000005E-7</v>
      </c>
      <c r="L32" s="7">
        <v>1.3809277900000001</v>
      </c>
      <c r="M32" s="7">
        <v>6.2500000000000005E-7</v>
      </c>
      <c r="N32" s="7">
        <v>1.3700085740000001</v>
      </c>
      <c r="O32" s="7">
        <v>1.1400000000000001E-11</v>
      </c>
      <c r="P32" s="8">
        <v>2.107599183</v>
      </c>
    </row>
    <row r="33" spans="1:16" x14ac:dyDescent="0.25">
      <c r="A33" s="2" t="s">
        <v>734</v>
      </c>
      <c r="B33" s="2" t="s">
        <v>735</v>
      </c>
      <c r="C33" s="2" t="s">
        <v>733</v>
      </c>
      <c r="D33" s="2" t="s">
        <v>736</v>
      </c>
      <c r="E33" s="2" t="s">
        <v>12</v>
      </c>
      <c r="F33" s="2" t="s">
        <v>16</v>
      </c>
      <c r="G33" s="2" t="s">
        <v>737</v>
      </c>
      <c r="H33" s="2" t="s">
        <v>738</v>
      </c>
      <c r="I33" s="2" t="s">
        <v>335</v>
      </c>
      <c r="K33" s="6">
        <v>3.4900000000000001E-7</v>
      </c>
      <c r="L33" s="7">
        <v>1.666161022</v>
      </c>
      <c r="M33" s="7">
        <v>3.3599999999999997E-5</v>
      </c>
      <c r="N33" s="7">
        <v>1.2850818310000001</v>
      </c>
      <c r="O33" s="7">
        <v>3.2600000000000002E-16</v>
      </c>
      <c r="P33" s="8">
        <v>2.7364577840000002</v>
      </c>
    </row>
    <row r="34" spans="1:16" x14ac:dyDescent="0.25">
      <c r="A34" s="2" t="s">
        <v>740</v>
      </c>
      <c r="B34" s="2" t="s">
        <v>741</v>
      </c>
      <c r="C34" s="2" t="s">
        <v>739</v>
      </c>
      <c r="D34" s="2" t="s">
        <v>742</v>
      </c>
      <c r="E34" s="2" t="s">
        <v>12</v>
      </c>
      <c r="F34" s="2" t="s">
        <v>12</v>
      </c>
      <c r="G34" s="2" t="s">
        <v>12</v>
      </c>
      <c r="H34" s="2" t="s">
        <v>12</v>
      </c>
      <c r="I34" s="2" t="s">
        <v>12</v>
      </c>
      <c r="J34" s="2" t="s">
        <v>266</v>
      </c>
      <c r="K34" s="6">
        <v>2.7737870000000002E-3</v>
      </c>
      <c r="L34" s="7">
        <v>1.4447458710000001</v>
      </c>
      <c r="M34" s="7">
        <v>8.7599999999999996E-7</v>
      </c>
      <c r="N34" s="7">
        <v>2.6342757190000001</v>
      </c>
      <c r="O34" s="7">
        <v>2.04E-9</v>
      </c>
      <c r="P34" s="8">
        <v>3.6579327259999999</v>
      </c>
    </row>
    <row r="35" spans="1:16" x14ac:dyDescent="0.25">
      <c r="A35" s="2" t="s">
        <v>744</v>
      </c>
      <c r="B35" s="2" t="s">
        <v>745</v>
      </c>
      <c r="C35" s="2" t="s">
        <v>743</v>
      </c>
      <c r="D35" s="2" t="s">
        <v>746</v>
      </c>
      <c r="E35" s="2" t="s">
        <v>747</v>
      </c>
      <c r="F35" s="2" t="s">
        <v>272</v>
      </c>
      <c r="G35" s="2" t="s">
        <v>12</v>
      </c>
      <c r="H35" s="2" t="s">
        <v>12</v>
      </c>
      <c r="I35" s="2" t="s">
        <v>12</v>
      </c>
      <c r="K35" s="6">
        <v>3.6753329999999998E-3</v>
      </c>
      <c r="L35" s="7">
        <v>2.1851598490000002</v>
      </c>
      <c r="M35" s="7">
        <v>9.3486260000000005E-3</v>
      </c>
      <c r="N35" s="7">
        <v>2.1350584760000002</v>
      </c>
      <c r="O35" s="7">
        <v>1.3374483E-2</v>
      </c>
      <c r="P35" s="8">
        <v>1.915779737</v>
      </c>
    </row>
    <row r="36" spans="1:16" x14ac:dyDescent="0.25">
      <c r="A36" s="2" t="s">
        <v>749</v>
      </c>
      <c r="B36" s="2" t="s">
        <v>750</v>
      </c>
      <c r="C36" s="2" t="s">
        <v>748</v>
      </c>
      <c r="D36" s="2" t="s">
        <v>751</v>
      </c>
      <c r="E36" s="2" t="s">
        <v>12</v>
      </c>
      <c r="F36" s="2" t="s">
        <v>12</v>
      </c>
      <c r="G36" s="2" t="s">
        <v>12</v>
      </c>
      <c r="H36" s="2" t="s">
        <v>12</v>
      </c>
      <c r="I36" s="2" t="s">
        <v>12</v>
      </c>
      <c r="K36" s="6">
        <v>1.4999999999999999E-8</v>
      </c>
      <c r="L36" s="7">
        <v>2.0920812830000002</v>
      </c>
      <c r="M36" s="7">
        <v>8.4012599999999996E-4</v>
      </c>
      <c r="N36" s="7">
        <v>1.5892925369999999</v>
      </c>
      <c r="O36" s="7">
        <v>1.9800000000000001E-6</v>
      </c>
      <c r="P36" s="8">
        <v>2.0320625919999999</v>
      </c>
    </row>
    <row r="37" spans="1:16" x14ac:dyDescent="0.25">
      <c r="A37" s="2" t="s">
        <v>753</v>
      </c>
      <c r="B37" s="2" t="s">
        <v>754</v>
      </c>
      <c r="C37" s="2" t="s">
        <v>752</v>
      </c>
      <c r="D37" s="2" t="s">
        <v>755</v>
      </c>
      <c r="E37" s="2" t="s">
        <v>756</v>
      </c>
      <c r="F37" s="2" t="s">
        <v>757</v>
      </c>
      <c r="G37" s="2" t="s">
        <v>758</v>
      </c>
      <c r="H37" s="2" t="s">
        <v>759</v>
      </c>
      <c r="I37" s="2" t="s">
        <v>760</v>
      </c>
      <c r="K37" s="6">
        <v>4.19E-10</v>
      </c>
      <c r="L37" s="7">
        <v>1.8252425539999999</v>
      </c>
      <c r="M37" s="7">
        <v>8.5400000000000002E-5</v>
      </c>
      <c r="N37" s="7">
        <v>1.5021398130000001</v>
      </c>
      <c r="O37" s="7">
        <v>1.8800000000000001E-36</v>
      </c>
      <c r="P37" s="8">
        <v>2.60413352</v>
      </c>
    </row>
    <row r="38" spans="1:16" x14ac:dyDescent="0.25">
      <c r="A38" s="2" t="s">
        <v>762</v>
      </c>
      <c r="B38" s="2" t="s">
        <v>763</v>
      </c>
      <c r="C38" s="2" t="s">
        <v>761</v>
      </c>
      <c r="D38" s="2" t="s">
        <v>764</v>
      </c>
      <c r="E38" s="2" t="s">
        <v>12</v>
      </c>
      <c r="F38" s="2" t="s">
        <v>12</v>
      </c>
      <c r="G38" s="2" t="s">
        <v>12</v>
      </c>
      <c r="H38" s="2" t="s">
        <v>12</v>
      </c>
      <c r="I38" s="2" t="s">
        <v>12</v>
      </c>
      <c r="K38" s="6">
        <v>6.2600000000000004E-5</v>
      </c>
      <c r="L38" s="7">
        <v>2.0166106510000001</v>
      </c>
      <c r="M38" s="7">
        <v>5.1988030000000001E-3</v>
      </c>
      <c r="N38" s="7">
        <v>1.5920476079999999</v>
      </c>
      <c r="O38" s="7">
        <v>3.5E-39</v>
      </c>
      <c r="P38" s="8">
        <v>3.884889367</v>
      </c>
    </row>
    <row r="39" spans="1:16" x14ac:dyDescent="0.25">
      <c r="A39" s="2" t="s">
        <v>766</v>
      </c>
      <c r="B39" s="2" t="s">
        <v>767</v>
      </c>
      <c r="C39" s="2" t="s">
        <v>765</v>
      </c>
      <c r="D39" s="2" t="s">
        <v>768</v>
      </c>
      <c r="E39" s="2" t="s">
        <v>12</v>
      </c>
      <c r="F39" s="2" t="s">
        <v>16</v>
      </c>
      <c r="G39" s="2" t="s">
        <v>12</v>
      </c>
      <c r="H39" s="2" t="s">
        <v>12</v>
      </c>
      <c r="I39" s="2" t="s">
        <v>12</v>
      </c>
      <c r="K39" s="6">
        <v>1.8473739999999999E-3</v>
      </c>
      <c r="L39" s="7">
        <v>1.0145669740000001</v>
      </c>
      <c r="M39" s="7">
        <v>2.9097469999999999E-3</v>
      </c>
      <c r="N39" s="7">
        <v>1.161792685</v>
      </c>
      <c r="O39" s="7">
        <v>2.9809156999999999E-2</v>
      </c>
      <c r="P39" s="8">
        <v>1.1665390339999999</v>
      </c>
    </row>
    <row r="40" spans="1:16" x14ac:dyDescent="0.25">
      <c r="A40" s="2" t="s">
        <v>770</v>
      </c>
      <c r="B40" s="2" t="s">
        <v>771</v>
      </c>
      <c r="C40" s="2" t="s">
        <v>769</v>
      </c>
      <c r="D40" s="2" t="s">
        <v>772</v>
      </c>
      <c r="E40" s="2" t="s">
        <v>12</v>
      </c>
      <c r="F40" s="2" t="s">
        <v>16</v>
      </c>
      <c r="G40" s="2" t="s">
        <v>737</v>
      </c>
      <c r="H40" s="2" t="s">
        <v>12</v>
      </c>
      <c r="I40" s="2" t="s">
        <v>335</v>
      </c>
      <c r="K40" s="6">
        <v>1.4338088000000001E-2</v>
      </c>
      <c r="L40" s="7">
        <v>1.2626358209999999</v>
      </c>
      <c r="M40" s="7">
        <v>6.17404E-4</v>
      </c>
      <c r="N40" s="7">
        <v>2.7471257769999999</v>
      </c>
      <c r="O40" s="7">
        <v>6.1799999999999998E-5</v>
      </c>
      <c r="P40" s="8">
        <v>1.9668178059999999</v>
      </c>
    </row>
    <row r="41" spans="1:16" x14ac:dyDescent="0.25">
      <c r="A41" s="2" t="s">
        <v>774</v>
      </c>
      <c r="B41" s="2" t="s">
        <v>775</v>
      </c>
      <c r="C41" s="2" t="s">
        <v>773</v>
      </c>
      <c r="D41" s="2" t="s">
        <v>776</v>
      </c>
      <c r="E41" s="2" t="s">
        <v>12</v>
      </c>
      <c r="F41" s="2" t="s">
        <v>12</v>
      </c>
      <c r="G41" s="2" t="s">
        <v>777</v>
      </c>
      <c r="H41" s="2" t="s">
        <v>12</v>
      </c>
      <c r="I41" s="2" t="s">
        <v>12</v>
      </c>
      <c r="K41" s="6">
        <v>3.5358301000000002E-2</v>
      </c>
      <c r="L41" s="7">
        <v>1.412532076</v>
      </c>
      <c r="M41" s="7">
        <v>5.1261899999999997E-4</v>
      </c>
      <c r="N41" s="7">
        <v>2.3578597609999998</v>
      </c>
      <c r="O41" s="7">
        <v>1.4416200000000001E-4</v>
      </c>
      <c r="P41" s="8">
        <v>2.190522804</v>
      </c>
    </row>
    <row r="42" spans="1:16" x14ac:dyDescent="0.25">
      <c r="A42" s="2" t="s">
        <v>779</v>
      </c>
      <c r="B42" s="2" t="s">
        <v>780</v>
      </c>
      <c r="C42" s="2" t="s">
        <v>778</v>
      </c>
      <c r="D42" s="2" t="s">
        <v>781</v>
      </c>
      <c r="E42" s="2" t="s">
        <v>782</v>
      </c>
      <c r="F42" s="2" t="s">
        <v>12</v>
      </c>
      <c r="G42" s="2" t="s">
        <v>783</v>
      </c>
      <c r="H42" s="2" t="s">
        <v>12</v>
      </c>
      <c r="I42" s="2" t="s">
        <v>784</v>
      </c>
      <c r="K42" s="6">
        <v>1.05239E-4</v>
      </c>
      <c r="L42" s="7">
        <v>1.751668658</v>
      </c>
      <c r="M42" s="7">
        <v>2.6599999999999999E-5</v>
      </c>
      <c r="N42" s="7">
        <v>1.7839785770000001</v>
      </c>
      <c r="O42" s="7">
        <v>2.23E-9</v>
      </c>
      <c r="P42" s="8">
        <v>2.799694991</v>
      </c>
    </row>
    <row r="43" spans="1:16" x14ac:dyDescent="0.25">
      <c r="A43" s="2" t="s">
        <v>786</v>
      </c>
      <c r="B43" s="2" t="s">
        <v>787</v>
      </c>
      <c r="C43" s="2" t="s">
        <v>785</v>
      </c>
      <c r="D43" s="2" t="s">
        <v>788</v>
      </c>
      <c r="E43" s="2" t="s">
        <v>12</v>
      </c>
      <c r="F43" s="2" t="s">
        <v>16</v>
      </c>
      <c r="G43" s="2" t="s">
        <v>789</v>
      </c>
      <c r="H43" s="2" t="s">
        <v>790</v>
      </c>
      <c r="I43" s="2" t="s">
        <v>791</v>
      </c>
      <c r="K43" s="6">
        <v>1.38E-5</v>
      </c>
      <c r="L43" s="7">
        <v>1.4148442459999999</v>
      </c>
      <c r="M43" s="7">
        <v>4.58E-8</v>
      </c>
      <c r="N43" s="7">
        <v>1.1233966630000001</v>
      </c>
      <c r="O43" s="7">
        <v>1.9200000000000001E-25</v>
      </c>
      <c r="P43" s="8">
        <v>1.971183039</v>
      </c>
    </row>
    <row r="44" spans="1:16" x14ac:dyDescent="0.25">
      <c r="A44" s="2" t="s">
        <v>793</v>
      </c>
      <c r="B44" s="2" t="s">
        <v>794</v>
      </c>
      <c r="C44" s="2" t="s">
        <v>792</v>
      </c>
      <c r="D44" s="2" t="s">
        <v>795</v>
      </c>
      <c r="E44" s="2" t="s">
        <v>12</v>
      </c>
      <c r="F44" s="2" t="s">
        <v>12</v>
      </c>
      <c r="G44" s="2" t="s">
        <v>12</v>
      </c>
      <c r="H44" s="2" t="s">
        <v>12</v>
      </c>
      <c r="I44" s="2" t="s">
        <v>678</v>
      </c>
      <c r="K44" s="6">
        <v>2.370922E-2</v>
      </c>
      <c r="L44" s="7">
        <v>1.580200498</v>
      </c>
      <c r="M44" s="7">
        <v>1.2544085999999999E-2</v>
      </c>
      <c r="N44" s="7">
        <v>2.0541351699999999</v>
      </c>
      <c r="O44" s="7">
        <v>1.0525350000000001E-3</v>
      </c>
      <c r="P44" s="8">
        <v>2.2717355299999999</v>
      </c>
    </row>
    <row r="45" spans="1:16" x14ac:dyDescent="0.25">
      <c r="A45" s="2" t="s">
        <v>797</v>
      </c>
      <c r="B45" s="2" t="s">
        <v>798</v>
      </c>
      <c r="C45" s="2" t="s">
        <v>796</v>
      </c>
      <c r="D45" s="2" t="s">
        <v>799</v>
      </c>
      <c r="E45" s="2" t="s">
        <v>12</v>
      </c>
      <c r="F45" s="2" t="s">
        <v>12</v>
      </c>
      <c r="G45" s="2" t="s">
        <v>12</v>
      </c>
      <c r="H45" s="2" t="s">
        <v>12</v>
      </c>
      <c r="I45" s="2" t="s">
        <v>12</v>
      </c>
      <c r="K45" s="6">
        <v>1.17E-5</v>
      </c>
      <c r="L45" s="7">
        <v>1.60104369</v>
      </c>
      <c r="M45" s="7">
        <v>5.6585299999999995E-4</v>
      </c>
      <c r="N45" s="7">
        <v>1.37654316</v>
      </c>
      <c r="O45" s="7">
        <v>1.4599999999999999E-18</v>
      </c>
      <c r="P45" s="8">
        <v>2.1636238400000001</v>
      </c>
    </row>
    <row r="46" spans="1:16" x14ac:dyDescent="0.25">
      <c r="A46" s="2" t="s">
        <v>251</v>
      </c>
      <c r="B46" s="2" t="s">
        <v>252</v>
      </c>
      <c r="C46" s="2" t="s">
        <v>250</v>
      </c>
      <c r="D46" s="2" t="s">
        <v>253</v>
      </c>
      <c r="E46" s="2" t="s">
        <v>12</v>
      </c>
      <c r="F46" s="2" t="s">
        <v>12</v>
      </c>
      <c r="G46" s="2" t="s">
        <v>12</v>
      </c>
      <c r="H46" s="2" t="s">
        <v>12</v>
      </c>
      <c r="I46" s="2" t="s">
        <v>12</v>
      </c>
      <c r="K46" s="6">
        <v>3.77144E-3</v>
      </c>
      <c r="L46" s="7">
        <v>1.5537802000000001</v>
      </c>
      <c r="M46" s="7">
        <v>4.3547532999999999E-2</v>
      </c>
      <c r="N46" s="7">
        <v>1.9057420329999999</v>
      </c>
      <c r="O46" s="7">
        <v>3.2799999999999998E-9</v>
      </c>
      <c r="P46" s="8">
        <v>3.6255892200000002</v>
      </c>
    </row>
    <row r="47" spans="1:16" x14ac:dyDescent="0.25">
      <c r="A47" s="2" t="s">
        <v>801</v>
      </c>
      <c r="B47" s="2" t="s">
        <v>802</v>
      </c>
      <c r="C47" s="2" t="s">
        <v>800</v>
      </c>
      <c r="D47" s="2" t="s">
        <v>803</v>
      </c>
      <c r="E47" s="2" t="s">
        <v>804</v>
      </c>
      <c r="F47" s="2" t="s">
        <v>805</v>
      </c>
      <c r="G47" s="2" t="s">
        <v>806</v>
      </c>
      <c r="H47" s="2" t="s">
        <v>12</v>
      </c>
      <c r="I47" s="2" t="s">
        <v>807</v>
      </c>
      <c r="K47" s="6">
        <v>5.9499999999999997E-8</v>
      </c>
      <c r="L47" s="7">
        <v>1.735014453</v>
      </c>
      <c r="M47" s="7">
        <v>3.5200000000000002E-6</v>
      </c>
      <c r="N47" s="7">
        <v>1.519059903</v>
      </c>
      <c r="O47" s="7">
        <v>2.3100000000000001E-14</v>
      </c>
      <c r="P47" s="8">
        <v>2.4532228489999999</v>
      </c>
    </row>
    <row r="48" spans="1:16" x14ac:dyDescent="0.25">
      <c r="A48" s="2" t="s">
        <v>809</v>
      </c>
      <c r="B48" s="2" t="s">
        <v>810</v>
      </c>
      <c r="C48" s="2" t="s">
        <v>808</v>
      </c>
      <c r="D48" s="2" t="s">
        <v>811</v>
      </c>
      <c r="E48" s="2" t="s">
        <v>812</v>
      </c>
      <c r="F48" s="2" t="s">
        <v>162</v>
      </c>
      <c r="G48" s="2" t="s">
        <v>813</v>
      </c>
      <c r="H48" s="2" t="s">
        <v>814</v>
      </c>
      <c r="I48" s="2" t="s">
        <v>815</v>
      </c>
      <c r="K48" s="6">
        <v>4.270711E-3</v>
      </c>
      <c r="L48" s="7">
        <v>1.4013602039999999</v>
      </c>
      <c r="M48" s="7">
        <v>2.4388429E-2</v>
      </c>
      <c r="N48" s="7">
        <v>1.1647598100000001</v>
      </c>
      <c r="O48" s="7">
        <v>2.7800000000000001E-6</v>
      </c>
      <c r="P48" s="8">
        <v>2.2417988420000001</v>
      </c>
    </row>
    <row r="49" spans="1:16" x14ac:dyDescent="0.25">
      <c r="A49" s="2" t="s">
        <v>817</v>
      </c>
      <c r="B49" s="2" t="s">
        <v>818</v>
      </c>
      <c r="C49" s="2" t="s">
        <v>816</v>
      </c>
      <c r="D49" s="2" t="s">
        <v>819</v>
      </c>
      <c r="E49" s="2" t="s">
        <v>820</v>
      </c>
      <c r="F49" s="2" t="s">
        <v>12</v>
      </c>
      <c r="G49" s="2" t="s">
        <v>12</v>
      </c>
      <c r="H49" s="2" t="s">
        <v>12</v>
      </c>
      <c r="I49" s="2" t="s">
        <v>12</v>
      </c>
      <c r="K49" s="6">
        <v>3.0228009999999999E-3</v>
      </c>
      <c r="L49" s="7">
        <v>1.2145301879999999</v>
      </c>
      <c r="M49" s="7">
        <v>8.6899999999999998E-6</v>
      </c>
      <c r="N49" s="7">
        <v>1.6073274200000001</v>
      </c>
      <c r="O49" s="7">
        <v>4.74E-5</v>
      </c>
      <c r="P49" s="8">
        <v>1.4611779869999999</v>
      </c>
    </row>
    <row r="50" spans="1:16" x14ac:dyDescent="0.25">
      <c r="A50" s="2" t="s">
        <v>822</v>
      </c>
      <c r="B50" s="2" t="s">
        <v>823</v>
      </c>
      <c r="C50" s="2" t="s">
        <v>821</v>
      </c>
      <c r="D50" s="2" t="s">
        <v>824</v>
      </c>
      <c r="E50" s="2" t="s">
        <v>12</v>
      </c>
      <c r="F50" s="2" t="s">
        <v>12</v>
      </c>
      <c r="G50" s="2" t="s">
        <v>12</v>
      </c>
      <c r="H50" s="2" t="s">
        <v>12</v>
      </c>
      <c r="I50" s="2" t="s">
        <v>12</v>
      </c>
      <c r="K50" s="6">
        <v>2.0984789999999999E-3</v>
      </c>
      <c r="L50" s="7">
        <v>1.6643676039999999</v>
      </c>
      <c r="M50" s="7">
        <v>1.6599544000000001E-2</v>
      </c>
      <c r="N50" s="7">
        <v>1.1996142970000001</v>
      </c>
      <c r="O50" s="7">
        <v>3.2100000000000003E-8</v>
      </c>
      <c r="P50" s="8">
        <v>2.5411316450000001</v>
      </c>
    </row>
    <row r="51" spans="1:16" x14ac:dyDescent="0.25">
      <c r="A51" s="2" t="s">
        <v>826</v>
      </c>
      <c r="B51" s="2" t="s">
        <v>827</v>
      </c>
      <c r="C51" s="2" t="s">
        <v>825</v>
      </c>
      <c r="D51" s="2" t="s">
        <v>828</v>
      </c>
      <c r="E51" s="2" t="s">
        <v>639</v>
      </c>
      <c r="F51" s="2" t="s">
        <v>12</v>
      </c>
      <c r="G51" s="2" t="s">
        <v>640</v>
      </c>
      <c r="H51" s="2" t="s">
        <v>12</v>
      </c>
      <c r="I51" s="2" t="s">
        <v>234</v>
      </c>
      <c r="K51" s="6">
        <v>4.7478221000000001E-2</v>
      </c>
      <c r="L51" s="7">
        <v>1.1311672800000001</v>
      </c>
      <c r="M51" s="7">
        <v>1.0094570000000001E-3</v>
      </c>
      <c r="N51" s="7">
        <v>1.6429525439999999</v>
      </c>
      <c r="O51" s="7">
        <v>1.6435199999999999E-4</v>
      </c>
      <c r="P51" s="8">
        <v>1.982972188</v>
      </c>
    </row>
    <row r="52" spans="1:16" x14ac:dyDescent="0.25">
      <c r="A52" s="2" t="s">
        <v>830</v>
      </c>
      <c r="B52" s="2" t="s">
        <v>831</v>
      </c>
      <c r="C52" s="2" t="s">
        <v>829</v>
      </c>
      <c r="D52" s="2" t="s">
        <v>832</v>
      </c>
      <c r="E52" s="2" t="s">
        <v>833</v>
      </c>
      <c r="F52" s="2" t="s">
        <v>22</v>
      </c>
      <c r="G52" s="2" t="s">
        <v>834</v>
      </c>
      <c r="H52" s="2" t="s">
        <v>12</v>
      </c>
      <c r="I52" s="2" t="s">
        <v>835</v>
      </c>
      <c r="K52" s="6">
        <v>1.8771479999999999E-3</v>
      </c>
      <c r="L52" s="7">
        <v>1.00790683</v>
      </c>
      <c r="M52" s="7">
        <v>1.45E-5</v>
      </c>
      <c r="N52" s="7">
        <v>1.2954303119999999</v>
      </c>
      <c r="O52" s="7">
        <v>6.9500000000000004E-6</v>
      </c>
      <c r="P52" s="8">
        <v>1.6113327420000001</v>
      </c>
    </row>
    <row r="53" spans="1:16" x14ac:dyDescent="0.25">
      <c r="A53" s="2" t="s">
        <v>837</v>
      </c>
      <c r="B53" s="2" t="s">
        <v>838</v>
      </c>
      <c r="C53" s="2" t="s">
        <v>836</v>
      </c>
      <c r="D53" s="2" t="s">
        <v>839</v>
      </c>
      <c r="E53" s="2" t="s">
        <v>490</v>
      </c>
      <c r="F53" s="2" t="s">
        <v>22</v>
      </c>
      <c r="G53" s="2" t="s">
        <v>418</v>
      </c>
      <c r="H53" s="2" t="s">
        <v>12</v>
      </c>
      <c r="I53" s="2" t="s">
        <v>420</v>
      </c>
      <c r="J53" s="2" t="s">
        <v>421</v>
      </c>
      <c r="K53" s="6">
        <v>9.9366899999999998E-4</v>
      </c>
      <c r="L53" s="7">
        <v>1.3879243000000001</v>
      </c>
      <c r="M53" s="7">
        <v>1.42538E-4</v>
      </c>
      <c r="N53" s="7">
        <v>1.8362768730000001</v>
      </c>
      <c r="O53" s="7">
        <v>5.3436200000000003E-4</v>
      </c>
      <c r="P53" s="8">
        <v>1.5758301539999999</v>
      </c>
    </row>
    <row r="54" spans="1:16" x14ac:dyDescent="0.25">
      <c r="A54" s="2" t="s">
        <v>841</v>
      </c>
      <c r="B54" s="2" t="s">
        <v>842</v>
      </c>
      <c r="C54" s="2" t="s">
        <v>840</v>
      </c>
      <c r="D54" s="2" t="s">
        <v>843</v>
      </c>
      <c r="E54" s="2" t="s">
        <v>12</v>
      </c>
      <c r="F54" s="2" t="s">
        <v>22</v>
      </c>
      <c r="G54" s="2" t="s">
        <v>844</v>
      </c>
      <c r="H54" s="2" t="s">
        <v>23</v>
      </c>
      <c r="I54" s="2" t="s">
        <v>12</v>
      </c>
      <c r="J54" s="2" t="s">
        <v>845</v>
      </c>
      <c r="K54" s="6">
        <v>4.0407576000000001E-2</v>
      </c>
      <c r="L54" s="7">
        <v>1.175375491</v>
      </c>
      <c r="M54" s="7">
        <v>1.3168483E-2</v>
      </c>
      <c r="N54" s="7">
        <v>1.196448398</v>
      </c>
      <c r="O54" s="7">
        <v>9.0876870000000005E-3</v>
      </c>
      <c r="P54" s="8">
        <v>1.2158517710000001</v>
      </c>
    </row>
    <row r="55" spans="1:16" x14ac:dyDescent="0.25">
      <c r="A55" s="2" t="s">
        <v>847</v>
      </c>
      <c r="B55" s="2" t="s">
        <v>848</v>
      </c>
      <c r="C55" s="2" t="s">
        <v>846</v>
      </c>
      <c r="D55" s="2" t="s">
        <v>849</v>
      </c>
      <c r="E55" s="2" t="s">
        <v>12</v>
      </c>
      <c r="F55" s="2" t="s">
        <v>22</v>
      </c>
      <c r="G55" s="2" t="s">
        <v>293</v>
      </c>
      <c r="H55" s="2" t="s">
        <v>23</v>
      </c>
      <c r="I55" s="2" t="s">
        <v>12</v>
      </c>
      <c r="J55" s="2" t="s">
        <v>295</v>
      </c>
      <c r="K55" s="6">
        <v>3.8999100000000001E-4</v>
      </c>
      <c r="L55" s="7">
        <v>1.412061107</v>
      </c>
      <c r="M55" s="7">
        <v>2.9241039999999999E-3</v>
      </c>
      <c r="N55" s="7">
        <v>1.3621817839999999</v>
      </c>
      <c r="O55" s="7">
        <v>9.5399999999999997E-9</v>
      </c>
      <c r="P55" s="8">
        <v>1.7964908900000001</v>
      </c>
    </row>
    <row r="56" spans="1:16" x14ac:dyDescent="0.25">
      <c r="A56" s="2" t="s">
        <v>851</v>
      </c>
      <c r="B56" s="2" t="s">
        <v>852</v>
      </c>
      <c r="C56" s="2" t="s">
        <v>850</v>
      </c>
      <c r="D56" s="2" t="s">
        <v>853</v>
      </c>
      <c r="E56" s="2" t="s">
        <v>854</v>
      </c>
      <c r="F56" s="2" t="s">
        <v>12</v>
      </c>
      <c r="G56" s="2" t="s">
        <v>12</v>
      </c>
      <c r="H56" s="2" t="s">
        <v>12</v>
      </c>
      <c r="I56" s="2" t="s">
        <v>855</v>
      </c>
      <c r="K56" s="6">
        <v>3.6458582000000003E-2</v>
      </c>
      <c r="L56" s="7">
        <v>1.779986216</v>
      </c>
      <c r="M56" s="7">
        <v>3.83366E-4</v>
      </c>
      <c r="N56" s="7">
        <v>2.1425939239999998</v>
      </c>
      <c r="O56" s="7">
        <v>5.6681839999999997E-3</v>
      </c>
      <c r="P56" s="8">
        <v>1.7553523680000001</v>
      </c>
    </row>
    <row r="57" spans="1:16" x14ac:dyDescent="0.25">
      <c r="A57" s="2" t="s">
        <v>857</v>
      </c>
      <c r="B57" s="2" t="s">
        <v>858</v>
      </c>
      <c r="C57" s="2" t="s">
        <v>856</v>
      </c>
      <c r="D57" s="2" t="s">
        <v>736</v>
      </c>
      <c r="E57" s="2" t="s">
        <v>12</v>
      </c>
      <c r="F57" s="2" t="s">
        <v>16</v>
      </c>
      <c r="G57" s="2" t="s">
        <v>737</v>
      </c>
      <c r="H57" s="2" t="s">
        <v>12</v>
      </c>
      <c r="I57" s="2" t="s">
        <v>335</v>
      </c>
      <c r="K57" s="6">
        <v>1.6789229999999999E-3</v>
      </c>
      <c r="L57" s="7">
        <v>1.595183306</v>
      </c>
      <c r="M57" s="7">
        <v>2.1239055E-2</v>
      </c>
      <c r="N57" s="7">
        <v>1.0805131859999999</v>
      </c>
      <c r="O57" s="7">
        <v>3.8099999999999998E-10</v>
      </c>
      <c r="P57" s="8">
        <v>2.6358897030000001</v>
      </c>
    </row>
    <row r="58" spans="1:16" x14ac:dyDescent="0.25">
      <c r="A58" s="2" t="s">
        <v>860</v>
      </c>
      <c r="B58" s="2" t="s">
        <v>861</v>
      </c>
      <c r="C58" s="2" t="s">
        <v>859</v>
      </c>
      <c r="D58" s="2" t="s">
        <v>862</v>
      </c>
      <c r="E58" s="2" t="s">
        <v>863</v>
      </c>
      <c r="F58" s="2" t="s">
        <v>22</v>
      </c>
      <c r="G58" s="2" t="s">
        <v>12</v>
      </c>
      <c r="H58" s="2" t="s">
        <v>23</v>
      </c>
      <c r="I58" s="2" t="s">
        <v>12</v>
      </c>
      <c r="J58" s="2" t="s">
        <v>266</v>
      </c>
      <c r="K58" s="6">
        <v>3.2999999999999998E-8</v>
      </c>
      <c r="L58" s="7">
        <v>1.995412016</v>
      </c>
      <c r="M58" s="7">
        <v>1.3499999999999999E-5</v>
      </c>
      <c r="N58" s="7">
        <v>1.158656905</v>
      </c>
      <c r="O58" s="7">
        <v>6.4999999999999996E-13</v>
      </c>
      <c r="P58" s="8">
        <v>2.4926313370000002</v>
      </c>
    </row>
    <row r="59" spans="1:16" x14ac:dyDescent="0.25">
      <c r="A59" s="2" t="s">
        <v>865</v>
      </c>
      <c r="B59" s="2" t="s">
        <v>866</v>
      </c>
      <c r="C59" s="2" t="s">
        <v>864</v>
      </c>
      <c r="D59" s="2" t="s">
        <v>867</v>
      </c>
      <c r="E59" s="2" t="s">
        <v>12</v>
      </c>
      <c r="F59" s="2" t="s">
        <v>16</v>
      </c>
      <c r="G59" s="2" t="s">
        <v>12</v>
      </c>
      <c r="H59" s="2" t="s">
        <v>12</v>
      </c>
      <c r="I59" s="2" t="s">
        <v>12</v>
      </c>
      <c r="K59" s="6">
        <v>5.6899999999999997E-7</v>
      </c>
      <c r="L59" s="7">
        <v>1.875469279</v>
      </c>
      <c r="M59" s="7">
        <v>6.0363500000000004E-4</v>
      </c>
      <c r="N59" s="7">
        <v>1.4730332070000001</v>
      </c>
      <c r="O59" s="7">
        <v>1.1599999999999999E-9</v>
      </c>
      <c r="P59" s="8">
        <v>1.9025437409999999</v>
      </c>
    </row>
    <row r="60" spans="1:16" x14ac:dyDescent="0.25">
      <c r="A60" s="2" t="s">
        <v>869</v>
      </c>
      <c r="B60" s="2" t="s">
        <v>870</v>
      </c>
      <c r="C60" s="2" t="s">
        <v>868</v>
      </c>
      <c r="D60" s="2" t="s">
        <v>871</v>
      </c>
      <c r="E60" s="2" t="s">
        <v>12</v>
      </c>
      <c r="F60" s="2" t="s">
        <v>12</v>
      </c>
      <c r="G60" s="2" t="s">
        <v>12</v>
      </c>
      <c r="H60" s="2" t="s">
        <v>12</v>
      </c>
      <c r="I60" s="2" t="s">
        <v>872</v>
      </c>
      <c r="K60" s="6">
        <v>4.1900000000000002E-5</v>
      </c>
      <c r="L60" s="7">
        <v>1.8829205389999999</v>
      </c>
      <c r="M60" s="7">
        <v>1.3634179999999999E-3</v>
      </c>
      <c r="N60" s="7">
        <v>1.4534579990000001</v>
      </c>
      <c r="O60" s="7">
        <v>2.0100000000000001E-7</v>
      </c>
      <c r="P60" s="8">
        <v>2.3562961439999999</v>
      </c>
    </row>
    <row r="61" spans="1:16" x14ac:dyDescent="0.25">
      <c r="A61" s="2" t="s">
        <v>874</v>
      </c>
      <c r="B61" s="2" t="s">
        <v>875</v>
      </c>
      <c r="C61" s="2" t="s">
        <v>873</v>
      </c>
      <c r="D61" s="2" t="s">
        <v>876</v>
      </c>
      <c r="E61" s="2" t="s">
        <v>12</v>
      </c>
      <c r="F61" s="2" t="s">
        <v>12</v>
      </c>
      <c r="G61" s="2" t="s">
        <v>12</v>
      </c>
      <c r="H61" s="2" t="s">
        <v>12</v>
      </c>
      <c r="I61" s="2" t="s">
        <v>12</v>
      </c>
      <c r="J61" s="2" t="s">
        <v>877</v>
      </c>
      <c r="K61" s="6">
        <v>7.0600000000000002E-6</v>
      </c>
      <c r="L61" s="7">
        <v>1.7978878460000001</v>
      </c>
      <c r="M61" s="7">
        <v>8.5842999999999998E-4</v>
      </c>
      <c r="N61" s="7">
        <v>1.524065035</v>
      </c>
      <c r="O61" s="7">
        <v>9.3900000000000005E-32</v>
      </c>
      <c r="P61" s="8">
        <v>3.5095444859999998</v>
      </c>
    </row>
    <row r="62" spans="1:16" x14ac:dyDescent="0.25">
      <c r="A62" s="2" t="s">
        <v>879</v>
      </c>
      <c r="B62" s="2" t="s">
        <v>880</v>
      </c>
      <c r="C62" s="2" t="s">
        <v>878</v>
      </c>
      <c r="D62" s="2" t="s">
        <v>881</v>
      </c>
      <c r="E62" s="2" t="s">
        <v>12</v>
      </c>
      <c r="F62" s="2" t="s">
        <v>12</v>
      </c>
      <c r="G62" s="2" t="s">
        <v>882</v>
      </c>
      <c r="H62" s="2" t="s">
        <v>12</v>
      </c>
      <c r="I62" s="2" t="s">
        <v>12</v>
      </c>
      <c r="K62" s="6">
        <v>2.28703E-4</v>
      </c>
      <c r="L62" s="7">
        <v>1.539036026</v>
      </c>
      <c r="M62" s="7">
        <v>3.19E-6</v>
      </c>
      <c r="N62" s="7">
        <v>1.5055772679999999</v>
      </c>
      <c r="O62" s="7">
        <v>2.2900000000000001E-10</v>
      </c>
      <c r="P62" s="8">
        <v>1.9470946280000001</v>
      </c>
    </row>
    <row r="63" spans="1:16" x14ac:dyDescent="0.25">
      <c r="A63" s="2" t="s">
        <v>884</v>
      </c>
      <c r="B63" s="2" t="s">
        <v>885</v>
      </c>
      <c r="C63" s="2" t="s">
        <v>883</v>
      </c>
      <c r="D63" s="2" t="s">
        <v>886</v>
      </c>
      <c r="E63" s="2" t="s">
        <v>887</v>
      </c>
      <c r="F63" s="2" t="s">
        <v>12</v>
      </c>
      <c r="G63" s="2" t="s">
        <v>888</v>
      </c>
      <c r="H63" s="2" t="s">
        <v>12</v>
      </c>
      <c r="I63" s="2" t="s">
        <v>12</v>
      </c>
      <c r="K63" s="6">
        <v>2.227302E-3</v>
      </c>
      <c r="L63" s="7">
        <v>1.626056409</v>
      </c>
      <c r="M63" s="7">
        <v>5.2141199999999996E-4</v>
      </c>
      <c r="N63" s="7">
        <v>1.748154993</v>
      </c>
      <c r="O63" s="7">
        <v>4.7502610000000004E-3</v>
      </c>
      <c r="P63" s="8">
        <v>1.4965892430000001</v>
      </c>
    </row>
    <row r="64" spans="1:16" x14ac:dyDescent="0.25">
      <c r="A64" s="2" t="s">
        <v>890</v>
      </c>
      <c r="B64" s="2" t="s">
        <v>891</v>
      </c>
      <c r="C64" s="2" t="s">
        <v>889</v>
      </c>
      <c r="D64" s="2" t="s">
        <v>892</v>
      </c>
      <c r="E64" s="2" t="s">
        <v>12</v>
      </c>
      <c r="F64" s="2" t="s">
        <v>893</v>
      </c>
      <c r="G64" s="2" t="s">
        <v>894</v>
      </c>
      <c r="H64" s="2" t="s">
        <v>12</v>
      </c>
      <c r="I64" s="2" t="s">
        <v>12</v>
      </c>
      <c r="K64" s="6">
        <v>1.0512659999999999E-3</v>
      </c>
      <c r="L64" s="7">
        <v>1.6304719350000001</v>
      </c>
      <c r="M64" s="7">
        <v>1.0433E-4</v>
      </c>
      <c r="N64" s="7">
        <v>1.794022579</v>
      </c>
      <c r="O64" s="7">
        <v>2.8594100000000001E-4</v>
      </c>
      <c r="P64" s="8">
        <v>1.581567554</v>
      </c>
    </row>
    <row r="65" spans="1:16" x14ac:dyDescent="0.25">
      <c r="A65" s="2" t="s">
        <v>896</v>
      </c>
      <c r="B65" s="2" t="s">
        <v>897</v>
      </c>
      <c r="C65" s="2" t="s">
        <v>895</v>
      </c>
      <c r="D65" s="2" t="s">
        <v>898</v>
      </c>
      <c r="E65" s="2" t="s">
        <v>12</v>
      </c>
      <c r="F65" s="2" t="s">
        <v>893</v>
      </c>
      <c r="G65" s="2" t="s">
        <v>894</v>
      </c>
      <c r="H65" s="2" t="s">
        <v>12</v>
      </c>
      <c r="I65" s="2" t="s">
        <v>12</v>
      </c>
      <c r="K65" s="6">
        <v>1.24E-5</v>
      </c>
      <c r="L65" s="7">
        <v>1.9487544480000001</v>
      </c>
      <c r="M65" s="7">
        <v>4.3068099999999998E-4</v>
      </c>
      <c r="N65" s="7">
        <v>2.4492153029999999</v>
      </c>
      <c r="O65" s="7">
        <v>5.6100000000000001E-7</v>
      </c>
      <c r="P65" s="8">
        <v>2.6192984840000002</v>
      </c>
    </row>
    <row r="66" spans="1:16" x14ac:dyDescent="0.25">
      <c r="A66" s="2" t="s">
        <v>900</v>
      </c>
      <c r="B66" s="2" t="s">
        <v>901</v>
      </c>
      <c r="C66" s="2" t="s">
        <v>899</v>
      </c>
      <c r="D66" s="2" t="s">
        <v>902</v>
      </c>
      <c r="E66" s="2" t="s">
        <v>12</v>
      </c>
      <c r="F66" s="2" t="s">
        <v>12</v>
      </c>
      <c r="G66" s="2" t="s">
        <v>903</v>
      </c>
      <c r="H66" s="2" t="s">
        <v>12</v>
      </c>
      <c r="I66" s="2" t="s">
        <v>904</v>
      </c>
      <c r="K66" s="6">
        <v>7.8300000000000006E-5</v>
      </c>
      <c r="L66" s="7">
        <v>1.148343152</v>
      </c>
      <c r="M66" s="7">
        <v>2.1900000000000002E-6</v>
      </c>
      <c r="N66" s="7">
        <v>1.4740289369999999</v>
      </c>
      <c r="O66" s="7">
        <v>3.23E-6</v>
      </c>
      <c r="P66" s="8">
        <v>1.366921966</v>
      </c>
    </row>
    <row r="67" spans="1:16" x14ac:dyDescent="0.25">
      <c r="A67" s="2" t="s">
        <v>906</v>
      </c>
      <c r="B67" s="2" t="s">
        <v>907</v>
      </c>
      <c r="C67" s="2" t="s">
        <v>905</v>
      </c>
      <c r="D67" s="2" t="s">
        <v>908</v>
      </c>
      <c r="E67" s="2" t="s">
        <v>42</v>
      </c>
      <c r="F67" s="2" t="s">
        <v>16</v>
      </c>
      <c r="G67" s="2" t="s">
        <v>12</v>
      </c>
      <c r="H67" s="2" t="s">
        <v>12</v>
      </c>
      <c r="I67" s="2" t="s">
        <v>12</v>
      </c>
      <c r="K67" s="6">
        <v>1.3245290000000001E-3</v>
      </c>
      <c r="L67" s="7">
        <v>1.1777906490000001</v>
      </c>
      <c r="M67" s="7">
        <v>9.7235399999999993E-3</v>
      </c>
      <c r="N67" s="7">
        <v>1.009956635</v>
      </c>
      <c r="O67" s="7">
        <v>2.13146E-4</v>
      </c>
      <c r="P67" s="8">
        <v>1.3621856939999999</v>
      </c>
    </row>
    <row r="68" spans="1:16" x14ac:dyDescent="0.25">
      <c r="A68" s="2" t="s">
        <v>910</v>
      </c>
      <c r="B68" s="2" t="s">
        <v>911</v>
      </c>
      <c r="C68" s="2" t="s">
        <v>909</v>
      </c>
      <c r="D68" s="2" t="s">
        <v>912</v>
      </c>
      <c r="E68" s="2" t="s">
        <v>913</v>
      </c>
      <c r="F68" s="2" t="s">
        <v>914</v>
      </c>
      <c r="G68" s="2" t="s">
        <v>915</v>
      </c>
      <c r="H68" s="2" t="s">
        <v>12</v>
      </c>
      <c r="I68" s="2" t="s">
        <v>916</v>
      </c>
      <c r="K68" s="6">
        <v>5.6329100000000005E-4</v>
      </c>
      <c r="L68" s="7">
        <v>1.7375253690000001</v>
      </c>
      <c r="M68" s="7">
        <v>8.1315439999999992E-3</v>
      </c>
      <c r="N68" s="7">
        <v>1.2824013780000001</v>
      </c>
      <c r="O68" s="7">
        <v>7.1200000000000002E-7</v>
      </c>
      <c r="P68" s="8">
        <v>2.0026664429999999</v>
      </c>
    </row>
    <row r="69" spans="1:16" x14ac:dyDescent="0.25">
      <c r="A69" s="2" t="s">
        <v>918</v>
      </c>
      <c r="B69" s="2" t="s">
        <v>919</v>
      </c>
      <c r="C69" s="2" t="s">
        <v>917</v>
      </c>
      <c r="D69" s="2" t="s">
        <v>920</v>
      </c>
      <c r="E69" s="2" t="s">
        <v>921</v>
      </c>
      <c r="F69" s="2" t="s">
        <v>922</v>
      </c>
      <c r="G69" s="2" t="s">
        <v>923</v>
      </c>
      <c r="H69" s="2" t="s">
        <v>12</v>
      </c>
      <c r="I69" s="2" t="s">
        <v>924</v>
      </c>
      <c r="K69" s="6">
        <v>3.2999999999999998E-19</v>
      </c>
      <c r="L69" s="7">
        <v>1.745038981</v>
      </c>
      <c r="M69" s="7">
        <v>3.5912399999999999E-3</v>
      </c>
      <c r="N69" s="7">
        <v>1.0619768869999999</v>
      </c>
      <c r="O69" s="7">
        <v>4.5699999999999997E-15</v>
      </c>
      <c r="P69" s="8">
        <v>1.672627638</v>
      </c>
    </row>
    <row r="70" spans="1:16" x14ac:dyDescent="0.25">
      <c r="A70" s="2" t="s">
        <v>926</v>
      </c>
      <c r="B70" s="2" t="s">
        <v>927</v>
      </c>
      <c r="C70" s="2" t="s">
        <v>925</v>
      </c>
      <c r="D70" s="2" t="s">
        <v>928</v>
      </c>
      <c r="E70" s="2" t="s">
        <v>372</v>
      </c>
      <c r="F70" s="2" t="s">
        <v>48</v>
      </c>
      <c r="G70" s="2" t="s">
        <v>12</v>
      </c>
      <c r="H70" s="2" t="s">
        <v>12</v>
      </c>
      <c r="I70" s="2" t="s">
        <v>373</v>
      </c>
      <c r="K70" s="6">
        <v>1.9365094999999999E-2</v>
      </c>
      <c r="L70" s="7">
        <v>1.2793994310000001</v>
      </c>
      <c r="M70" s="7">
        <v>4.7259850000000003E-3</v>
      </c>
      <c r="N70" s="7">
        <v>1.417419889</v>
      </c>
      <c r="O70" s="7">
        <v>2.3800000000000001E-6</v>
      </c>
      <c r="P70" s="8">
        <v>2.1210433640000002</v>
      </c>
    </row>
    <row r="71" spans="1:16" x14ac:dyDescent="0.25">
      <c r="A71" s="2" t="s">
        <v>930</v>
      </c>
      <c r="B71" s="2" t="s">
        <v>931</v>
      </c>
      <c r="C71" s="2" t="s">
        <v>929</v>
      </c>
      <c r="D71" s="2" t="s">
        <v>932</v>
      </c>
      <c r="E71" s="2" t="s">
        <v>933</v>
      </c>
      <c r="F71" s="2" t="s">
        <v>341</v>
      </c>
      <c r="G71" s="2" t="s">
        <v>903</v>
      </c>
      <c r="H71" s="2" t="s">
        <v>12</v>
      </c>
      <c r="I71" s="2" t="s">
        <v>904</v>
      </c>
      <c r="K71" s="6">
        <v>8.5984099999999997E-4</v>
      </c>
      <c r="L71" s="7">
        <v>1.054349341</v>
      </c>
      <c r="M71" s="7">
        <v>1.4760899999999999E-4</v>
      </c>
      <c r="N71" s="7">
        <v>1.082645192</v>
      </c>
      <c r="O71" s="7">
        <v>1.5599999999999999E-7</v>
      </c>
      <c r="P71" s="8">
        <v>1.856579446</v>
      </c>
    </row>
    <row r="72" spans="1:16" x14ac:dyDescent="0.25">
      <c r="A72" s="2" t="s">
        <v>935</v>
      </c>
      <c r="B72" s="2" t="s">
        <v>936</v>
      </c>
      <c r="C72" s="2" t="s">
        <v>934</v>
      </c>
      <c r="D72" s="2" t="s">
        <v>937</v>
      </c>
      <c r="E72" s="2" t="s">
        <v>938</v>
      </c>
      <c r="F72" s="2" t="s">
        <v>16</v>
      </c>
      <c r="G72" s="2" t="s">
        <v>939</v>
      </c>
      <c r="H72" s="2" t="s">
        <v>12</v>
      </c>
      <c r="I72" s="2" t="s">
        <v>940</v>
      </c>
      <c r="K72" s="6">
        <v>2.3031050000000002E-3</v>
      </c>
      <c r="L72" s="7">
        <v>1.615508339</v>
      </c>
      <c r="M72" s="7">
        <v>1.63E-8</v>
      </c>
      <c r="N72" s="7">
        <v>2.6183383560000002</v>
      </c>
      <c r="O72" s="7">
        <v>1.3951799999999999E-4</v>
      </c>
      <c r="P72" s="8">
        <v>1.565551607</v>
      </c>
    </row>
    <row r="73" spans="1:16" x14ac:dyDescent="0.25">
      <c r="A73" s="2" t="s">
        <v>942</v>
      </c>
      <c r="B73" s="2" t="s">
        <v>943</v>
      </c>
      <c r="C73" s="2" t="s">
        <v>941</v>
      </c>
      <c r="D73" s="2" t="s">
        <v>944</v>
      </c>
      <c r="E73" s="2" t="s">
        <v>945</v>
      </c>
      <c r="F73" s="2" t="s">
        <v>946</v>
      </c>
      <c r="G73" s="2" t="s">
        <v>947</v>
      </c>
      <c r="H73" s="2" t="s">
        <v>12</v>
      </c>
      <c r="I73" s="2" t="s">
        <v>948</v>
      </c>
      <c r="K73" s="6">
        <v>3.5200000000000002E-5</v>
      </c>
      <c r="L73" s="7">
        <v>2.795814987</v>
      </c>
      <c r="M73" s="7">
        <v>4.8199999999999996E-6</v>
      </c>
      <c r="N73" s="7">
        <v>2.7608202020000001</v>
      </c>
      <c r="O73" s="7">
        <v>1.8965640000000001E-3</v>
      </c>
      <c r="P73" s="8">
        <v>2.612117236</v>
      </c>
    </row>
    <row r="74" spans="1:16" x14ac:dyDescent="0.25">
      <c r="A74" s="2" t="s">
        <v>950</v>
      </c>
      <c r="B74" s="2" t="s">
        <v>951</v>
      </c>
      <c r="C74" s="2" t="s">
        <v>949</v>
      </c>
      <c r="D74" s="2" t="s">
        <v>952</v>
      </c>
      <c r="E74" s="2" t="s">
        <v>410</v>
      </c>
      <c r="F74" s="2" t="s">
        <v>12</v>
      </c>
      <c r="G74" s="2" t="s">
        <v>12</v>
      </c>
      <c r="H74" s="2" t="s">
        <v>12</v>
      </c>
      <c r="I74" s="2" t="s">
        <v>411</v>
      </c>
      <c r="J74" s="2" t="s">
        <v>412</v>
      </c>
      <c r="K74" s="6">
        <v>1.26E-8</v>
      </c>
      <c r="L74" s="7">
        <v>2.1822173170000001</v>
      </c>
      <c r="M74" s="7">
        <v>9.0200000000000007E-9</v>
      </c>
      <c r="N74" s="7">
        <v>1.937308257</v>
      </c>
      <c r="O74" s="7">
        <v>4.0799999999999998E-30</v>
      </c>
      <c r="P74" s="8">
        <v>3.2321130689999999</v>
      </c>
    </row>
    <row r="75" spans="1:16" x14ac:dyDescent="0.25">
      <c r="A75" s="2" t="s">
        <v>954</v>
      </c>
      <c r="B75" s="2" t="s">
        <v>955</v>
      </c>
      <c r="C75" s="2" t="s">
        <v>953</v>
      </c>
      <c r="D75" s="2" t="s">
        <v>928</v>
      </c>
      <c r="E75" s="2" t="s">
        <v>372</v>
      </c>
      <c r="F75" s="2" t="s">
        <v>48</v>
      </c>
      <c r="G75" s="2" t="s">
        <v>12</v>
      </c>
      <c r="H75" s="2" t="s">
        <v>12</v>
      </c>
      <c r="I75" s="2" t="s">
        <v>373</v>
      </c>
      <c r="K75" s="6">
        <v>2.062E-3</v>
      </c>
      <c r="L75" s="7">
        <v>2.3954898519999999</v>
      </c>
      <c r="M75" s="7">
        <v>6.9367500000000004E-4</v>
      </c>
      <c r="N75" s="7">
        <v>3.482191872</v>
      </c>
      <c r="O75" s="7">
        <v>1.5556558E-2</v>
      </c>
      <c r="P75" s="8">
        <v>1.5656100719999999</v>
      </c>
    </row>
    <row r="76" spans="1:16" x14ac:dyDescent="0.25">
      <c r="A76" s="2" t="s">
        <v>957</v>
      </c>
      <c r="B76" s="2" t="s">
        <v>958</v>
      </c>
      <c r="C76" s="2" t="s">
        <v>956</v>
      </c>
      <c r="D76" s="2" t="s">
        <v>832</v>
      </c>
      <c r="E76" s="2" t="s">
        <v>12</v>
      </c>
      <c r="F76" s="2" t="s">
        <v>12</v>
      </c>
      <c r="G76" s="2" t="s">
        <v>959</v>
      </c>
      <c r="H76" s="2" t="s">
        <v>12</v>
      </c>
      <c r="I76" s="2" t="s">
        <v>835</v>
      </c>
      <c r="K76" s="6">
        <v>7.5599999999999996E-6</v>
      </c>
      <c r="L76" s="7">
        <v>1.29052225</v>
      </c>
      <c r="M76" s="7">
        <v>1.2199999999999999E-9</v>
      </c>
      <c r="N76" s="7">
        <v>1.603993387</v>
      </c>
      <c r="O76" s="7">
        <v>3.18E-6</v>
      </c>
      <c r="P76" s="8">
        <v>1.610463639</v>
      </c>
    </row>
    <row r="77" spans="1:16" x14ac:dyDescent="0.25">
      <c r="A77" s="2" t="s">
        <v>961</v>
      </c>
      <c r="B77" s="2" t="s">
        <v>962</v>
      </c>
      <c r="C77" s="2" t="s">
        <v>960</v>
      </c>
      <c r="D77" s="2" t="s">
        <v>963</v>
      </c>
      <c r="E77" s="2" t="s">
        <v>12</v>
      </c>
      <c r="F77" s="2" t="s">
        <v>964</v>
      </c>
      <c r="G77" s="2" t="s">
        <v>965</v>
      </c>
      <c r="H77" s="2" t="s">
        <v>12</v>
      </c>
      <c r="I77" s="2" t="s">
        <v>12</v>
      </c>
      <c r="K77" s="6">
        <v>5.8300000000000001E-6</v>
      </c>
      <c r="L77" s="7">
        <v>1.4192125090000001</v>
      </c>
      <c r="M77" s="7">
        <v>3.1659499999999997E-4</v>
      </c>
      <c r="N77" s="7">
        <v>1.171025999</v>
      </c>
      <c r="O77" s="7">
        <v>2.5400000000000002E-24</v>
      </c>
      <c r="P77" s="8">
        <v>1.793273519</v>
      </c>
    </row>
    <row r="78" spans="1:16" x14ac:dyDescent="0.25">
      <c r="A78" s="2" t="s">
        <v>967</v>
      </c>
      <c r="B78" s="2" t="s">
        <v>968</v>
      </c>
      <c r="C78" s="2" t="s">
        <v>966</v>
      </c>
      <c r="D78" s="2" t="s">
        <v>969</v>
      </c>
      <c r="E78" s="2" t="s">
        <v>12</v>
      </c>
      <c r="F78" s="2" t="s">
        <v>12</v>
      </c>
      <c r="G78" s="2" t="s">
        <v>293</v>
      </c>
      <c r="H78" s="2" t="s">
        <v>12</v>
      </c>
      <c r="I78" s="2" t="s">
        <v>12</v>
      </c>
      <c r="J78" s="2" t="s">
        <v>399</v>
      </c>
      <c r="K78" s="6">
        <v>1.706012E-3</v>
      </c>
      <c r="L78" s="7">
        <v>1.6643522550000001</v>
      </c>
      <c r="M78" s="7">
        <v>2.0594221999999999E-2</v>
      </c>
      <c r="N78" s="7">
        <v>1.216110977</v>
      </c>
      <c r="O78" s="7">
        <v>5.0899999999999999E-8</v>
      </c>
      <c r="P78" s="8">
        <v>3.451203214</v>
      </c>
    </row>
    <row r="79" spans="1:16" x14ac:dyDescent="0.25">
      <c r="A79" s="2" t="s">
        <v>971</v>
      </c>
      <c r="B79" s="2" t="s">
        <v>972</v>
      </c>
      <c r="C79" s="2" t="s">
        <v>970</v>
      </c>
      <c r="D79" s="2" t="s">
        <v>973</v>
      </c>
      <c r="E79" s="2" t="s">
        <v>12</v>
      </c>
      <c r="F79" s="2" t="s">
        <v>162</v>
      </c>
      <c r="G79" s="2" t="s">
        <v>974</v>
      </c>
      <c r="H79" s="2" t="s">
        <v>975</v>
      </c>
      <c r="I79" s="2" t="s">
        <v>976</v>
      </c>
      <c r="K79" s="6">
        <v>1.3497810000000001E-2</v>
      </c>
      <c r="L79" s="7">
        <v>1.055123101</v>
      </c>
      <c r="M79" s="7">
        <v>7.370611E-3</v>
      </c>
      <c r="N79" s="7">
        <v>1.1495490690000001</v>
      </c>
      <c r="O79" s="7">
        <v>2.2500000000000001E-6</v>
      </c>
      <c r="P79" s="8">
        <v>2.2732886959999998</v>
      </c>
    </row>
    <row r="80" spans="1:16" x14ac:dyDescent="0.25">
      <c r="A80" s="2" t="s">
        <v>978</v>
      </c>
      <c r="B80" s="2" t="s">
        <v>979</v>
      </c>
      <c r="C80" s="2" t="s">
        <v>977</v>
      </c>
      <c r="D80" s="2" t="s">
        <v>980</v>
      </c>
      <c r="E80" s="2" t="s">
        <v>12</v>
      </c>
      <c r="F80" s="2" t="s">
        <v>12</v>
      </c>
      <c r="G80" s="2" t="s">
        <v>981</v>
      </c>
      <c r="H80" s="2" t="s">
        <v>12</v>
      </c>
      <c r="I80" s="2" t="s">
        <v>982</v>
      </c>
      <c r="K80" s="6">
        <v>4.1999999999999998E-5</v>
      </c>
      <c r="L80" s="7">
        <v>1.7583454190000001</v>
      </c>
      <c r="M80" s="7">
        <v>1.0099999999999999E-8</v>
      </c>
      <c r="N80" s="7">
        <v>1.901832639</v>
      </c>
      <c r="O80" s="7">
        <v>2.5317900000000002E-4</v>
      </c>
      <c r="P80" s="8">
        <v>1.392866315</v>
      </c>
    </row>
    <row r="81" spans="1:16" x14ac:dyDescent="0.25">
      <c r="A81" s="2" t="s">
        <v>984</v>
      </c>
      <c r="B81" s="2" t="s">
        <v>985</v>
      </c>
      <c r="C81" s="2" t="s">
        <v>983</v>
      </c>
      <c r="D81" s="2" t="s">
        <v>986</v>
      </c>
      <c r="E81" s="2" t="s">
        <v>12</v>
      </c>
      <c r="F81" s="2" t="s">
        <v>987</v>
      </c>
      <c r="G81" s="2" t="s">
        <v>988</v>
      </c>
      <c r="H81" s="2" t="s">
        <v>989</v>
      </c>
      <c r="I81" s="2" t="s">
        <v>990</v>
      </c>
      <c r="K81" s="6">
        <v>1.48E-8</v>
      </c>
      <c r="L81" s="7">
        <v>1.930255278</v>
      </c>
      <c r="M81" s="7">
        <v>1.7900000000000001E-5</v>
      </c>
      <c r="N81" s="7">
        <v>1.6101063609999999</v>
      </c>
      <c r="O81" s="7">
        <v>3.3699999999999998E-22</v>
      </c>
      <c r="P81" s="8">
        <v>2.5412032980000001</v>
      </c>
    </row>
    <row r="82" spans="1:16" x14ac:dyDescent="0.25">
      <c r="A82" s="2" t="s">
        <v>992</v>
      </c>
      <c r="B82" s="2" t="s">
        <v>993</v>
      </c>
      <c r="C82" s="2" t="s">
        <v>991</v>
      </c>
      <c r="D82" s="2" t="s">
        <v>994</v>
      </c>
      <c r="E82" s="2" t="s">
        <v>559</v>
      </c>
      <c r="F82" s="2" t="s">
        <v>22</v>
      </c>
      <c r="G82" s="2" t="s">
        <v>293</v>
      </c>
      <c r="H82" s="2" t="s">
        <v>23</v>
      </c>
      <c r="I82" s="2" t="s">
        <v>294</v>
      </c>
      <c r="J82" s="2" t="s">
        <v>295</v>
      </c>
      <c r="K82" s="6">
        <v>3.3000000000000002E-11</v>
      </c>
      <c r="L82" s="7">
        <v>2.5179142429999999</v>
      </c>
      <c r="M82" s="7">
        <v>3.0800000000000002E-6</v>
      </c>
      <c r="N82" s="7">
        <v>1.7558245770000001</v>
      </c>
      <c r="O82" s="7">
        <v>4.5000000000000001E-25</v>
      </c>
      <c r="P82" s="8">
        <v>2.5945675210000001</v>
      </c>
    </row>
    <row r="83" spans="1:16" x14ac:dyDescent="0.25">
      <c r="A83" s="2" t="s">
        <v>996</v>
      </c>
      <c r="B83" s="2" t="s">
        <v>997</v>
      </c>
      <c r="C83" s="2" t="s">
        <v>995</v>
      </c>
      <c r="D83" s="2" t="s">
        <v>998</v>
      </c>
      <c r="E83" s="2" t="s">
        <v>999</v>
      </c>
      <c r="F83" s="2" t="s">
        <v>12</v>
      </c>
      <c r="G83" s="2" t="s">
        <v>1000</v>
      </c>
      <c r="H83" s="2" t="s">
        <v>12</v>
      </c>
      <c r="I83" s="2" t="s">
        <v>12</v>
      </c>
      <c r="K83" s="6">
        <v>2.0026449999999999E-3</v>
      </c>
      <c r="L83" s="7">
        <v>1.053544703</v>
      </c>
      <c r="M83" s="7">
        <v>3.5900000000000003E-7</v>
      </c>
      <c r="N83" s="7">
        <v>1.108529399</v>
      </c>
      <c r="O83" s="7">
        <v>6.7899999999999998E-7</v>
      </c>
      <c r="P83" s="8">
        <v>1.4493256130000001</v>
      </c>
    </row>
    <row r="84" spans="1:16" x14ac:dyDescent="0.25">
      <c r="A84" s="2" t="s">
        <v>1002</v>
      </c>
      <c r="B84" s="2" t="s">
        <v>1003</v>
      </c>
      <c r="C84" s="2" t="s">
        <v>1001</v>
      </c>
      <c r="D84" s="2" t="s">
        <v>1004</v>
      </c>
      <c r="E84" s="2" t="s">
        <v>1005</v>
      </c>
      <c r="F84" s="2" t="s">
        <v>151</v>
      </c>
      <c r="G84" s="2" t="s">
        <v>1006</v>
      </c>
      <c r="H84" s="2" t="s">
        <v>1007</v>
      </c>
      <c r="I84" s="2" t="s">
        <v>1008</v>
      </c>
      <c r="K84" s="6">
        <v>4.69E-6</v>
      </c>
      <c r="L84" s="7">
        <v>1.338056318</v>
      </c>
      <c r="M84" s="7">
        <v>5.7899999999999996E-6</v>
      </c>
      <c r="N84" s="7">
        <v>1.30224991</v>
      </c>
      <c r="O84" s="7">
        <v>1.51E-14</v>
      </c>
      <c r="P84" s="8">
        <v>1.7977105739999999</v>
      </c>
    </row>
    <row r="85" spans="1:16" x14ac:dyDescent="0.25">
      <c r="A85" s="2" t="s">
        <v>1010</v>
      </c>
      <c r="B85" s="2" t="s">
        <v>1011</v>
      </c>
      <c r="C85" s="2" t="s">
        <v>1009</v>
      </c>
      <c r="D85" s="2" t="s">
        <v>1012</v>
      </c>
      <c r="E85" s="2" t="s">
        <v>1013</v>
      </c>
      <c r="F85" s="2" t="s">
        <v>893</v>
      </c>
      <c r="G85" s="2" t="s">
        <v>1014</v>
      </c>
      <c r="H85" s="2" t="s">
        <v>12</v>
      </c>
      <c r="I85" s="2" t="s">
        <v>12</v>
      </c>
      <c r="K85" s="6">
        <v>6.6174699999999996E-4</v>
      </c>
      <c r="L85" s="7">
        <v>1.4801500089999999</v>
      </c>
      <c r="M85" s="7">
        <v>3.3947199999999999E-3</v>
      </c>
      <c r="N85" s="7">
        <v>1.1149868350000001</v>
      </c>
      <c r="O85" s="7">
        <v>1.05E-8</v>
      </c>
      <c r="P85" s="8">
        <v>2.402044852</v>
      </c>
    </row>
    <row r="86" spans="1:16" x14ac:dyDescent="0.25">
      <c r="A86" s="2" t="s">
        <v>1016</v>
      </c>
      <c r="B86" s="2" t="s">
        <v>1017</v>
      </c>
      <c r="C86" s="2" t="s">
        <v>1015</v>
      </c>
      <c r="D86" s="2" t="s">
        <v>1004</v>
      </c>
      <c r="E86" s="2" t="s">
        <v>1005</v>
      </c>
      <c r="F86" s="2" t="s">
        <v>151</v>
      </c>
      <c r="G86" s="2" t="s">
        <v>1006</v>
      </c>
      <c r="H86" s="2" t="s">
        <v>1007</v>
      </c>
      <c r="I86" s="2" t="s">
        <v>1008</v>
      </c>
      <c r="K86" s="6">
        <v>1.2020685999999999E-2</v>
      </c>
      <c r="L86" s="7">
        <v>2.4104106600000001</v>
      </c>
      <c r="M86" s="7">
        <v>1.70974E-3</v>
      </c>
      <c r="N86" s="7">
        <v>3.667295942</v>
      </c>
      <c r="O86" s="7">
        <v>4.6268209999999997E-3</v>
      </c>
      <c r="P86" s="8">
        <v>2.871086075</v>
      </c>
    </row>
    <row r="87" spans="1:16" x14ac:dyDescent="0.25">
      <c r="A87" s="2" t="s">
        <v>1019</v>
      </c>
      <c r="B87" s="2" t="s">
        <v>1020</v>
      </c>
      <c r="C87" s="2" t="s">
        <v>1018</v>
      </c>
      <c r="D87" s="2" t="s">
        <v>1021</v>
      </c>
      <c r="E87" s="2" t="s">
        <v>1022</v>
      </c>
      <c r="F87" s="2" t="s">
        <v>309</v>
      </c>
      <c r="G87" s="2" t="s">
        <v>1023</v>
      </c>
      <c r="H87" s="2" t="s">
        <v>12</v>
      </c>
      <c r="I87" s="2" t="s">
        <v>1024</v>
      </c>
      <c r="K87" s="6">
        <v>1.43E-5</v>
      </c>
      <c r="L87" s="7">
        <v>1.6164107830000001</v>
      </c>
      <c r="M87" s="7">
        <v>4.6780299999999998E-4</v>
      </c>
      <c r="N87" s="7">
        <v>1.7284104149999999</v>
      </c>
      <c r="O87" s="7">
        <v>2.0899999999999999E-45</v>
      </c>
      <c r="P87" s="8">
        <v>3.8964253680000001</v>
      </c>
    </row>
    <row r="88" spans="1:16" x14ac:dyDescent="0.25">
      <c r="A88" s="2" t="s">
        <v>1026</v>
      </c>
      <c r="B88" s="2" t="s">
        <v>1027</v>
      </c>
      <c r="C88" s="2" t="s">
        <v>1025</v>
      </c>
      <c r="D88" s="2" t="s">
        <v>1028</v>
      </c>
      <c r="E88" s="2" t="s">
        <v>1029</v>
      </c>
      <c r="F88" s="2" t="s">
        <v>1030</v>
      </c>
      <c r="G88" s="2" t="s">
        <v>1031</v>
      </c>
      <c r="H88" s="2" t="s">
        <v>12</v>
      </c>
      <c r="I88" s="2" t="s">
        <v>12</v>
      </c>
      <c r="K88" s="6">
        <v>7.3254500000000003E-4</v>
      </c>
      <c r="L88" s="7">
        <v>1.0456860189999999</v>
      </c>
      <c r="M88" s="7">
        <v>1.99E-6</v>
      </c>
      <c r="N88" s="7">
        <v>1.0030139300000001</v>
      </c>
      <c r="O88" s="7">
        <v>1.9000000000000001E-15</v>
      </c>
      <c r="P88" s="8">
        <v>1.66374212</v>
      </c>
    </row>
    <row r="89" spans="1:16" x14ac:dyDescent="0.25">
      <c r="A89" s="2" t="s">
        <v>1033</v>
      </c>
      <c r="B89" s="2" t="s">
        <v>1034</v>
      </c>
      <c r="C89" s="2" t="s">
        <v>1032</v>
      </c>
      <c r="D89" s="2" t="s">
        <v>1035</v>
      </c>
      <c r="E89" s="2" t="s">
        <v>12</v>
      </c>
      <c r="F89" s="2" t="s">
        <v>16</v>
      </c>
      <c r="G89" s="2" t="s">
        <v>233</v>
      </c>
      <c r="H89" s="2" t="s">
        <v>12</v>
      </c>
      <c r="I89" s="2" t="s">
        <v>12</v>
      </c>
      <c r="K89" s="6">
        <v>1.52E-5</v>
      </c>
      <c r="L89" s="7">
        <v>1.823666944</v>
      </c>
      <c r="M89" s="7">
        <v>2.5600000000000001E-6</v>
      </c>
      <c r="N89" s="7">
        <v>1.977721965</v>
      </c>
      <c r="O89" s="7">
        <v>1.38E-9</v>
      </c>
      <c r="P89" s="8">
        <v>2.133311639</v>
      </c>
    </row>
    <row r="90" spans="1:16" x14ac:dyDescent="0.25">
      <c r="A90" s="2" t="s">
        <v>1037</v>
      </c>
      <c r="B90" s="2" t="s">
        <v>1038</v>
      </c>
      <c r="C90" s="2" t="s">
        <v>1036</v>
      </c>
      <c r="D90" s="2" t="s">
        <v>1039</v>
      </c>
      <c r="E90" s="2" t="s">
        <v>12</v>
      </c>
      <c r="F90" s="2" t="s">
        <v>12</v>
      </c>
      <c r="G90" s="2" t="s">
        <v>12</v>
      </c>
      <c r="H90" s="2" t="s">
        <v>12</v>
      </c>
      <c r="I90" s="2" t="s">
        <v>12</v>
      </c>
      <c r="K90" s="6">
        <v>1.7774900000000001E-3</v>
      </c>
      <c r="L90" s="7">
        <v>1.033383578</v>
      </c>
      <c r="M90" s="7">
        <v>6.1797639999999999E-3</v>
      </c>
      <c r="N90" s="7">
        <v>1.129738066</v>
      </c>
      <c r="O90" s="7">
        <v>5.2799999999999996E-7</v>
      </c>
      <c r="P90" s="8">
        <v>2.0018495349999998</v>
      </c>
    </row>
    <row r="91" spans="1:16" x14ac:dyDescent="0.25">
      <c r="A91" s="2" t="s">
        <v>1041</v>
      </c>
      <c r="B91" s="2" t="s">
        <v>1042</v>
      </c>
      <c r="C91" s="2" t="s">
        <v>1040</v>
      </c>
      <c r="D91" s="2" t="s">
        <v>1043</v>
      </c>
      <c r="E91" s="2" t="s">
        <v>12</v>
      </c>
      <c r="F91" s="2" t="s">
        <v>12</v>
      </c>
      <c r="G91" s="2" t="s">
        <v>12</v>
      </c>
      <c r="H91" s="2" t="s">
        <v>12</v>
      </c>
      <c r="I91" s="2" t="s">
        <v>1044</v>
      </c>
      <c r="K91" s="6">
        <v>3.0155999999999998E-4</v>
      </c>
      <c r="L91" s="7">
        <v>1.4949907360000001</v>
      </c>
      <c r="M91" s="7">
        <v>5.6528359999999996E-3</v>
      </c>
      <c r="N91" s="7">
        <v>1.030070423</v>
      </c>
      <c r="O91" s="7">
        <v>2.6999999999999999E-14</v>
      </c>
      <c r="P91" s="8">
        <v>2.807391891</v>
      </c>
    </row>
    <row r="92" spans="1:16" x14ac:dyDescent="0.25">
      <c r="A92" s="2" t="s">
        <v>1046</v>
      </c>
      <c r="B92" s="2" t="s">
        <v>1047</v>
      </c>
      <c r="C92" s="2" t="s">
        <v>1045</v>
      </c>
      <c r="D92" s="2" t="s">
        <v>832</v>
      </c>
      <c r="E92" s="2" t="s">
        <v>12</v>
      </c>
      <c r="F92" s="2" t="s">
        <v>12</v>
      </c>
      <c r="G92" s="2" t="s">
        <v>959</v>
      </c>
      <c r="H92" s="2" t="s">
        <v>12</v>
      </c>
      <c r="I92" s="2" t="s">
        <v>835</v>
      </c>
      <c r="K92" s="6">
        <v>2.1500000000000001E-7</v>
      </c>
      <c r="L92" s="7">
        <v>1.934693582</v>
      </c>
      <c r="M92" s="7">
        <v>1.01E-7</v>
      </c>
      <c r="N92" s="7">
        <v>1.8924998200000001</v>
      </c>
      <c r="O92" s="7">
        <v>1.1200000000000001E-11</v>
      </c>
      <c r="P92" s="8">
        <v>2.9644893570000002</v>
      </c>
    </row>
    <row r="93" spans="1:16" x14ac:dyDescent="0.25">
      <c r="A93" s="2" t="s">
        <v>1049</v>
      </c>
      <c r="B93" s="2" t="s">
        <v>1050</v>
      </c>
      <c r="C93" s="2" t="s">
        <v>1048</v>
      </c>
      <c r="D93" s="2" t="s">
        <v>1051</v>
      </c>
      <c r="E93" s="2" t="s">
        <v>12</v>
      </c>
      <c r="F93" s="2" t="s">
        <v>12</v>
      </c>
      <c r="G93" s="2" t="s">
        <v>12</v>
      </c>
      <c r="H93" s="2" t="s">
        <v>12</v>
      </c>
      <c r="I93" s="2" t="s">
        <v>12</v>
      </c>
      <c r="K93" s="6">
        <v>3.8700000000000002E-6</v>
      </c>
      <c r="L93" s="7">
        <v>1.6877173590000001</v>
      </c>
      <c r="M93" s="7">
        <v>1.2100000000000001E-6</v>
      </c>
      <c r="N93" s="7">
        <v>1.7158475520000001</v>
      </c>
      <c r="O93" s="7">
        <v>1.1300000000000001E-7</v>
      </c>
      <c r="P93" s="8">
        <v>2.4725115639999999</v>
      </c>
    </row>
    <row r="94" spans="1:16" x14ac:dyDescent="0.25">
      <c r="A94" s="2" t="s">
        <v>1053</v>
      </c>
      <c r="B94" s="2" t="s">
        <v>1054</v>
      </c>
      <c r="C94" s="2" t="s">
        <v>1052</v>
      </c>
      <c r="D94" s="2" t="s">
        <v>1055</v>
      </c>
      <c r="E94" s="2" t="s">
        <v>12</v>
      </c>
      <c r="F94" s="2" t="s">
        <v>22</v>
      </c>
      <c r="G94" s="2" t="s">
        <v>1056</v>
      </c>
      <c r="H94" s="2" t="s">
        <v>12</v>
      </c>
      <c r="I94" s="2" t="s">
        <v>12</v>
      </c>
      <c r="J94" s="2" t="s">
        <v>266</v>
      </c>
      <c r="K94" s="6">
        <v>7.6247200000000004E-4</v>
      </c>
      <c r="L94" s="7">
        <v>1.2289698680000001</v>
      </c>
      <c r="M94" s="7">
        <v>8.8999999999999995E-6</v>
      </c>
      <c r="N94" s="7">
        <v>1.5259450429999999</v>
      </c>
      <c r="O94" s="7">
        <v>6.1199999999999995E-10</v>
      </c>
      <c r="P94" s="8">
        <v>2.1142720810000002</v>
      </c>
    </row>
    <row r="95" spans="1:16" x14ac:dyDescent="0.25">
      <c r="A95" s="2" t="s">
        <v>1058</v>
      </c>
      <c r="B95" s="2" t="s">
        <v>1059</v>
      </c>
      <c r="C95" s="2" t="s">
        <v>1057</v>
      </c>
      <c r="D95" s="2" t="s">
        <v>1060</v>
      </c>
      <c r="E95" s="2" t="s">
        <v>12</v>
      </c>
      <c r="F95" s="2" t="s">
        <v>12</v>
      </c>
      <c r="G95" s="2" t="s">
        <v>12</v>
      </c>
      <c r="H95" s="2" t="s">
        <v>12</v>
      </c>
      <c r="I95" s="2" t="s">
        <v>12</v>
      </c>
      <c r="K95" s="6">
        <v>5.9540640000000002E-3</v>
      </c>
      <c r="L95" s="7">
        <v>1.9576762830000001</v>
      </c>
      <c r="M95" s="7">
        <v>1.03106E-4</v>
      </c>
      <c r="N95" s="7">
        <v>2.3897834250000001</v>
      </c>
      <c r="O95" s="7">
        <v>1.1600000000000001E-7</v>
      </c>
      <c r="P95" s="8">
        <v>3.0791169030000001</v>
      </c>
    </row>
    <row r="96" spans="1:16" x14ac:dyDescent="0.25">
      <c r="A96" s="2" t="s">
        <v>1062</v>
      </c>
      <c r="B96" s="2" t="s">
        <v>1063</v>
      </c>
      <c r="C96" s="2" t="s">
        <v>1061</v>
      </c>
      <c r="D96" s="2" t="s">
        <v>1064</v>
      </c>
      <c r="E96" s="2" t="s">
        <v>78</v>
      </c>
      <c r="F96" s="2" t="s">
        <v>12</v>
      </c>
      <c r="G96" s="2" t="s">
        <v>79</v>
      </c>
      <c r="H96" s="2" t="s">
        <v>12</v>
      </c>
      <c r="I96" s="2" t="s">
        <v>12</v>
      </c>
      <c r="J96" s="2" t="s">
        <v>80</v>
      </c>
      <c r="K96" s="6">
        <v>1.66083E-4</v>
      </c>
      <c r="L96" s="7">
        <v>1.0838890590000001</v>
      </c>
      <c r="M96" s="7">
        <v>4.2209439999999999E-3</v>
      </c>
      <c r="N96" s="7">
        <v>1.0658917729999999</v>
      </c>
      <c r="O96" s="7">
        <v>2.0599999999999999E-11</v>
      </c>
      <c r="P96" s="8">
        <v>1.850988268</v>
      </c>
    </row>
    <row r="97" spans="1:16" x14ac:dyDescent="0.25">
      <c r="A97" s="2" t="s">
        <v>1066</v>
      </c>
      <c r="B97" s="2" t="s">
        <v>1067</v>
      </c>
      <c r="C97" s="2" t="s">
        <v>1065</v>
      </c>
      <c r="D97" s="2" t="s">
        <v>1068</v>
      </c>
      <c r="E97" s="2" t="s">
        <v>1069</v>
      </c>
      <c r="F97" s="2" t="s">
        <v>16</v>
      </c>
      <c r="G97" s="2" t="s">
        <v>1070</v>
      </c>
      <c r="H97" s="2" t="s">
        <v>12</v>
      </c>
      <c r="I97" s="2" t="s">
        <v>1071</v>
      </c>
      <c r="K97" s="6">
        <v>3.8800000000000001E-6</v>
      </c>
      <c r="L97" s="7">
        <v>1.669605121</v>
      </c>
      <c r="M97" s="7">
        <v>5.0900000000000002E-7</v>
      </c>
      <c r="N97" s="7">
        <v>1.8543217780000001</v>
      </c>
      <c r="O97" s="7">
        <v>4.3800000000000002E-9</v>
      </c>
      <c r="P97" s="8">
        <v>1.458223523</v>
      </c>
    </row>
    <row r="98" spans="1:16" x14ac:dyDescent="0.25">
      <c r="A98" s="2" t="s">
        <v>1073</v>
      </c>
      <c r="B98" s="2" t="s">
        <v>1074</v>
      </c>
      <c r="C98" s="2" t="s">
        <v>1072</v>
      </c>
      <c r="D98" s="2" t="s">
        <v>1075</v>
      </c>
      <c r="E98" s="2" t="s">
        <v>12</v>
      </c>
      <c r="F98" s="2" t="s">
        <v>22</v>
      </c>
      <c r="G98" s="2" t="s">
        <v>668</v>
      </c>
      <c r="H98" s="2" t="s">
        <v>23</v>
      </c>
      <c r="I98" s="2" t="s">
        <v>12</v>
      </c>
      <c r="J98" s="2" t="s">
        <v>38</v>
      </c>
      <c r="K98" s="6">
        <v>2.5069300000000002E-4</v>
      </c>
      <c r="L98" s="7">
        <v>2.366501553</v>
      </c>
      <c r="M98" s="7">
        <v>6.4763809999999998E-3</v>
      </c>
      <c r="N98" s="7">
        <v>1.5273896060000001</v>
      </c>
      <c r="O98" s="7">
        <v>1.9186017E-2</v>
      </c>
      <c r="P98" s="8">
        <v>1.3234181780000001</v>
      </c>
    </row>
    <row r="99" spans="1:16" x14ac:dyDescent="0.25">
      <c r="A99" s="2" t="s">
        <v>1077</v>
      </c>
      <c r="B99" s="2" t="s">
        <v>1078</v>
      </c>
      <c r="C99" s="2" t="s">
        <v>1076</v>
      </c>
      <c r="D99" s="2" t="s">
        <v>980</v>
      </c>
      <c r="E99" s="2" t="s">
        <v>12</v>
      </c>
      <c r="F99" s="2" t="s">
        <v>12</v>
      </c>
      <c r="G99" s="2" t="s">
        <v>981</v>
      </c>
      <c r="H99" s="2" t="s">
        <v>12</v>
      </c>
      <c r="I99" s="2" t="s">
        <v>982</v>
      </c>
      <c r="K99" s="6">
        <v>2.0793100000000001E-4</v>
      </c>
      <c r="L99" s="7">
        <v>1.351280241</v>
      </c>
      <c r="M99" s="7">
        <v>3.3799999999999998E-6</v>
      </c>
      <c r="N99" s="7">
        <v>1.1593087019999999</v>
      </c>
      <c r="O99" s="7">
        <v>3.5199999999999999E-11</v>
      </c>
      <c r="P99" s="8">
        <v>1.75369302</v>
      </c>
    </row>
    <row r="100" spans="1:16" x14ac:dyDescent="0.25">
      <c r="A100" s="2" t="s">
        <v>1080</v>
      </c>
      <c r="B100" s="2" t="s">
        <v>1081</v>
      </c>
      <c r="C100" s="2" t="s">
        <v>1079</v>
      </c>
      <c r="D100" s="2" t="s">
        <v>1082</v>
      </c>
      <c r="E100" s="2" t="s">
        <v>1083</v>
      </c>
      <c r="F100" s="2" t="s">
        <v>16</v>
      </c>
      <c r="G100" s="2" t="s">
        <v>1084</v>
      </c>
      <c r="H100" s="2" t="s">
        <v>738</v>
      </c>
      <c r="I100" s="2" t="s">
        <v>335</v>
      </c>
      <c r="K100" s="6">
        <v>8.9723379999999998E-3</v>
      </c>
      <c r="L100" s="7">
        <v>1.056750885</v>
      </c>
      <c r="M100" s="7">
        <v>6.1900200000000001E-4</v>
      </c>
      <c r="N100" s="7">
        <v>1.214693118</v>
      </c>
      <c r="O100" s="7">
        <v>1.9000063000000001E-2</v>
      </c>
      <c r="P100" s="8">
        <v>1.422927356</v>
      </c>
    </row>
    <row r="101" spans="1:16" x14ac:dyDescent="0.25">
      <c r="A101" s="2" t="s">
        <v>1086</v>
      </c>
      <c r="B101" s="2" t="s">
        <v>1087</v>
      </c>
      <c r="C101" s="2" t="s">
        <v>1085</v>
      </c>
      <c r="D101" s="2" t="s">
        <v>1075</v>
      </c>
      <c r="E101" s="2" t="s">
        <v>12</v>
      </c>
      <c r="F101" s="2" t="s">
        <v>22</v>
      </c>
      <c r="G101" s="2" t="s">
        <v>668</v>
      </c>
      <c r="H101" s="2" t="s">
        <v>23</v>
      </c>
      <c r="I101" s="2" t="s">
        <v>12</v>
      </c>
      <c r="J101" s="2" t="s">
        <v>38</v>
      </c>
      <c r="K101" s="6">
        <v>2.25E-10</v>
      </c>
      <c r="L101" s="7">
        <v>2.0927054329999999</v>
      </c>
      <c r="M101" s="7">
        <v>1.0700000000000001E-7</v>
      </c>
      <c r="N101" s="7">
        <v>1.2525791020000001</v>
      </c>
      <c r="O101" s="7">
        <v>5.68E-10</v>
      </c>
      <c r="P101" s="8">
        <v>1.729980563</v>
      </c>
    </row>
    <row r="102" spans="1:16" x14ac:dyDescent="0.25">
      <c r="A102" s="2" t="s">
        <v>1089</v>
      </c>
      <c r="B102" s="2" t="s">
        <v>1090</v>
      </c>
      <c r="C102" s="2" t="s">
        <v>1088</v>
      </c>
      <c r="D102" s="2" t="s">
        <v>1091</v>
      </c>
      <c r="E102" s="2" t="s">
        <v>12</v>
      </c>
      <c r="F102" s="2" t="s">
        <v>12</v>
      </c>
      <c r="G102" s="2" t="s">
        <v>1092</v>
      </c>
      <c r="H102" s="2" t="s">
        <v>12</v>
      </c>
      <c r="I102" s="2" t="s">
        <v>702</v>
      </c>
      <c r="K102" s="6">
        <v>4.85E-5</v>
      </c>
      <c r="L102" s="7">
        <v>2.3167604590000002</v>
      </c>
      <c r="M102" s="7">
        <v>1.637817E-3</v>
      </c>
      <c r="N102" s="7">
        <v>1.6929050059999999</v>
      </c>
      <c r="O102" s="7">
        <v>1.6353968999999999E-2</v>
      </c>
      <c r="P102" s="8">
        <v>1.3897739039999999</v>
      </c>
    </row>
    <row r="103" spans="1:16" x14ac:dyDescent="0.25">
      <c r="A103" s="2" t="s">
        <v>1094</v>
      </c>
      <c r="B103" s="2" t="s">
        <v>1095</v>
      </c>
      <c r="C103" s="2" t="s">
        <v>1093</v>
      </c>
      <c r="D103" s="2" t="s">
        <v>1096</v>
      </c>
      <c r="E103" s="2" t="s">
        <v>12</v>
      </c>
      <c r="F103" s="2" t="s">
        <v>16</v>
      </c>
      <c r="G103" s="2" t="s">
        <v>1097</v>
      </c>
      <c r="H103" s="2" t="s">
        <v>12</v>
      </c>
      <c r="I103" s="2" t="s">
        <v>1098</v>
      </c>
      <c r="K103" s="6">
        <v>1.4399999999999999E-10</v>
      </c>
      <c r="L103" s="7">
        <v>2.5662457399999998</v>
      </c>
      <c r="M103" s="7">
        <v>1.0500000000000001E-9</v>
      </c>
      <c r="N103" s="7">
        <v>1.811428539</v>
      </c>
      <c r="O103" s="7">
        <v>9.2500000000000007E-28</v>
      </c>
      <c r="P103" s="8">
        <v>3.0027058860000002</v>
      </c>
    </row>
    <row r="104" spans="1:16" x14ac:dyDescent="0.25">
      <c r="A104" s="2" t="s">
        <v>1100</v>
      </c>
      <c r="B104" s="2" t="s">
        <v>1101</v>
      </c>
      <c r="C104" s="2" t="s">
        <v>1099</v>
      </c>
      <c r="D104" s="2" t="s">
        <v>1102</v>
      </c>
      <c r="E104" s="2" t="s">
        <v>12</v>
      </c>
      <c r="F104" s="2" t="s">
        <v>12</v>
      </c>
      <c r="G104" s="2" t="s">
        <v>12</v>
      </c>
      <c r="H104" s="2" t="s">
        <v>12</v>
      </c>
      <c r="I104" s="2" t="s">
        <v>12</v>
      </c>
      <c r="K104" s="6">
        <v>1.6799999999999998E-5</v>
      </c>
      <c r="L104" s="7">
        <v>1.892064237</v>
      </c>
      <c r="M104" s="7">
        <v>3.75192E-4</v>
      </c>
      <c r="N104" s="7">
        <v>1.4294521520000001</v>
      </c>
      <c r="O104" s="7">
        <v>2.1700000000000001E-13</v>
      </c>
      <c r="P104" s="8">
        <v>3.0018613630000002</v>
      </c>
    </row>
    <row r="105" spans="1:16" x14ac:dyDescent="0.25">
      <c r="A105" s="2" t="s">
        <v>1104</v>
      </c>
      <c r="B105" s="2" t="s">
        <v>1105</v>
      </c>
      <c r="C105" s="2" t="s">
        <v>1103</v>
      </c>
      <c r="D105" s="2" t="s">
        <v>1106</v>
      </c>
      <c r="E105" s="2" t="s">
        <v>1107</v>
      </c>
      <c r="F105" s="2" t="s">
        <v>162</v>
      </c>
      <c r="G105" s="2" t="s">
        <v>1108</v>
      </c>
      <c r="H105" s="2" t="s">
        <v>12</v>
      </c>
      <c r="I105" s="2" t="s">
        <v>924</v>
      </c>
      <c r="K105" s="6">
        <v>8.3699999999999998E-9</v>
      </c>
      <c r="L105" s="7">
        <v>1.737572806</v>
      </c>
      <c r="M105" s="7">
        <v>2.6500000000000002E-9</v>
      </c>
      <c r="N105" s="7">
        <v>1.3148567200000001</v>
      </c>
      <c r="O105" s="7">
        <v>6.1400000000000002E-22</v>
      </c>
      <c r="P105" s="8">
        <v>2.1110092050000002</v>
      </c>
    </row>
    <row r="106" spans="1:16" x14ac:dyDescent="0.25">
      <c r="A106" s="2" t="s">
        <v>1110</v>
      </c>
      <c r="B106" s="2" t="s">
        <v>1111</v>
      </c>
      <c r="C106" s="2" t="s">
        <v>1109</v>
      </c>
      <c r="D106" s="2" t="s">
        <v>1112</v>
      </c>
      <c r="E106" s="2" t="s">
        <v>1113</v>
      </c>
      <c r="F106" s="2" t="s">
        <v>12</v>
      </c>
      <c r="G106" s="2" t="s">
        <v>1114</v>
      </c>
      <c r="H106" s="2" t="s">
        <v>12</v>
      </c>
      <c r="I106" s="2" t="s">
        <v>702</v>
      </c>
      <c r="K106" s="6">
        <v>3.1599999999999999E-10</v>
      </c>
      <c r="L106" s="7">
        <v>1.7998561550000001</v>
      </c>
      <c r="M106" s="7">
        <v>2.7500000000000001E-8</v>
      </c>
      <c r="N106" s="7">
        <v>1.65639555</v>
      </c>
      <c r="O106" s="7">
        <v>1.14E-25</v>
      </c>
      <c r="P106" s="8">
        <v>1.864717943</v>
      </c>
    </row>
    <row r="107" spans="1:16" x14ac:dyDescent="0.25">
      <c r="A107" s="2" t="s">
        <v>1116</v>
      </c>
      <c r="B107" s="2" t="s">
        <v>1117</v>
      </c>
      <c r="C107" s="2" t="s">
        <v>1115</v>
      </c>
      <c r="D107" s="2" t="s">
        <v>1118</v>
      </c>
      <c r="E107" s="2" t="s">
        <v>12</v>
      </c>
      <c r="F107" s="2" t="s">
        <v>12</v>
      </c>
      <c r="G107" s="2" t="s">
        <v>12</v>
      </c>
      <c r="H107" s="2" t="s">
        <v>12</v>
      </c>
      <c r="I107" s="2" t="s">
        <v>12</v>
      </c>
      <c r="K107" s="6">
        <v>5.9309499999999997E-4</v>
      </c>
      <c r="L107" s="7">
        <v>1.7081076049999999</v>
      </c>
      <c r="M107" s="7">
        <v>3.5300000000000001E-6</v>
      </c>
      <c r="N107" s="7">
        <v>2.0114268289999999</v>
      </c>
      <c r="O107" s="7">
        <v>4.5487499999999998E-4</v>
      </c>
      <c r="P107" s="8">
        <v>1.5550566139999999</v>
      </c>
    </row>
    <row r="108" spans="1:16" x14ac:dyDescent="0.25">
      <c r="A108" s="2" t="s">
        <v>1120</v>
      </c>
      <c r="B108" s="2" t="s">
        <v>1121</v>
      </c>
      <c r="C108" s="2" t="s">
        <v>1119</v>
      </c>
      <c r="D108" s="2" t="s">
        <v>1122</v>
      </c>
      <c r="E108" s="2" t="s">
        <v>12</v>
      </c>
      <c r="F108" s="2" t="s">
        <v>12</v>
      </c>
      <c r="G108" s="2" t="s">
        <v>12</v>
      </c>
      <c r="H108" s="2" t="s">
        <v>12</v>
      </c>
      <c r="I108" s="2" t="s">
        <v>12</v>
      </c>
      <c r="K108" s="6">
        <v>3.5499999999999999E-6</v>
      </c>
      <c r="L108" s="7">
        <v>1.767254627</v>
      </c>
      <c r="M108" s="7">
        <v>3.5100000000000001E-7</v>
      </c>
      <c r="N108" s="7">
        <v>1.690706805</v>
      </c>
      <c r="O108" s="7">
        <v>4.5999999999999998E-15</v>
      </c>
      <c r="P108" s="8">
        <v>2.6310771740000001</v>
      </c>
    </row>
    <row r="109" spans="1:16" x14ac:dyDescent="0.25">
      <c r="A109" s="2" t="s">
        <v>1124</v>
      </c>
      <c r="B109" s="2" t="s">
        <v>1125</v>
      </c>
      <c r="C109" s="2" t="s">
        <v>1123</v>
      </c>
      <c r="D109" s="2" t="s">
        <v>1126</v>
      </c>
      <c r="E109" s="2" t="s">
        <v>12</v>
      </c>
      <c r="F109" s="2" t="s">
        <v>12</v>
      </c>
      <c r="G109" s="2" t="s">
        <v>12</v>
      </c>
      <c r="H109" s="2" t="s">
        <v>12</v>
      </c>
      <c r="I109" s="2" t="s">
        <v>411</v>
      </c>
      <c r="J109" s="2" t="s">
        <v>412</v>
      </c>
      <c r="K109" s="6">
        <v>5.7071499999999996E-4</v>
      </c>
      <c r="L109" s="7">
        <v>1.3918290090000001</v>
      </c>
      <c r="M109" s="7">
        <v>1.5799999999999999E-6</v>
      </c>
      <c r="N109" s="7">
        <v>1.5554273780000001</v>
      </c>
      <c r="O109" s="7">
        <v>7.1899999999999995E-17</v>
      </c>
      <c r="P109" s="8">
        <v>2.8908475239999998</v>
      </c>
    </row>
    <row r="110" spans="1:16" x14ac:dyDescent="0.25">
      <c r="A110" s="2" t="s">
        <v>1128</v>
      </c>
      <c r="B110" s="2" t="s">
        <v>1129</v>
      </c>
      <c r="C110" s="2" t="s">
        <v>1127</v>
      </c>
      <c r="D110" s="2" t="s">
        <v>1130</v>
      </c>
      <c r="E110" s="2" t="s">
        <v>372</v>
      </c>
      <c r="F110" s="2" t="s">
        <v>12</v>
      </c>
      <c r="G110" s="2" t="s">
        <v>12</v>
      </c>
      <c r="H110" s="2" t="s">
        <v>12</v>
      </c>
      <c r="I110" s="2" t="s">
        <v>1131</v>
      </c>
      <c r="K110" s="6">
        <v>1.9436893E-2</v>
      </c>
      <c r="L110" s="7">
        <v>1.3415096689999999</v>
      </c>
      <c r="M110" s="7">
        <v>3.7412384E-2</v>
      </c>
      <c r="N110" s="7">
        <v>1.2160585770000001</v>
      </c>
      <c r="O110" s="7">
        <v>1.01803E-4</v>
      </c>
      <c r="P110" s="8">
        <v>2.692906813</v>
      </c>
    </row>
    <row r="111" spans="1:16" x14ac:dyDescent="0.25">
      <c r="A111" s="2" t="s">
        <v>1133</v>
      </c>
      <c r="B111" s="2" t="s">
        <v>1134</v>
      </c>
      <c r="C111" s="2" t="s">
        <v>1132</v>
      </c>
      <c r="D111" s="2" t="s">
        <v>1135</v>
      </c>
      <c r="E111" s="2" t="s">
        <v>1136</v>
      </c>
      <c r="F111" s="2" t="s">
        <v>1137</v>
      </c>
      <c r="G111" s="2" t="s">
        <v>1138</v>
      </c>
      <c r="H111" s="2" t="s">
        <v>12</v>
      </c>
      <c r="I111" s="2" t="s">
        <v>1139</v>
      </c>
      <c r="K111" s="6">
        <v>2.3800000000000001E-6</v>
      </c>
      <c r="L111" s="7">
        <v>1.7617802330000001</v>
      </c>
      <c r="M111" s="7">
        <v>4.0899999999999998E-6</v>
      </c>
      <c r="N111" s="7">
        <v>1.7356351350000001</v>
      </c>
      <c r="O111" s="7">
        <v>1.67E-12</v>
      </c>
      <c r="P111" s="8">
        <v>2.1891425450000002</v>
      </c>
    </row>
    <row r="112" spans="1:16" x14ac:dyDescent="0.25">
      <c r="A112" s="2" t="s">
        <v>1141</v>
      </c>
      <c r="B112" s="2" t="s">
        <v>1142</v>
      </c>
      <c r="C112" s="2" t="s">
        <v>1140</v>
      </c>
      <c r="D112" s="2" t="s">
        <v>433</v>
      </c>
      <c r="E112" s="2" t="s">
        <v>12</v>
      </c>
      <c r="F112" s="2" t="s">
        <v>12</v>
      </c>
      <c r="G112" s="2" t="s">
        <v>12</v>
      </c>
      <c r="H112" s="2" t="s">
        <v>434</v>
      </c>
      <c r="I112" s="2" t="s">
        <v>435</v>
      </c>
      <c r="K112" s="6">
        <v>4.2688300000000003E-4</v>
      </c>
      <c r="L112" s="7">
        <v>1.377724178</v>
      </c>
      <c r="M112" s="7">
        <v>2.6999999999999999E-5</v>
      </c>
      <c r="N112" s="7">
        <v>1.3979963129999999</v>
      </c>
      <c r="O112" s="7">
        <v>3.5200000000000003E-10</v>
      </c>
      <c r="P112" s="8">
        <v>2.192750701</v>
      </c>
    </row>
    <row r="113" spans="1:16" x14ac:dyDescent="0.25">
      <c r="A113" s="2" t="s">
        <v>1144</v>
      </c>
      <c r="B113" s="2" t="s">
        <v>1145</v>
      </c>
      <c r="C113" s="2" t="s">
        <v>1143</v>
      </c>
      <c r="D113" s="2" t="s">
        <v>1146</v>
      </c>
      <c r="E113" s="2" t="s">
        <v>372</v>
      </c>
      <c r="F113" s="2" t="s">
        <v>48</v>
      </c>
      <c r="G113" s="2" t="s">
        <v>12</v>
      </c>
      <c r="H113" s="2" t="s">
        <v>12</v>
      </c>
      <c r="I113" s="2" t="s">
        <v>373</v>
      </c>
      <c r="K113" s="6">
        <v>4.2022320000000002E-3</v>
      </c>
      <c r="L113" s="7">
        <v>1.4356481910000001</v>
      </c>
      <c r="M113" s="7">
        <v>1.2285530000000001E-3</v>
      </c>
      <c r="N113" s="7">
        <v>1.5141604710000001</v>
      </c>
      <c r="O113" s="7">
        <v>1.7957240000000001E-3</v>
      </c>
      <c r="P113" s="8">
        <v>1.392811179</v>
      </c>
    </row>
    <row r="114" spans="1:16" x14ac:dyDescent="0.25">
      <c r="A114" s="2" t="s">
        <v>1148</v>
      </c>
      <c r="B114" s="2" t="s">
        <v>1149</v>
      </c>
      <c r="C114" s="2" t="s">
        <v>1147</v>
      </c>
      <c r="D114" s="2" t="s">
        <v>1150</v>
      </c>
      <c r="E114" s="2" t="s">
        <v>12</v>
      </c>
      <c r="F114" s="2" t="s">
        <v>12</v>
      </c>
      <c r="G114" s="2" t="s">
        <v>12</v>
      </c>
      <c r="H114" s="2" t="s">
        <v>12</v>
      </c>
      <c r="I114" s="2" t="s">
        <v>12</v>
      </c>
      <c r="K114" s="6">
        <v>1.38307E-4</v>
      </c>
      <c r="L114" s="7">
        <v>1.2818388140000001</v>
      </c>
      <c r="M114" s="7">
        <v>3.0700000000000001E-5</v>
      </c>
      <c r="N114" s="7">
        <v>1.2481196429999999</v>
      </c>
      <c r="O114" s="7">
        <v>3.8700000000000002E-14</v>
      </c>
      <c r="P114" s="8">
        <v>1.9427421899999999</v>
      </c>
    </row>
    <row r="115" spans="1:16" x14ac:dyDescent="0.25">
      <c r="A115" s="2" t="s">
        <v>1152</v>
      </c>
      <c r="B115" s="2" t="s">
        <v>1153</v>
      </c>
      <c r="C115" s="2" t="s">
        <v>1151</v>
      </c>
      <c r="D115" s="2" t="s">
        <v>1154</v>
      </c>
      <c r="E115" s="2" t="s">
        <v>12</v>
      </c>
      <c r="F115" s="2" t="s">
        <v>12</v>
      </c>
      <c r="G115" s="2" t="s">
        <v>12</v>
      </c>
      <c r="H115" s="2" t="s">
        <v>12</v>
      </c>
      <c r="I115" s="2" t="s">
        <v>12</v>
      </c>
      <c r="K115" s="6">
        <v>5.0387200000000004E-4</v>
      </c>
      <c r="L115" s="7">
        <v>1.661305203</v>
      </c>
      <c r="M115" s="7">
        <v>2.0558299999999999E-4</v>
      </c>
      <c r="N115" s="7">
        <v>1.492063401</v>
      </c>
      <c r="O115" s="7">
        <v>3.4999999999999998E-7</v>
      </c>
      <c r="P115" s="8">
        <v>1.8295322249999999</v>
      </c>
    </row>
    <row r="116" spans="1:16" x14ac:dyDescent="0.25">
      <c r="A116" s="2" t="s">
        <v>1156</v>
      </c>
      <c r="B116" s="2" t="s">
        <v>1157</v>
      </c>
      <c r="C116" s="2" t="s">
        <v>1155</v>
      </c>
      <c r="D116" s="2" t="s">
        <v>1158</v>
      </c>
      <c r="E116" s="2" t="s">
        <v>12</v>
      </c>
      <c r="F116" s="2" t="s">
        <v>12</v>
      </c>
      <c r="G116" s="2" t="s">
        <v>601</v>
      </c>
      <c r="H116" s="2" t="s">
        <v>12</v>
      </c>
      <c r="I116" s="2" t="s">
        <v>12</v>
      </c>
      <c r="K116" s="6">
        <v>6.8798999999999998E-4</v>
      </c>
      <c r="L116" s="7">
        <v>4.3416780910000004</v>
      </c>
      <c r="M116" s="7">
        <v>4.7700000000000005E-7</v>
      </c>
      <c r="N116" s="7">
        <v>6.0045217280000003</v>
      </c>
      <c r="O116" s="7">
        <v>6.5846430000000003E-3</v>
      </c>
      <c r="P116" s="8">
        <v>3.885048351</v>
      </c>
    </row>
    <row r="117" spans="1:16" x14ac:dyDescent="0.25">
      <c r="A117" s="2" t="s">
        <v>1160</v>
      </c>
      <c r="B117" s="2" t="s">
        <v>1161</v>
      </c>
      <c r="C117" s="2" t="s">
        <v>1159</v>
      </c>
      <c r="D117" s="2" t="s">
        <v>1162</v>
      </c>
      <c r="E117" s="2" t="s">
        <v>863</v>
      </c>
      <c r="F117" s="2" t="s">
        <v>12</v>
      </c>
      <c r="G117" s="2" t="s">
        <v>12</v>
      </c>
      <c r="H117" s="2" t="s">
        <v>12</v>
      </c>
      <c r="I117" s="2" t="s">
        <v>1163</v>
      </c>
      <c r="K117" s="6">
        <v>3.2146699999999998E-4</v>
      </c>
      <c r="L117" s="7">
        <v>1.317626873</v>
      </c>
      <c r="M117" s="7">
        <v>7.37129E-4</v>
      </c>
      <c r="N117" s="7">
        <v>1.046804901</v>
      </c>
      <c r="O117" s="7">
        <v>8.11E-12</v>
      </c>
      <c r="P117" s="8">
        <v>1.852511877</v>
      </c>
    </row>
    <row r="118" spans="1:16" x14ac:dyDescent="0.25">
      <c r="A118" s="2" t="s">
        <v>1165</v>
      </c>
      <c r="B118" s="2" t="s">
        <v>1166</v>
      </c>
      <c r="C118" s="2" t="s">
        <v>1164</v>
      </c>
      <c r="D118" s="2" t="s">
        <v>1167</v>
      </c>
      <c r="E118" s="2" t="s">
        <v>1168</v>
      </c>
      <c r="F118" s="2" t="s">
        <v>151</v>
      </c>
      <c r="G118" s="2" t="s">
        <v>1169</v>
      </c>
      <c r="H118" s="2" t="s">
        <v>12</v>
      </c>
      <c r="I118" s="2" t="s">
        <v>1170</v>
      </c>
      <c r="K118" s="6">
        <v>3.074547E-3</v>
      </c>
      <c r="L118" s="7">
        <v>1.4672158749999999</v>
      </c>
      <c r="M118" s="7">
        <v>1.0544155E-2</v>
      </c>
      <c r="N118" s="7">
        <v>1.3176161850000001</v>
      </c>
      <c r="O118" s="7">
        <v>6.3500000000000006E-8</v>
      </c>
      <c r="P118" s="8">
        <v>2.5954848469999998</v>
      </c>
    </row>
    <row r="119" spans="1:16" x14ac:dyDescent="0.25">
      <c r="A119" s="2" t="s">
        <v>1172</v>
      </c>
      <c r="B119" s="2" t="s">
        <v>1173</v>
      </c>
      <c r="C119" s="2" t="s">
        <v>1171</v>
      </c>
      <c r="D119" s="2" t="s">
        <v>1174</v>
      </c>
      <c r="E119" s="2" t="s">
        <v>1175</v>
      </c>
      <c r="F119" s="2" t="s">
        <v>16</v>
      </c>
      <c r="G119" s="2" t="s">
        <v>1176</v>
      </c>
      <c r="H119" s="2" t="s">
        <v>12</v>
      </c>
      <c r="I119" s="2" t="s">
        <v>335</v>
      </c>
      <c r="K119" s="6">
        <v>1.488671E-3</v>
      </c>
      <c r="L119" s="7">
        <v>1.339472886</v>
      </c>
      <c r="M119" s="7">
        <v>5.7900000000000002E-8</v>
      </c>
      <c r="N119" s="7">
        <v>2.0312741330000001</v>
      </c>
      <c r="O119" s="7">
        <v>5.1591600000000005E-4</v>
      </c>
      <c r="P119" s="8">
        <v>1.6437957830000001</v>
      </c>
    </row>
    <row r="120" spans="1:16" x14ac:dyDescent="0.25">
      <c r="A120" s="2" t="s">
        <v>1178</v>
      </c>
      <c r="B120" s="2" t="s">
        <v>1179</v>
      </c>
      <c r="C120" s="2" t="s">
        <v>1177</v>
      </c>
      <c r="D120" s="2" t="s">
        <v>356</v>
      </c>
      <c r="E120" s="2" t="s">
        <v>357</v>
      </c>
      <c r="F120" s="2" t="s">
        <v>103</v>
      </c>
      <c r="G120" s="2" t="s">
        <v>12</v>
      </c>
      <c r="H120" s="2" t="s">
        <v>358</v>
      </c>
      <c r="I120" s="2" t="s">
        <v>359</v>
      </c>
      <c r="K120" s="6">
        <v>2.6637346999999999E-2</v>
      </c>
      <c r="L120" s="7">
        <v>1.1040266009999999</v>
      </c>
      <c r="M120" s="7">
        <v>3.9509530000000001E-3</v>
      </c>
      <c r="N120" s="7">
        <v>1.0355984060000001</v>
      </c>
      <c r="O120" s="7">
        <v>1.06E-5</v>
      </c>
      <c r="P120" s="8">
        <v>2.1186015120000001</v>
      </c>
    </row>
    <row r="121" spans="1:16" x14ac:dyDescent="0.25">
      <c r="A121" s="2" t="s">
        <v>1181</v>
      </c>
      <c r="B121" s="2" t="s">
        <v>1182</v>
      </c>
      <c r="C121" s="2" t="s">
        <v>1180</v>
      </c>
      <c r="D121" s="2" t="s">
        <v>1183</v>
      </c>
      <c r="E121" s="2" t="s">
        <v>863</v>
      </c>
      <c r="F121" s="2" t="s">
        <v>12</v>
      </c>
      <c r="G121" s="2" t="s">
        <v>12</v>
      </c>
      <c r="H121" s="2" t="s">
        <v>12</v>
      </c>
      <c r="I121" s="2" t="s">
        <v>1163</v>
      </c>
      <c r="K121" s="6">
        <v>4.5200000000000001E-5</v>
      </c>
      <c r="L121" s="7">
        <v>1.8435447869999999</v>
      </c>
      <c r="M121" s="7">
        <v>3.9799999999999998E-5</v>
      </c>
      <c r="N121" s="7">
        <v>1.924912186</v>
      </c>
      <c r="O121" s="7">
        <v>3.2199999999999998E-14</v>
      </c>
      <c r="P121" s="8">
        <v>2.7211468870000002</v>
      </c>
    </row>
    <row r="122" spans="1:16" x14ac:dyDescent="0.25">
      <c r="A122" s="2" t="s">
        <v>1185</v>
      </c>
      <c r="B122" s="2" t="s">
        <v>1186</v>
      </c>
      <c r="C122" s="2" t="s">
        <v>1184</v>
      </c>
      <c r="D122" s="2" t="s">
        <v>1187</v>
      </c>
      <c r="E122" s="2" t="s">
        <v>12</v>
      </c>
      <c r="F122" s="2" t="s">
        <v>12</v>
      </c>
      <c r="G122" s="2" t="s">
        <v>737</v>
      </c>
      <c r="H122" s="2" t="s">
        <v>12</v>
      </c>
      <c r="I122" s="2" t="s">
        <v>335</v>
      </c>
      <c r="K122" s="6">
        <v>1.9448079999999999E-3</v>
      </c>
      <c r="L122" s="7">
        <v>1.5549206170000001</v>
      </c>
      <c r="M122" s="7">
        <v>1.320035E-3</v>
      </c>
      <c r="N122" s="7">
        <v>1.5981069939999999</v>
      </c>
      <c r="O122" s="7">
        <v>2.4200000000000001E-6</v>
      </c>
      <c r="P122" s="8">
        <v>2.2375294010000002</v>
      </c>
    </row>
    <row r="123" spans="1:16" x14ac:dyDescent="0.25">
      <c r="A123" s="2" t="s">
        <v>1189</v>
      </c>
      <c r="B123" s="2" t="s">
        <v>1190</v>
      </c>
      <c r="C123" s="2" t="s">
        <v>1188</v>
      </c>
      <c r="D123" s="2" t="s">
        <v>1191</v>
      </c>
      <c r="E123" s="2" t="s">
        <v>1192</v>
      </c>
      <c r="F123" s="2" t="s">
        <v>12</v>
      </c>
      <c r="G123" s="2" t="s">
        <v>1193</v>
      </c>
      <c r="H123" s="2" t="s">
        <v>12</v>
      </c>
      <c r="I123" s="2" t="s">
        <v>12</v>
      </c>
      <c r="K123" s="6">
        <v>5.6999999999999999E-13</v>
      </c>
      <c r="L123" s="7">
        <v>2.675211257</v>
      </c>
      <c r="M123" s="7">
        <v>5.3900000000000001E-6</v>
      </c>
      <c r="N123" s="7">
        <v>1.8134406569999999</v>
      </c>
      <c r="O123" s="7">
        <v>1.8E-32</v>
      </c>
      <c r="P123" s="8">
        <v>2.5936027770000001</v>
      </c>
    </row>
    <row r="124" spans="1:16" x14ac:dyDescent="0.25">
      <c r="A124" s="2" t="s">
        <v>1195</v>
      </c>
      <c r="B124" s="2" t="s">
        <v>1196</v>
      </c>
      <c r="C124" s="2" t="s">
        <v>1194</v>
      </c>
      <c r="D124" s="2" t="s">
        <v>1197</v>
      </c>
      <c r="E124" s="2" t="s">
        <v>12</v>
      </c>
      <c r="F124" s="2" t="s">
        <v>16</v>
      </c>
      <c r="G124" s="2" t="s">
        <v>610</v>
      </c>
      <c r="H124" s="2" t="s">
        <v>611</v>
      </c>
      <c r="I124" s="2" t="s">
        <v>612</v>
      </c>
      <c r="K124" s="6">
        <v>7.0400000000000005E-10</v>
      </c>
      <c r="L124" s="7">
        <v>2.4866341090000001</v>
      </c>
      <c r="M124" s="7">
        <v>4.3499999999999999E-6</v>
      </c>
      <c r="N124" s="7">
        <v>1.6050866509999999</v>
      </c>
      <c r="O124" s="7">
        <v>8.0000000000000006E-17</v>
      </c>
      <c r="P124" s="8">
        <v>2.3094205520000002</v>
      </c>
    </row>
    <row r="125" spans="1:16" x14ac:dyDescent="0.25">
      <c r="A125" s="2" t="s">
        <v>1199</v>
      </c>
      <c r="B125" s="2" t="s">
        <v>1200</v>
      </c>
      <c r="C125" s="2" t="s">
        <v>1198</v>
      </c>
      <c r="D125" s="2" t="s">
        <v>1201</v>
      </c>
      <c r="E125" s="2" t="s">
        <v>12</v>
      </c>
      <c r="F125" s="2" t="s">
        <v>341</v>
      </c>
      <c r="G125" s="2" t="s">
        <v>12</v>
      </c>
      <c r="H125" s="2" t="s">
        <v>12</v>
      </c>
      <c r="I125" s="2" t="s">
        <v>12</v>
      </c>
      <c r="K125" s="6">
        <v>1.9700000000000001E-5</v>
      </c>
      <c r="L125" s="7">
        <v>1.6310072959999999</v>
      </c>
      <c r="M125" s="7">
        <v>7.4795199999999997E-4</v>
      </c>
      <c r="N125" s="7">
        <v>1.077473001</v>
      </c>
      <c r="O125" s="7">
        <v>1.2E-9</v>
      </c>
      <c r="P125" s="8">
        <v>2.3312402300000001</v>
      </c>
    </row>
    <row r="126" spans="1:16" x14ac:dyDescent="0.25">
      <c r="A126" s="2" t="s">
        <v>1203</v>
      </c>
      <c r="B126" s="2" t="s">
        <v>1204</v>
      </c>
      <c r="C126" s="2" t="s">
        <v>1202</v>
      </c>
      <c r="D126" s="2" t="s">
        <v>1205</v>
      </c>
      <c r="E126" s="2" t="s">
        <v>1206</v>
      </c>
      <c r="F126" s="2" t="s">
        <v>12</v>
      </c>
      <c r="G126" s="2" t="s">
        <v>12</v>
      </c>
      <c r="H126" s="2" t="s">
        <v>12</v>
      </c>
      <c r="I126" s="2" t="s">
        <v>12</v>
      </c>
      <c r="K126" s="6">
        <v>4.4621950000000004E-3</v>
      </c>
      <c r="L126" s="7">
        <v>1.2634021259999999</v>
      </c>
      <c r="M126" s="7">
        <v>1.1405230000000001E-2</v>
      </c>
      <c r="N126" s="7">
        <v>1.0353754740000001</v>
      </c>
      <c r="O126" s="7">
        <v>3.476346E-3</v>
      </c>
      <c r="P126" s="8">
        <v>1.1383205199999999</v>
      </c>
    </row>
    <row r="127" spans="1:16" x14ac:dyDescent="0.25">
      <c r="A127" s="2" t="s">
        <v>1208</v>
      </c>
      <c r="B127" s="2" t="s">
        <v>1209</v>
      </c>
      <c r="C127" s="2" t="s">
        <v>1207</v>
      </c>
      <c r="D127" s="2" t="s">
        <v>1210</v>
      </c>
      <c r="E127" s="2" t="s">
        <v>12</v>
      </c>
      <c r="F127" s="2" t="s">
        <v>1211</v>
      </c>
      <c r="G127" s="2" t="s">
        <v>12</v>
      </c>
      <c r="H127" s="2" t="s">
        <v>12</v>
      </c>
      <c r="I127" s="2" t="s">
        <v>12</v>
      </c>
      <c r="K127" s="6">
        <v>1.20417E-4</v>
      </c>
      <c r="L127" s="7">
        <v>1.2692054340000001</v>
      </c>
      <c r="M127" s="7">
        <v>1.23786E-4</v>
      </c>
      <c r="N127" s="7">
        <v>1.3603562520000001</v>
      </c>
      <c r="O127" s="7">
        <v>1.6199999999999999E-6</v>
      </c>
      <c r="P127" s="8">
        <v>1.4450822409999999</v>
      </c>
    </row>
    <row r="128" spans="1:16" x14ac:dyDescent="0.25">
      <c r="A128" s="2" t="s">
        <v>1213</v>
      </c>
      <c r="B128" s="2" t="s">
        <v>1214</v>
      </c>
      <c r="C128" s="2" t="s">
        <v>1212</v>
      </c>
      <c r="D128" s="2" t="s">
        <v>1215</v>
      </c>
      <c r="E128" s="2" t="s">
        <v>317</v>
      </c>
      <c r="F128" s="2" t="s">
        <v>22</v>
      </c>
      <c r="G128" s="2" t="s">
        <v>1216</v>
      </c>
      <c r="H128" s="2" t="s">
        <v>1217</v>
      </c>
      <c r="I128" s="2" t="s">
        <v>1218</v>
      </c>
      <c r="J128" s="2" t="s">
        <v>1219</v>
      </c>
      <c r="K128" s="6">
        <v>6.2738899999999998E-3</v>
      </c>
      <c r="L128" s="7">
        <v>1.310891128</v>
      </c>
      <c r="M128" s="7">
        <v>1.946913E-3</v>
      </c>
      <c r="N128" s="7">
        <v>1.4007413</v>
      </c>
      <c r="O128" s="7">
        <v>4.9399999999999999E-8</v>
      </c>
      <c r="P128" s="8">
        <v>2.230401386</v>
      </c>
    </row>
    <row r="129" spans="1:16" x14ac:dyDescent="0.25">
      <c r="A129" s="2" t="s">
        <v>1221</v>
      </c>
      <c r="B129" s="2" t="s">
        <v>1222</v>
      </c>
      <c r="C129" s="2" t="s">
        <v>1220</v>
      </c>
      <c r="D129" s="2" t="s">
        <v>1223</v>
      </c>
      <c r="E129" s="2" t="s">
        <v>1224</v>
      </c>
      <c r="F129" s="2" t="s">
        <v>341</v>
      </c>
      <c r="G129" s="2" t="s">
        <v>1225</v>
      </c>
      <c r="H129" s="2" t="s">
        <v>12</v>
      </c>
      <c r="I129" s="2" t="s">
        <v>1226</v>
      </c>
      <c r="K129" s="6">
        <v>2.3600000000000001E-5</v>
      </c>
      <c r="L129" s="7">
        <v>1.6257869469999999</v>
      </c>
      <c r="M129" s="7">
        <v>1.4938399999999999E-4</v>
      </c>
      <c r="N129" s="7">
        <v>1.4552252349999999</v>
      </c>
      <c r="O129" s="7">
        <v>5.9099999999999996E-14</v>
      </c>
      <c r="P129" s="8">
        <v>2.135099957</v>
      </c>
    </row>
    <row r="130" spans="1:16" x14ac:dyDescent="0.25">
      <c r="A130" s="2" t="s">
        <v>1228</v>
      </c>
      <c r="B130" s="2" t="s">
        <v>1229</v>
      </c>
      <c r="C130" s="2" t="s">
        <v>1227</v>
      </c>
      <c r="D130" s="2" t="s">
        <v>1230</v>
      </c>
      <c r="E130" s="2" t="s">
        <v>12</v>
      </c>
      <c r="F130" s="2" t="s">
        <v>22</v>
      </c>
      <c r="G130" s="2" t="s">
        <v>37</v>
      </c>
      <c r="H130" s="2" t="s">
        <v>23</v>
      </c>
      <c r="I130" s="2" t="s">
        <v>12</v>
      </c>
      <c r="J130" s="2" t="s">
        <v>38</v>
      </c>
      <c r="K130" s="6">
        <v>4.1613300000000001E-4</v>
      </c>
      <c r="L130" s="7">
        <v>1.6004122750000001</v>
      </c>
      <c r="M130" s="7">
        <v>1.7760919999999999E-3</v>
      </c>
      <c r="N130" s="7">
        <v>1.3099745599999999</v>
      </c>
      <c r="O130" s="7">
        <v>8.2900000000000002E-6</v>
      </c>
      <c r="P130" s="8">
        <v>1.9287353899999999</v>
      </c>
    </row>
    <row r="131" spans="1:16" x14ac:dyDescent="0.25">
      <c r="A131" s="2" t="s">
        <v>1232</v>
      </c>
      <c r="B131" s="2" t="s">
        <v>1233</v>
      </c>
      <c r="C131" s="2" t="s">
        <v>1231</v>
      </c>
      <c r="D131" s="2" t="s">
        <v>1234</v>
      </c>
      <c r="E131" s="2" t="s">
        <v>12</v>
      </c>
      <c r="F131" s="2" t="s">
        <v>12</v>
      </c>
      <c r="G131" s="2" t="s">
        <v>12</v>
      </c>
      <c r="H131" s="2" t="s">
        <v>12</v>
      </c>
      <c r="I131" s="2" t="s">
        <v>12</v>
      </c>
      <c r="K131" s="6">
        <v>5.4700000000000001E-5</v>
      </c>
      <c r="L131" s="7">
        <v>1.5230087539999999</v>
      </c>
      <c r="M131" s="7">
        <v>2.0831699999999999E-4</v>
      </c>
      <c r="N131" s="7">
        <v>1.4883946699999999</v>
      </c>
      <c r="O131" s="7">
        <v>8.3799999999999998E-11</v>
      </c>
      <c r="P131" s="8">
        <v>1.9875861610000001</v>
      </c>
    </row>
    <row r="132" spans="1:16" x14ac:dyDescent="0.25">
      <c r="A132" s="2" t="s">
        <v>1236</v>
      </c>
      <c r="B132" s="2" t="s">
        <v>1237</v>
      </c>
      <c r="C132" s="2" t="s">
        <v>1235</v>
      </c>
      <c r="D132" s="2" t="s">
        <v>1238</v>
      </c>
      <c r="E132" s="2" t="s">
        <v>1239</v>
      </c>
      <c r="F132" s="2" t="s">
        <v>1240</v>
      </c>
      <c r="G132" s="2" t="s">
        <v>1241</v>
      </c>
      <c r="H132" s="2" t="s">
        <v>1242</v>
      </c>
      <c r="I132" s="2" t="s">
        <v>1243</v>
      </c>
      <c r="K132" s="6">
        <v>3.6649030000000002E-3</v>
      </c>
      <c r="L132" s="7">
        <v>1.1910142399999999</v>
      </c>
      <c r="M132" s="7">
        <v>5.0998500000000002E-4</v>
      </c>
      <c r="N132" s="7">
        <v>1.0815407690000001</v>
      </c>
      <c r="O132" s="7">
        <v>1.3643999999999999E-4</v>
      </c>
      <c r="P132" s="8">
        <v>1.0255708379999999</v>
      </c>
    </row>
    <row r="133" spans="1:16" x14ac:dyDescent="0.25">
      <c r="A133" s="2" t="s">
        <v>1245</v>
      </c>
      <c r="B133" s="2" t="s">
        <v>1246</v>
      </c>
      <c r="C133" s="2" t="s">
        <v>1244</v>
      </c>
      <c r="D133" s="2" t="s">
        <v>1247</v>
      </c>
      <c r="E133" s="2" t="s">
        <v>1248</v>
      </c>
      <c r="F133" s="2" t="s">
        <v>12</v>
      </c>
      <c r="G133" s="2" t="s">
        <v>1249</v>
      </c>
      <c r="H133" s="2" t="s">
        <v>12</v>
      </c>
      <c r="I133" s="2" t="s">
        <v>1250</v>
      </c>
      <c r="K133" s="6">
        <v>7.9796299999999995E-4</v>
      </c>
      <c r="L133" s="7">
        <v>2.2950603159999998</v>
      </c>
      <c r="M133" s="7">
        <v>2.4785518999999999E-2</v>
      </c>
      <c r="N133" s="7">
        <v>2.3342146330000002</v>
      </c>
      <c r="O133" s="7">
        <v>3.8099999999999998E-10</v>
      </c>
      <c r="P133" s="8">
        <v>3.66063977</v>
      </c>
    </row>
    <row r="134" spans="1:16" x14ac:dyDescent="0.25">
      <c r="A134" s="2" t="s">
        <v>1252</v>
      </c>
      <c r="B134" s="2" t="s">
        <v>1253</v>
      </c>
      <c r="C134" s="2" t="s">
        <v>1251</v>
      </c>
      <c r="D134" s="2" t="s">
        <v>1254</v>
      </c>
      <c r="E134" s="2" t="s">
        <v>21</v>
      </c>
      <c r="F134" s="2" t="s">
        <v>16</v>
      </c>
      <c r="G134" s="2" t="s">
        <v>1255</v>
      </c>
      <c r="H134" s="2" t="s">
        <v>611</v>
      </c>
      <c r="I134" s="2" t="s">
        <v>1256</v>
      </c>
      <c r="K134" s="6">
        <v>1.04E-12</v>
      </c>
      <c r="L134" s="7">
        <v>2.4971488110000002</v>
      </c>
      <c r="M134" s="7">
        <v>6.6400000000000001E-5</v>
      </c>
      <c r="N134" s="7">
        <v>1.4370055399999999</v>
      </c>
      <c r="O134" s="7">
        <v>1.42E-60</v>
      </c>
      <c r="P134" s="8">
        <v>2.6557796360000001</v>
      </c>
    </row>
    <row r="135" spans="1:16" x14ac:dyDescent="0.25">
      <c r="A135" s="2" t="s">
        <v>1258</v>
      </c>
      <c r="B135" s="2" t="s">
        <v>1259</v>
      </c>
      <c r="C135" s="2" t="s">
        <v>1257</v>
      </c>
      <c r="D135" s="2" t="s">
        <v>1260</v>
      </c>
      <c r="E135" s="2" t="s">
        <v>1261</v>
      </c>
      <c r="F135" s="2" t="s">
        <v>48</v>
      </c>
      <c r="G135" s="2" t="s">
        <v>1262</v>
      </c>
      <c r="H135" s="2" t="s">
        <v>12</v>
      </c>
      <c r="I135" s="2" t="s">
        <v>1263</v>
      </c>
      <c r="K135" s="6">
        <v>2.2700000000000001E-7</v>
      </c>
      <c r="L135" s="7">
        <v>2.2179089940000001</v>
      </c>
      <c r="M135" s="7">
        <v>1.1822799999999999E-4</v>
      </c>
      <c r="N135" s="7">
        <v>1.5568731200000001</v>
      </c>
      <c r="O135" s="7">
        <v>4.9800000000000001E-16</v>
      </c>
      <c r="P135" s="8">
        <v>2.526265617</v>
      </c>
    </row>
    <row r="136" spans="1:16" x14ac:dyDescent="0.25">
      <c r="A136" s="2" t="s">
        <v>1265</v>
      </c>
      <c r="B136" s="2" t="s">
        <v>1266</v>
      </c>
      <c r="C136" s="2" t="s">
        <v>1264</v>
      </c>
      <c r="D136" s="2" t="s">
        <v>1267</v>
      </c>
      <c r="E136" s="2" t="s">
        <v>12</v>
      </c>
      <c r="F136" s="2" t="s">
        <v>22</v>
      </c>
      <c r="G136" s="2" t="s">
        <v>293</v>
      </c>
      <c r="H136" s="2" t="s">
        <v>23</v>
      </c>
      <c r="I136" s="2" t="s">
        <v>12</v>
      </c>
      <c r="J136" s="2" t="s">
        <v>295</v>
      </c>
      <c r="K136" s="6">
        <v>5.4500000000000003E-5</v>
      </c>
      <c r="L136" s="7">
        <v>1.8161270430000001</v>
      </c>
      <c r="M136" s="7">
        <v>2.5999999999999998E-5</v>
      </c>
      <c r="N136" s="7">
        <v>1.6668669009999999</v>
      </c>
      <c r="O136" s="7">
        <v>9.0099999999999993E-15</v>
      </c>
      <c r="P136" s="8">
        <v>2.6471726229999999</v>
      </c>
    </row>
    <row r="137" spans="1:16" x14ac:dyDescent="0.25">
      <c r="A137" s="2" t="s">
        <v>1269</v>
      </c>
      <c r="B137" s="2" t="s">
        <v>1270</v>
      </c>
      <c r="C137" s="2" t="s">
        <v>1268</v>
      </c>
      <c r="D137" s="2" t="s">
        <v>1271</v>
      </c>
      <c r="E137" s="2" t="s">
        <v>12</v>
      </c>
      <c r="F137" s="2" t="s">
        <v>12</v>
      </c>
      <c r="G137" s="2" t="s">
        <v>1272</v>
      </c>
      <c r="H137" s="2" t="s">
        <v>12</v>
      </c>
      <c r="I137" s="2" t="s">
        <v>1273</v>
      </c>
      <c r="K137" s="6">
        <v>1.3982400000000001E-4</v>
      </c>
      <c r="L137" s="7">
        <v>1.3410163980000001</v>
      </c>
      <c r="M137" s="7">
        <v>1.4939700000000001E-3</v>
      </c>
      <c r="N137" s="7">
        <v>1.349691564</v>
      </c>
      <c r="O137" s="7">
        <v>4.4700000000000002E-5</v>
      </c>
      <c r="P137" s="8">
        <v>1.2384286879999999</v>
      </c>
    </row>
    <row r="138" spans="1:16" x14ac:dyDescent="0.25">
      <c r="A138" s="2" t="s">
        <v>1275</v>
      </c>
      <c r="B138" s="2" t="s">
        <v>1276</v>
      </c>
      <c r="C138" s="2" t="s">
        <v>1274</v>
      </c>
      <c r="D138" s="2" t="s">
        <v>1277</v>
      </c>
      <c r="E138" s="2" t="s">
        <v>12</v>
      </c>
      <c r="F138" s="2" t="s">
        <v>12</v>
      </c>
      <c r="G138" s="2" t="s">
        <v>1278</v>
      </c>
      <c r="H138" s="2" t="s">
        <v>12</v>
      </c>
      <c r="I138" s="2" t="s">
        <v>1279</v>
      </c>
      <c r="K138" s="6">
        <v>5.2E-7</v>
      </c>
      <c r="L138" s="7">
        <v>1.6223059099999999</v>
      </c>
      <c r="M138" s="7">
        <v>1.54E-13</v>
      </c>
      <c r="N138" s="7">
        <v>1.2822991480000001</v>
      </c>
      <c r="O138" s="7">
        <v>2.8900000000000001E-32</v>
      </c>
      <c r="P138" s="8">
        <v>2.249214152</v>
      </c>
    </row>
    <row r="139" spans="1:16" x14ac:dyDescent="0.25">
      <c r="A139" s="2" t="s">
        <v>1281</v>
      </c>
      <c r="B139" s="2" t="s">
        <v>1282</v>
      </c>
      <c r="C139" s="2" t="s">
        <v>1280</v>
      </c>
      <c r="D139" s="2" t="s">
        <v>287</v>
      </c>
      <c r="E139" s="2" t="s">
        <v>12</v>
      </c>
      <c r="F139" s="2" t="s">
        <v>12</v>
      </c>
      <c r="G139" s="2" t="s">
        <v>288</v>
      </c>
      <c r="H139" s="2" t="s">
        <v>12</v>
      </c>
      <c r="I139" s="2" t="s">
        <v>12</v>
      </c>
      <c r="K139" s="6">
        <v>2.7300000000000001E-6</v>
      </c>
      <c r="L139" s="7">
        <v>2.6436190260000001</v>
      </c>
      <c r="M139" s="7">
        <v>1.7600903000000001E-2</v>
      </c>
      <c r="N139" s="7">
        <v>1.665803522</v>
      </c>
      <c r="O139" s="7">
        <v>1.9200000000000001E-10</v>
      </c>
      <c r="P139" s="8">
        <v>3.1030342769999999</v>
      </c>
    </row>
    <row r="140" spans="1:16" x14ac:dyDescent="0.25">
      <c r="A140" s="2" t="s">
        <v>1284</v>
      </c>
      <c r="B140" s="2" t="s">
        <v>1285</v>
      </c>
      <c r="C140" s="2" t="s">
        <v>1283</v>
      </c>
      <c r="D140" s="2" t="s">
        <v>15</v>
      </c>
      <c r="E140" s="2" t="s">
        <v>933</v>
      </c>
      <c r="F140" s="2" t="s">
        <v>12</v>
      </c>
      <c r="G140" s="2" t="s">
        <v>903</v>
      </c>
      <c r="H140" s="2" t="s">
        <v>12</v>
      </c>
      <c r="I140" s="2" t="s">
        <v>1286</v>
      </c>
      <c r="K140" s="6">
        <v>9.4285110000000005E-3</v>
      </c>
      <c r="L140" s="7">
        <v>1.074252266</v>
      </c>
      <c r="M140" s="7">
        <v>7.25E-5</v>
      </c>
      <c r="N140" s="7">
        <v>1.110995899</v>
      </c>
      <c r="O140" s="7">
        <v>1.6900000000000001E-5</v>
      </c>
      <c r="P140" s="8">
        <v>1.473835958</v>
      </c>
    </row>
    <row r="141" spans="1:16" x14ac:dyDescent="0.25">
      <c r="A141" s="2" t="s">
        <v>1156</v>
      </c>
      <c r="B141" s="2" t="s">
        <v>1288</v>
      </c>
      <c r="C141" s="2" t="s">
        <v>1287</v>
      </c>
      <c r="D141" s="2" t="s">
        <v>1289</v>
      </c>
      <c r="E141" s="2" t="s">
        <v>1290</v>
      </c>
      <c r="F141" s="2" t="s">
        <v>341</v>
      </c>
      <c r="G141" s="2" t="s">
        <v>1291</v>
      </c>
      <c r="H141" s="2" t="s">
        <v>12</v>
      </c>
      <c r="I141" s="2" t="s">
        <v>1292</v>
      </c>
      <c r="K141" s="6">
        <v>1.28E-6</v>
      </c>
      <c r="L141" s="7">
        <v>2.7410330549999999</v>
      </c>
      <c r="M141" s="7">
        <v>3.9700000000000002E-10</v>
      </c>
      <c r="N141" s="7">
        <v>3.0651383409999999</v>
      </c>
      <c r="O141" s="7">
        <v>1.89013E-4</v>
      </c>
      <c r="P141" s="8">
        <v>3.3344490109999998</v>
      </c>
    </row>
    <row r="142" spans="1:16" x14ac:dyDescent="0.25">
      <c r="A142" s="2" t="s">
        <v>1294</v>
      </c>
      <c r="B142" s="2" t="s">
        <v>1295</v>
      </c>
      <c r="C142" s="2" t="s">
        <v>1293</v>
      </c>
      <c r="D142" s="2" t="s">
        <v>1296</v>
      </c>
      <c r="E142" s="2" t="s">
        <v>12</v>
      </c>
      <c r="F142" s="2" t="s">
        <v>12</v>
      </c>
      <c r="G142" s="2" t="s">
        <v>601</v>
      </c>
      <c r="H142" s="2" t="s">
        <v>12</v>
      </c>
      <c r="I142" s="2" t="s">
        <v>12</v>
      </c>
      <c r="K142" s="6">
        <v>2.8999999999999998E-7</v>
      </c>
      <c r="L142" s="7">
        <v>2.092710522</v>
      </c>
      <c r="M142" s="7">
        <v>3.0500000000000001E-12</v>
      </c>
      <c r="N142" s="7">
        <v>2.982613567</v>
      </c>
      <c r="O142" s="7">
        <v>1.3304506000000001E-2</v>
      </c>
      <c r="P142" s="8">
        <v>1.1093080099999999</v>
      </c>
    </row>
    <row r="143" spans="1:16" x14ac:dyDescent="0.25">
      <c r="A143" s="2" t="s">
        <v>1156</v>
      </c>
      <c r="B143" s="2" t="s">
        <v>1298</v>
      </c>
      <c r="C143" s="2" t="s">
        <v>1297</v>
      </c>
      <c r="D143" s="2" t="s">
        <v>1299</v>
      </c>
      <c r="E143" s="2" t="s">
        <v>12</v>
      </c>
      <c r="F143" s="2" t="s">
        <v>12</v>
      </c>
      <c r="G143" s="2" t="s">
        <v>12</v>
      </c>
      <c r="H143" s="2" t="s">
        <v>12</v>
      </c>
      <c r="I143" s="2" t="s">
        <v>12</v>
      </c>
      <c r="K143" s="6">
        <v>6.1300000000000001E-9</v>
      </c>
      <c r="L143" s="7">
        <v>2.3206540549999999</v>
      </c>
      <c r="M143" s="7">
        <v>3.7200000000000003E-12</v>
      </c>
      <c r="N143" s="7">
        <v>2.0688777520000001</v>
      </c>
      <c r="O143" s="7">
        <v>3.1700000000000002E-28</v>
      </c>
      <c r="P143" s="8">
        <v>2.9594086329999998</v>
      </c>
    </row>
    <row r="144" spans="1:16" x14ac:dyDescent="0.25">
      <c r="A144" s="2" t="s">
        <v>1301</v>
      </c>
      <c r="B144" s="2" t="s">
        <v>1302</v>
      </c>
      <c r="C144" s="2" t="s">
        <v>1300</v>
      </c>
      <c r="D144" s="2" t="s">
        <v>1303</v>
      </c>
      <c r="E144" s="2" t="s">
        <v>12</v>
      </c>
      <c r="F144" s="2" t="s">
        <v>16</v>
      </c>
      <c r="G144" s="2" t="s">
        <v>601</v>
      </c>
      <c r="H144" s="2" t="s">
        <v>12</v>
      </c>
      <c r="I144" s="2" t="s">
        <v>1304</v>
      </c>
      <c r="K144" s="6">
        <v>2.0738200000000001E-3</v>
      </c>
      <c r="L144" s="7">
        <v>1.364058126</v>
      </c>
      <c r="M144" s="7">
        <v>1.1943614E-2</v>
      </c>
      <c r="N144" s="7">
        <v>1.045143001</v>
      </c>
      <c r="O144" s="7">
        <v>3.47E-8</v>
      </c>
      <c r="P144" s="8">
        <v>2.5580811040000002</v>
      </c>
    </row>
    <row r="145" spans="1:16" x14ac:dyDescent="0.25">
      <c r="A145" s="2" t="s">
        <v>1306</v>
      </c>
      <c r="B145" s="2" t="s">
        <v>1307</v>
      </c>
      <c r="C145" s="2" t="s">
        <v>1305</v>
      </c>
      <c r="D145" s="2" t="s">
        <v>1308</v>
      </c>
      <c r="E145" s="2" t="s">
        <v>12</v>
      </c>
      <c r="F145" s="2" t="s">
        <v>12</v>
      </c>
      <c r="G145" s="2" t="s">
        <v>12</v>
      </c>
      <c r="H145" s="2" t="s">
        <v>12</v>
      </c>
      <c r="I145" s="2" t="s">
        <v>12</v>
      </c>
      <c r="J145" s="2" t="s">
        <v>266</v>
      </c>
      <c r="K145" s="6">
        <v>7.5800000000000003E-6</v>
      </c>
      <c r="L145" s="7">
        <v>1.2640458429999999</v>
      </c>
      <c r="M145" s="7">
        <v>1.57E-6</v>
      </c>
      <c r="N145" s="7">
        <v>1.0988060479999999</v>
      </c>
      <c r="O145" s="7">
        <v>1.74E-9</v>
      </c>
      <c r="P145" s="8">
        <v>1.5854733679999999</v>
      </c>
    </row>
    <row r="146" spans="1:16" x14ac:dyDescent="0.25">
      <c r="A146" s="2" t="s">
        <v>1310</v>
      </c>
      <c r="B146" s="2" t="s">
        <v>1311</v>
      </c>
      <c r="C146" s="2" t="s">
        <v>1309</v>
      </c>
      <c r="D146" s="2" t="s">
        <v>1312</v>
      </c>
      <c r="E146" s="2" t="s">
        <v>12</v>
      </c>
      <c r="F146" s="2" t="s">
        <v>162</v>
      </c>
      <c r="G146" s="2" t="s">
        <v>12</v>
      </c>
      <c r="H146" s="2" t="s">
        <v>611</v>
      </c>
      <c r="I146" s="2" t="s">
        <v>12</v>
      </c>
      <c r="K146" s="6">
        <v>6.4399999999999993E-5</v>
      </c>
      <c r="L146" s="7">
        <v>3.3016184989999999</v>
      </c>
      <c r="M146" s="7">
        <v>4.9811199999999999E-4</v>
      </c>
      <c r="N146" s="7">
        <v>2.49991765</v>
      </c>
      <c r="O146" s="7">
        <v>2.5990140000000002E-3</v>
      </c>
      <c r="P146" s="8">
        <v>2.4867523309999999</v>
      </c>
    </row>
    <row r="147" spans="1:16" x14ac:dyDescent="0.25">
      <c r="A147" s="2" t="s">
        <v>1314</v>
      </c>
      <c r="B147" s="2" t="s">
        <v>1315</v>
      </c>
      <c r="C147" s="2" t="s">
        <v>1313</v>
      </c>
      <c r="D147" s="2" t="s">
        <v>862</v>
      </c>
      <c r="E147" s="2" t="s">
        <v>863</v>
      </c>
      <c r="F147" s="2" t="s">
        <v>22</v>
      </c>
      <c r="G147" s="2" t="s">
        <v>12</v>
      </c>
      <c r="H147" s="2" t="s">
        <v>23</v>
      </c>
      <c r="I147" s="2" t="s">
        <v>12</v>
      </c>
      <c r="J147" s="2" t="s">
        <v>266</v>
      </c>
      <c r="K147" s="6">
        <v>1.09E-10</v>
      </c>
      <c r="L147" s="7">
        <v>2.8076576470000001</v>
      </c>
      <c r="M147" s="7">
        <v>4.9499999999999997E-9</v>
      </c>
      <c r="N147" s="7">
        <v>2.4073621909999998</v>
      </c>
      <c r="O147" s="7">
        <v>1.5799999999999999E-17</v>
      </c>
      <c r="P147" s="8">
        <v>3.4035736879999998</v>
      </c>
    </row>
    <row r="148" spans="1:16" x14ac:dyDescent="0.25">
      <c r="A148" s="2" t="s">
        <v>1317</v>
      </c>
      <c r="B148" s="2" t="s">
        <v>1318</v>
      </c>
      <c r="C148" s="2" t="s">
        <v>1316</v>
      </c>
      <c r="D148" s="2" t="s">
        <v>1319</v>
      </c>
      <c r="E148" s="2" t="s">
        <v>1320</v>
      </c>
      <c r="F148" s="2" t="s">
        <v>1321</v>
      </c>
      <c r="G148" s="2" t="s">
        <v>1322</v>
      </c>
      <c r="H148" s="2" t="s">
        <v>12</v>
      </c>
      <c r="I148" s="2" t="s">
        <v>1323</v>
      </c>
      <c r="K148" s="6">
        <v>1.35E-8</v>
      </c>
      <c r="L148" s="7">
        <v>2.0729892410000001</v>
      </c>
      <c r="M148" s="7">
        <v>2.0899999999999999E-6</v>
      </c>
      <c r="N148" s="7">
        <v>1.38741282</v>
      </c>
      <c r="O148" s="7">
        <v>2.0100000000000001E-7</v>
      </c>
      <c r="P148" s="8">
        <v>1.45728027</v>
      </c>
    </row>
    <row r="149" spans="1:16" x14ac:dyDescent="0.25">
      <c r="A149" s="2" t="s">
        <v>1325</v>
      </c>
      <c r="B149" s="2" t="s">
        <v>1326</v>
      </c>
      <c r="C149" s="2" t="s">
        <v>1324</v>
      </c>
      <c r="D149" s="2" t="s">
        <v>1327</v>
      </c>
      <c r="E149" s="2" t="s">
        <v>1136</v>
      </c>
      <c r="F149" s="2" t="s">
        <v>1137</v>
      </c>
      <c r="G149" s="2" t="s">
        <v>1138</v>
      </c>
      <c r="H149" s="2" t="s">
        <v>12</v>
      </c>
      <c r="I149" s="2" t="s">
        <v>1139</v>
      </c>
      <c r="K149" s="6">
        <v>1.6699999999999999E-5</v>
      </c>
      <c r="L149" s="7">
        <v>1.595923677</v>
      </c>
      <c r="M149" s="7">
        <v>5.8760799999999999E-4</v>
      </c>
      <c r="N149" s="7">
        <v>1.6479652440000001</v>
      </c>
      <c r="O149" s="7">
        <v>5.7099999999999999E-5</v>
      </c>
      <c r="P149" s="8">
        <v>1.7252655299999999</v>
      </c>
    </row>
    <row r="150" spans="1:16" x14ac:dyDescent="0.25">
      <c r="A150" s="2" t="s">
        <v>1329</v>
      </c>
      <c r="B150" s="2" t="s">
        <v>1330</v>
      </c>
      <c r="C150" s="2" t="s">
        <v>1328</v>
      </c>
      <c r="D150" s="2" t="s">
        <v>1331</v>
      </c>
      <c r="E150" s="2" t="s">
        <v>1332</v>
      </c>
      <c r="F150" s="2" t="s">
        <v>1211</v>
      </c>
      <c r="G150" s="2" t="s">
        <v>12</v>
      </c>
      <c r="H150" s="2" t="s">
        <v>12</v>
      </c>
      <c r="I150" s="2" t="s">
        <v>12</v>
      </c>
      <c r="K150" s="6">
        <v>2.8225339999999998E-3</v>
      </c>
      <c r="L150" s="7">
        <v>1.1065684710000001</v>
      </c>
      <c r="M150" s="7">
        <v>2.6200400000000001E-3</v>
      </c>
      <c r="N150" s="7">
        <v>1.091831126</v>
      </c>
      <c r="O150" s="7">
        <v>1.0205980999999999E-2</v>
      </c>
      <c r="P150" s="8">
        <v>1.393036366</v>
      </c>
    </row>
    <row r="151" spans="1:16" x14ac:dyDescent="0.25">
      <c r="A151" s="2" t="s">
        <v>407</v>
      </c>
      <c r="B151" s="2" t="s">
        <v>408</v>
      </c>
      <c r="C151" s="2" t="s">
        <v>406</v>
      </c>
      <c r="D151" s="2" t="s">
        <v>409</v>
      </c>
      <c r="E151" s="2" t="s">
        <v>410</v>
      </c>
      <c r="F151" s="2" t="s">
        <v>12</v>
      </c>
      <c r="G151" s="2" t="s">
        <v>12</v>
      </c>
      <c r="H151" s="2" t="s">
        <v>12</v>
      </c>
      <c r="I151" s="2" t="s">
        <v>411</v>
      </c>
      <c r="J151" s="2" t="s">
        <v>412</v>
      </c>
      <c r="K151" s="6">
        <v>7.0799999999999997E-12</v>
      </c>
      <c r="L151" s="7">
        <v>3.072731348</v>
      </c>
      <c r="M151" s="7">
        <v>2.2799999999999999E-10</v>
      </c>
      <c r="N151" s="7">
        <v>2.8234828269999999</v>
      </c>
      <c r="O151" s="7">
        <v>4.0200000000000001E-45</v>
      </c>
      <c r="P151" s="8">
        <v>4.6337694750000002</v>
      </c>
    </row>
    <row r="152" spans="1:16" x14ac:dyDescent="0.25">
      <c r="A152" s="2" t="s">
        <v>1334</v>
      </c>
      <c r="B152" s="2" t="s">
        <v>1335</v>
      </c>
      <c r="C152" s="2" t="s">
        <v>1333</v>
      </c>
      <c r="D152" s="2" t="s">
        <v>1336</v>
      </c>
      <c r="E152" s="2" t="s">
        <v>27</v>
      </c>
      <c r="F152" s="2" t="s">
        <v>12</v>
      </c>
      <c r="G152" s="2" t="s">
        <v>28</v>
      </c>
      <c r="H152" s="2" t="s">
        <v>12</v>
      </c>
      <c r="I152" s="2" t="s">
        <v>12</v>
      </c>
      <c r="K152" s="6">
        <v>5.5399999999999998E-5</v>
      </c>
      <c r="L152" s="7">
        <v>1.585451704</v>
      </c>
      <c r="M152" s="7">
        <v>2.0556200000000001E-4</v>
      </c>
      <c r="N152" s="7">
        <v>1.389203376</v>
      </c>
      <c r="O152" s="7">
        <v>3.9974500000000002E-4</v>
      </c>
      <c r="P152" s="8">
        <v>3.0360877589999999</v>
      </c>
    </row>
    <row r="153" spans="1:16" x14ac:dyDescent="0.25">
      <c r="A153" s="2" t="s">
        <v>1338</v>
      </c>
      <c r="B153" s="2" t="s">
        <v>1339</v>
      </c>
      <c r="C153" s="2" t="s">
        <v>1337</v>
      </c>
      <c r="D153" s="2" t="s">
        <v>1340</v>
      </c>
      <c r="E153" s="2" t="s">
        <v>12</v>
      </c>
      <c r="F153" s="2" t="s">
        <v>12</v>
      </c>
      <c r="G153" s="2" t="s">
        <v>12</v>
      </c>
      <c r="H153" s="2" t="s">
        <v>12</v>
      </c>
      <c r="I153" s="2" t="s">
        <v>12</v>
      </c>
      <c r="K153" s="6">
        <v>1.2493999999999999E-3</v>
      </c>
      <c r="L153" s="7">
        <v>1.265773561</v>
      </c>
      <c r="M153" s="7">
        <v>1.52E-5</v>
      </c>
      <c r="N153" s="7">
        <v>1.4298902579999999</v>
      </c>
      <c r="O153" s="7">
        <v>6.9E-6</v>
      </c>
      <c r="P153" s="8">
        <v>1.6851023860000001</v>
      </c>
    </row>
    <row r="154" spans="1:16" x14ac:dyDescent="0.25">
      <c r="A154" s="2" t="s">
        <v>1342</v>
      </c>
      <c r="B154" s="2" t="s">
        <v>1343</v>
      </c>
      <c r="C154" s="2" t="s">
        <v>1341</v>
      </c>
      <c r="D154" s="2" t="s">
        <v>458</v>
      </c>
      <c r="E154" s="2" t="s">
        <v>459</v>
      </c>
      <c r="F154" s="2" t="s">
        <v>103</v>
      </c>
      <c r="G154" s="2" t="s">
        <v>460</v>
      </c>
      <c r="H154" s="2" t="s">
        <v>461</v>
      </c>
      <c r="I154" s="2" t="s">
        <v>462</v>
      </c>
      <c r="K154" s="6">
        <v>3.8400000000000002E-10</v>
      </c>
      <c r="L154" s="7">
        <v>2.8271919049999998</v>
      </c>
      <c r="M154" s="7">
        <v>7.5454899999999997E-4</v>
      </c>
      <c r="N154" s="7">
        <v>2.109424974</v>
      </c>
      <c r="O154" s="7">
        <v>1.4458050000000001E-3</v>
      </c>
      <c r="P154" s="8">
        <v>1.9785749189999999</v>
      </c>
    </row>
    <row r="155" spans="1:16" x14ac:dyDescent="0.25">
      <c r="A155" s="2" t="s">
        <v>1345</v>
      </c>
      <c r="B155" s="2" t="s">
        <v>1346</v>
      </c>
      <c r="C155" s="2" t="s">
        <v>1344</v>
      </c>
      <c r="D155" s="2" t="s">
        <v>1347</v>
      </c>
      <c r="E155" s="2" t="s">
        <v>999</v>
      </c>
      <c r="F155" s="2" t="s">
        <v>12</v>
      </c>
      <c r="G155" s="2" t="s">
        <v>1000</v>
      </c>
      <c r="H155" s="2" t="s">
        <v>12</v>
      </c>
      <c r="I155" s="2" t="s">
        <v>12</v>
      </c>
      <c r="K155" s="6">
        <v>6.6900000000000003E-6</v>
      </c>
      <c r="L155" s="7">
        <v>1.5173950949999999</v>
      </c>
      <c r="M155" s="7">
        <v>3.3799999999999998E-7</v>
      </c>
      <c r="N155" s="7">
        <v>1.1836600859999999</v>
      </c>
      <c r="O155" s="7">
        <v>3.8000000000000001E-16</v>
      </c>
      <c r="P155" s="8">
        <v>2.1175799469999999</v>
      </c>
    </row>
    <row r="156" spans="1:16" x14ac:dyDescent="0.25">
      <c r="A156" s="2" t="s">
        <v>1349</v>
      </c>
      <c r="B156" s="2" t="s">
        <v>1350</v>
      </c>
      <c r="C156" s="2" t="s">
        <v>1348</v>
      </c>
      <c r="D156" s="2" t="s">
        <v>1351</v>
      </c>
      <c r="E156" s="2" t="s">
        <v>1352</v>
      </c>
      <c r="F156" s="2" t="s">
        <v>16</v>
      </c>
      <c r="G156" s="2" t="s">
        <v>903</v>
      </c>
      <c r="H156" s="2" t="s">
        <v>814</v>
      </c>
      <c r="I156" s="2" t="s">
        <v>537</v>
      </c>
      <c r="K156" s="6">
        <v>2.40475E-4</v>
      </c>
      <c r="L156" s="7">
        <v>1.0905506570000001</v>
      </c>
      <c r="M156" s="7">
        <v>3.65E-5</v>
      </c>
      <c r="N156" s="7">
        <v>1.2052389480000001</v>
      </c>
      <c r="O156" s="7">
        <v>8.4600000000000003E-6</v>
      </c>
      <c r="P156" s="8">
        <v>1.224035523</v>
      </c>
    </row>
    <row r="157" spans="1:16" x14ac:dyDescent="0.25">
      <c r="A157" s="2" t="s">
        <v>1354</v>
      </c>
      <c r="B157" s="2" t="s">
        <v>1355</v>
      </c>
      <c r="C157" s="2" t="s">
        <v>1353</v>
      </c>
      <c r="D157" s="2" t="s">
        <v>1356</v>
      </c>
      <c r="E157" s="2" t="s">
        <v>12</v>
      </c>
      <c r="F157" s="2" t="s">
        <v>16</v>
      </c>
      <c r="G157" s="2" t="s">
        <v>12</v>
      </c>
      <c r="H157" s="2" t="s">
        <v>12</v>
      </c>
      <c r="I157" s="2" t="s">
        <v>12</v>
      </c>
      <c r="K157" s="6">
        <v>1.8964333E-2</v>
      </c>
      <c r="L157" s="7">
        <v>1.228622262</v>
      </c>
      <c r="M157" s="7">
        <v>3.8409848000000003E-2</v>
      </c>
      <c r="N157" s="7">
        <v>1.2960600280000001</v>
      </c>
      <c r="O157" s="7">
        <v>9.6646799999999995E-4</v>
      </c>
      <c r="P157" s="8">
        <v>1.6118203879999999</v>
      </c>
    </row>
    <row r="158" spans="1:16" x14ac:dyDescent="0.25">
      <c r="A158" s="2" t="s">
        <v>1358</v>
      </c>
      <c r="B158" s="2" t="s">
        <v>1359</v>
      </c>
      <c r="C158" s="2" t="s">
        <v>1357</v>
      </c>
      <c r="D158" s="2" t="s">
        <v>1360</v>
      </c>
      <c r="E158" s="2" t="s">
        <v>1361</v>
      </c>
      <c r="F158" s="2" t="s">
        <v>22</v>
      </c>
      <c r="G158" s="2" t="s">
        <v>79</v>
      </c>
      <c r="H158" s="2" t="s">
        <v>1362</v>
      </c>
      <c r="I158" s="2" t="s">
        <v>12</v>
      </c>
      <c r="K158" s="6">
        <v>3.068496E-3</v>
      </c>
      <c r="L158" s="7">
        <v>1.3328710370000001</v>
      </c>
      <c r="M158" s="7">
        <v>2.1900000000000002E-6</v>
      </c>
      <c r="N158" s="7">
        <v>1.613024518</v>
      </c>
      <c r="O158" s="7">
        <v>6.1E-9</v>
      </c>
      <c r="P158" s="8">
        <v>2.2326714280000002</v>
      </c>
    </row>
    <row r="159" spans="1:16" x14ac:dyDescent="0.25">
      <c r="A159" s="2" t="s">
        <v>1364</v>
      </c>
      <c r="B159" s="2" t="s">
        <v>1365</v>
      </c>
      <c r="C159" s="2" t="s">
        <v>1363</v>
      </c>
      <c r="D159" s="2" t="s">
        <v>1366</v>
      </c>
      <c r="E159" s="2" t="s">
        <v>1367</v>
      </c>
      <c r="F159" s="2" t="s">
        <v>114</v>
      </c>
      <c r="G159" s="2" t="s">
        <v>1368</v>
      </c>
      <c r="H159" s="2" t="s">
        <v>12</v>
      </c>
      <c r="I159" s="2" t="s">
        <v>1369</v>
      </c>
      <c r="K159" s="6">
        <v>2.4377454999999999E-2</v>
      </c>
      <c r="L159" s="7">
        <v>1.2410746109999999</v>
      </c>
      <c r="M159" s="7">
        <v>2.0500000000000002E-8</v>
      </c>
      <c r="N159" s="7">
        <v>2.7010345359999999</v>
      </c>
      <c r="O159" s="7">
        <v>8.4149599999999995E-4</v>
      </c>
      <c r="P159" s="8">
        <v>2.601498946</v>
      </c>
    </row>
    <row r="160" spans="1:16" x14ac:dyDescent="0.25">
      <c r="A160" s="2" t="s">
        <v>1371</v>
      </c>
      <c r="B160" s="2" t="s">
        <v>1372</v>
      </c>
      <c r="C160" s="2" t="s">
        <v>1370</v>
      </c>
      <c r="D160" s="2" t="s">
        <v>1373</v>
      </c>
      <c r="E160" s="2" t="s">
        <v>12</v>
      </c>
      <c r="F160" s="2" t="s">
        <v>12</v>
      </c>
      <c r="G160" s="2" t="s">
        <v>737</v>
      </c>
      <c r="H160" s="2" t="s">
        <v>12</v>
      </c>
      <c r="I160" s="2" t="s">
        <v>335</v>
      </c>
      <c r="K160" s="6">
        <v>5.3050090000000003E-3</v>
      </c>
      <c r="L160" s="7">
        <v>1.260697</v>
      </c>
      <c r="M160" s="7">
        <v>1.95E-6</v>
      </c>
      <c r="N160" s="7">
        <v>1.348993061</v>
      </c>
      <c r="O160" s="7">
        <v>1.4300000000000001E-6</v>
      </c>
      <c r="P160" s="8">
        <v>2.2303735919999998</v>
      </c>
    </row>
    <row r="161" spans="1:16" x14ac:dyDescent="0.25">
      <c r="A161" s="2" t="s">
        <v>1375</v>
      </c>
      <c r="B161" s="2" t="s">
        <v>1376</v>
      </c>
      <c r="C161" s="2" t="s">
        <v>1374</v>
      </c>
      <c r="D161" s="2" t="s">
        <v>41</v>
      </c>
      <c r="E161" s="2" t="s">
        <v>42</v>
      </c>
      <c r="F161" s="2" t="s">
        <v>12</v>
      </c>
      <c r="G161" s="2" t="s">
        <v>43</v>
      </c>
      <c r="H161" s="2" t="s">
        <v>12</v>
      </c>
      <c r="I161" s="2" t="s">
        <v>12</v>
      </c>
      <c r="K161" s="6">
        <v>2.5382099999999999E-4</v>
      </c>
      <c r="L161" s="7">
        <v>1.347795973</v>
      </c>
      <c r="M161" s="7">
        <v>6.1041199999999996E-4</v>
      </c>
      <c r="N161" s="7">
        <v>1.1985389879999999</v>
      </c>
      <c r="O161" s="7">
        <v>7.4599999999999997E-6</v>
      </c>
      <c r="P161" s="8">
        <v>1.7156012599999999</v>
      </c>
    </row>
    <row r="162" spans="1:16" x14ac:dyDescent="0.25">
      <c r="A162" s="2" t="s">
        <v>1378</v>
      </c>
      <c r="B162" s="2" t="s">
        <v>1379</v>
      </c>
      <c r="C162" s="2" t="s">
        <v>1377</v>
      </c>
      <c r="D162" s="2" t="s">
        <v>1380</v>
      </c>
      <c r="E162" s="2" t="s">
        <v>1381</v>
      </c>
      <c r="F162" s="2" t="s">
        <v>12</v>
      </c>
      <c r="G162" s="2" t="s">
        <v>1382</v>
      </c>
      <c r="H162" s="2" t="s">
        <v>12</v>
      </c>
      <c r="I162" s="2" t="s">
        <v>1383</v>
      </c>
      <c r="K162" s="6">
        <v>4.615143E-2</v>
      </c>
      <c r="L162" s="7">
        <v>2.1104523190000002</v>
      </c>
      <c r="M162" s="7">
        <v>1.532746E-3</v>
      </c>
      <c r="N162" s="7">
        <v>2.8924175249999999</v>
      </c>
      <c r="O162" s="7">
        <v>1.2141E-4</v>
      </c>
      <c r="P162" s="8">
        <v>3.2645805409999999</v>
      </c>
    </row>
    <row r="163" spans="1:16" x14ac:dyDescent="0.25">
      <c r="A163" s="2" t="s">
        <v>1385</v>
      </c>
      <c r="B163" s="2" t="s">
        <v>1386</v>
      </c>
      <c r="C163" s="2" t="s">
        <v>1384</v>
      </c>
      <c r="D163" s="2" t="s">
        <v>1387</v>
      </c>
      <c r="E163" s="2" t="s">
        <v>12</v>
      </c>
      <c r="F163" s="2" t="s">
        <v>162</v>
      </c>
      <c r="G163" s="2" t="s">
        <v>1388</v>
      </c>
      <c r="H163" s="2" t="s">
        <v>814</v>
      </c>
      <c r="I163" s="2" t="s">
        <v>815</v>
      </c>
      <c r="K163" s="6">
        <v>1.7876106999999999E-2</v>
      </c>
      <c r="L163" s="7">
        <v>1.100010589</v>
      </c>
      <c r="M163" s="7">
        <v>3.3104620000000001E-3</v>
      </c>
      <c r="N163" s="7">
        <v>1.1517476849999999</v>
      </c>
      <c r="O163" s="7">
        <v>2.6716380000000001E-3</v>
      </c>
      <c r="P163" s="8">
        <v>1.197522805</v>
      </c>
    </row>
    <row r="164" spans="1:16" x14ac:dyDescent="0.25">
      <c r="A164" s="2" t="s">
        <v>1390</v>
      </c>
      <c r="B164" s="2" t="s">
        <v>1391</v>
      </c>
      <c r="C164" s="2" t="s">
        <v>1389</v>
      </c>
      <c r="D164" s="2" t="s">
        <v>1392</v>
      </c>
      <c r="E164" s="2" t="s">
        <v>1393</v>
      </c>
      <c r="F164" s="2" t="s">
        <v>12</v>
      </c>
      <c r="G164" s="2" t="s">
        <v>1394</v>
      </c>
      <c r="H164" s="2" t="s">
        <v>12</v>
      </c>
      <c r="I164" s="2" t="s">
        <v>1395</v>
      </c>
      <c r="K164" s="6">
        <v>4.9800000000000002E-12</v>
      </c>
      <c r="L164" s="7">
        <v>2.8312539800000001</v>
      </c>
      <c r="M164" s="7">
        <v>4.0200000000000003E-7</v>
      </c>
      <c r="N164" s="7">
        <v>2.4044369699999999</v>
      </c>
      <c r="O164" s="7">
        <v>3.8699999999999996E-34</v>
      </c>
      <c r="P164" s="8">
        <v>3.6051823860000001</v>
      </c>
    </row>
    <row r="165" spans="1:16" x14ac:dyDescent="0.25">
      <c r="A165" s="2" t="s">
        <v>1397</v>
      </c>
      <c r="B165" s="2" t="s">
        <v>1398</v>
      </c>
      <c r="C165" s="2" t="s">
        <v>1396</v>
      </c>
      <c r="D165" s="2" t="s">
        <v>1399</v>
      </c>
      <c r="E165" s="2" t="s">
        <v>12</v>
      </c>
      <c r="F165" s="2" t="s">
        <v>12</v>
      </c>
      <c r="G165" s="2" t="s">
        <v>737</v>
      </c>
      <c r="H165" s="2" t="s">
        <v>12</v>
      </c>
      <c r="I165" s="2" t="s">
        <v>335</v>
      </c>
      <c r="K165" s="6">
        <v>5.8999999999999999E-9</v>
      </c>
      <c r="L165" s="7">
        <v>2.0318764709999999</v>
      </c>
      <c r="M165" s="7">
        <v>8.8176039999999997E-3</v>
      </c>
      <c r="N165" s="7">
        <v>1.1394261590000001</v>
      </c>
      <c r="O165" s="7">
        <v>2.0300000000000001E-24</v>
      </c>
      <c r="P165" s="8">
        <v>2.9194489369999999</v>
      </c>
    </row>
    <row r="166" spans="1:16" x14ac:dyDescent="0.25">
      <c r="A166" s="2" t="s">
        <v>1401</v>
      </c>
      <c r="B166" s="2" t="s">
        <v>1402</v>
      </c>
      <c r="C166" s="2" t="s">
        <v>1400</v>
      </c>
      <c r="D166" s="2" t="s">
        <v>1403</v>
      </c>
      <c r="E166" s="2" t="s">
        <v>12</v>
      </c>
      <c r="F166" s="2" t="s">
        <v>12</v>
      </c>
      <c r="G166" s="2" t="s">
        <v>12</v>
      </c>
      <c r="H166" s="2" t="s">
        <v>12</v>
      </c>
      <c r="I166" s="2" t="s">
        <v>12</v>
      </c>
      <c r="K166" s="6">
        <v>2.2945399999999999E-3</v>
      </c>
      <c r="L166" s="7">
        <v>1.1313130730000001</v>
      </c>
      <c r="M166" s="7">
        <v>3.2399999999999999E-6</v>
      </c>
      <c r="N166" s="7">
        <v>1.092826348</v>
      </c>
      <c r="O166" s="7">
        <v>3.6099999999999999E-8</v>
      </c>
      <c r="P166" s="8">
        <v>1.359110947</v>
      </c>
    </row>
    <row r="167" spans="1:16" x14ac:dyDescent="0.25">
      <c r="A167" s="2" t="s">
        <v>1405</v>
      </c>
      <c r="B167" s="2" t="s">
        <v>1406</v>
      </c>
      <c r="C167" s="2" t="s">
        <v>1404</v>
      </c>
      <c r="D167" s="2" t="s">
        <v>1407</v>
      </c>
      <c r="E167" s="2" t="s">
        <v>1408</v>
      </c>
      <c r="F167" s="2" t="s">
        <v>16</v>
      </c>
      <c r="G167" s="2" t="s">
        <v>1409</v>
      </c>
      <c r="H167" s="2" t="s">
        <v>611</v>
      </c>
      <c r="I167" s="2" t="s">
        <v>1410</v>
      </c>
      <c r="K167" s="6">
        <v>7.5400000000000003E-5</v>
      </c>
      <c r="L167" s="7">
        <v>1.216385469</v>
      </c>
      <c r="M167" s="7">
        <v>2.8200000000000001E-5</v>
      </c>
      <c r="N167" s="7">
        <v>1.3105741150000001</v>
      </c>
      <c r="O167" s="7">
        <v>1.3E-6</v>
      </c>
      <c r="P167" s="8">
        <v>1.740544257</v>
      </c>
    </row>
    <row r="168" spans="1:16" x14ac:dyDescent="0.25">
      <c r="A168" s="2" t="s">
        <v>1412</v>
      </c>
      <c r="B168" s="2" t="s">
        <v>1413</v>
      </c>
      <c r="C168" s="2" t="s">
        <v>1411</v>
      </c>
      <c r="D168" s="2" t="s">
        <v>1414</v>
      </c>
      <c r="E168" s="2" t="s">
        <v>1415</v>
      </c>
      <c r="F168" s="2" t="s">
        <v>1416</v>
      </c>
      <c r="G168" s="2" t="s">
        <v>1417</v>
      </c>
      <c r="H168" s="2" t="s">
        <v>12</v>
      </c>
      <c r="I168" s="2" t="s">
        <v>1418</v>
      </c>
      <c r="K168" s="6">
        <v>8.7709400000000003E-4</v>
      </c>
      <c r="L168" s="7">
        <v>1.437255148</v>
      </c>
      <c r="M168" s="7">
        <v>5.9200000000000002E-5</v>
      </c>
      <c r="N168" s="7">
        <v>2.0692511429999998</v>
      </c>
      <c r="O168" s="7">
        <v>2.1020549999999998E-3</v>
      </c>
      <c r="P168" s="8">
        <v>1.421804659</v>
      </c>
    </row>
    <row r="169" spans="1:16" x14ac:dyDescent="0.25">
      <c r="A169" s="2" t="s">
        <v>1420</v>
      </c>
      <c r="B169" s="2" t="s">
        <v>1421</v>
      </c>
      <c r="C169" s="2" t="s">
        <v>1419</v>
      </c>
      <c r="D169" s="2" t="s">
        <v>1422</v>
      </c>
      <c r="E169" s="2" t="s">
        <v>12</v>
      </c>
      <c r="F169" s="2" t="s">
        <v>12</v>
      </c>
      <c r="G169" s="2" t="s">
        <v>12</v>
      </c>
      <c r="H169" s="2" t="s">
        <v>12</v>
      </c>
      <c r="I169" s="2" t="s">
        <v>12</v>
      </c>
      <c r="K169" s="6">
        <v>3.4799999999999999E-5</v>
      </c>
      <c r="L169" s="7">
        <v>1.953432472</v>
      </c>
      <c r="M169" s="7">
        <v>3.0928649999999999E-2</v>
      </c>
      <c r="N169" s="7">
        <v>1.934088399</v>
      </c>
      <c r="O169" s="7">
        <v>4.8800000000000002E-18</v>
      </c>
      <c r="P169" s="8">
        <v>3.962133991</v>
      </c>
    </row>
    <row r="170" spans="1:16" x14ac:dyDescent="0.25">
      <c r="A170" s="2" t="s">
        <v>1424</v>
      </c>
      <c r="B170" s="2" t="s">
        <v>1425</v>
      </c>
      <c r="C170" s="2" t="s">
        <v>1423</v>
      </c>
      <c r="D170" s="2" t="s">
        <v>1426</v>
      </c>
      <c r="E170" s="2" t="s">
        <v>12</v>
      </c>
      <c r="F170" s="2" t="s">
        <v>1427</v>
      </c>
      <c r="G170" s="2" t="s">
        <v>12</v>
      </c>
      <c r="H170" s="2" t="s">
        <v>1428</v>
      </c>
      <c r="I170" s="2" t="s">
        <v>1429</v>
      </c>
      <c r="K170" s="6">
        <v>8.7700000000000004E-5</v>
      </c>
      <c r="L170" s="7">
        <v>1.0645089000000001</v>
      </c>
      <c r="M170" s="7">
        <v>2.40406E-4</v>
      </c>
      <c r="N170" s="7">
        <v>1.2900678940000001</v>
      </c>
      <c r="O170" s="7">
        <v>6.5000000000000002E-7</v>
      </c>
      <c r="P170" s="8">
        <v>1.913575155</v>
      </c>
    </row>
    <row r="171" spans="1:16" x14ac:dyDescent="0.25">
      <c r="A171" s="2" t="s">
        <v>1431</v>
      </c>
      <c r="B171" s="2" t="s">
        <v>1432</v>
      </c>
      <c r="C171" s="2" t="s">
        <v>1430</v>
      </c>
      <c r="D171" s="2" t="s">
        <v>1433</v>
      </c>
      <c r="E171" s="2" t="s">
        <v>1434</v>
      </c>
      <c r="F171" s="2" t="s">
        <v>162</v>
      </c>
      <c r="G171" s="2" t="s">
        <v>12</v>
      </c>
      <c r="H171" s="2" t="s">
        <v>1428</v>
      </c>
      <c r="I171" s="2" t="s">
        <v>1429</v>
      </c>
      <c r="K171" s="6">
        <v>1.4E-5</v>
      </c>
      <c r="L171" s="7">
        <v>1.6552813500000001</v>
      </c>
      <c r="M171" s="7">
        <v>1.2500000000000001E-6</v>
      </c>
      <c r="N171" s="7">
        <v>1.3484313210000001</v>
      </c>
      <c r="O171" s="7">
        <v>4.4099999999999998E-22</v>
      </c>
      <c r="P171" s="8">
        <v>2.6876973500000001</v>
      </c>
    </row>
    <row r="172" spans="1:16" x14ac:dyDescent="0.25">
      <c r="A172" s="2" t="s">
        <v>1436</v>
      </c>
      <c r="B172" s="2" t="s">
        <v>1437</v>
      </c>
      <c r="C172" s="2" t="s">
        <v>1435</v>
      </c>
      <c r="D172" s="2" t="s">
        <v>1438</v>
      </c>
      <c r="E172" s="2" t="s">
        <v>12</v>
      </c>
      <c r="F172" s="2" t="s">
        <v>12</v>
      </c>
      <c r="G172" s="2" t="s">
        <v>12</v>
      </c>
      <c r="H172" s="2" t="s">
        <v>12</v>
      </c>
      <c r="I172" s="2" t="s">
        <v>12</v>
      </c>
      <c r="K172" s="6">
        <v>7.8999999999999996E-5</v>
      </c>
      <c r="L172" s="7">
        <v>1.5482140760000001</v>
      </c>
      <c r="M172" s="7">
        <v>5.6228699999999996E-4</v>
      </c>
      <c r="N172" s="7">
        <v>1.042321184</v>
      </c>
      <c r="O172" s="7">
        <v>8.1300000000000001E-6</v>
      </c>
      <c r="P172" s="8">
        <v>1.426093914</v>
      </c>
    </row>
    <row r="173" spans="1:16" x14ac:dyDescent="0.25">
      <c r="A173" s="2" t="s">
        <v>1440</v>
      </c>
      <c r="B173" s="2" t="s">
        <v>1441</v>
      </c>
      <c r="C173" s="2" t="s">
        <v>1439</v>
      </c>
      <c r="D173" s="2" t="s">
        <v>1442</v>
      </c>
      <c r="E173" s="2" t="s">
        <v>12</v>
      </c>
      <c r="F173" s="2" t="s">
        <v>22</v>
      </c>
      <c r="G173" s="2" t="s">
        <v>12</v>
      </c>
      <c r="H173" s="2" t="s">
        <v>23</v>
      </c>
      <c r="I173" s="2" t="s">
        <v>12</v>
      </c>
      <c r="J173" s="2" t="s">
        <v>266</v>
      </c>
      <c r="K173" s="6">
        <v>6.3995000000000002E-4</v>
      </c>
      <c r="L173" s="7">
        <v>1.6687643109999999</v>
      </c>
      <c r="M173" s="7">
        <v>1.59E-6</v>
      </c>
      <c r="N173" s="7">
        <v>2.6337112920000001</v>
      </c>
      <c r="O173" s="7">
        <v>4.6347940000000002E-3</v>
      </c>
      <c r="P173" s="8">
        <v>1.2771929740000001</v>
      </c>
    </row>
    <row r="174" spans="1:16" x14ac:dyDescent="0.25">
      <c r="A174" s="2" t="s">
        <v>1444</v>
      </c>
      <c r="B174" s="2" t="s">
        <v>1445</v>
      </c>
      <c r="C174" s="2" t="s">
        <v>1443</v>
      </c>
      <c r="D174" s="2" t="s">
        <v>1446</v>
      </c>
      <c r="E174" s="2" t="s">
        <v>12</v>
      </c>
      <c r="F174" s="2" t="s">
        <v>12</v>
      </c>
      <c r="G174" s="2" t="s">
        <v>12</v>
      </c>
      <c r="H174" s="2" t="s">
        <v>12</v>
      </c>
      <c r="I174" s="2" t="s">
        <v>12</v>
      </c>
      <c r="K174" s="6">
        <v>4.3875602E-2</v>
      </c>
      <c r="L174" s="7">
        <v>1.053279909</v>
      </c>
      <c r="M174" s="7">
        <v>6.833202E-3</v>
      </c>
      <c r="N174" s="7">
        <v>1.4667709250000001</v>
      </c>
      <c r="O174" s="7">
        <v>5.2732279999999996E-3</v>
      </c>
      <c r="P174" s="8">
        <v>1.7380160149999999</v>
      </c>
    </row>
    <row r="175" spans="1:16" x14ac:dyDescent="0.25">
      <c r="A175" s="2" t="s">
        <v>1448</v>
      </c>
      <c r="B175" s="2" t="s">
        <v>1449</v>
      </c>
      <c r="C175" s="2" t="s">
        <v>1447</v>
      </c>
      <c r="D175" s="2" t="s">
        <v>226</v>
      </c>
      <c r="E175" s="2" t="s">
        <v>12</v>
      </c>
      <c r="F175" s="2" t="s">
        <v>12</v>
      </c>
      <c r="G175" s="2" t="s">
        <v>363</v>
      </c>
      <c r="H175" s="2" t="s">
        <v>12</v>
      </c>
      <c r="I175" s="2" t="s">
        <v>228</v>
      </c>
      <c r="K175" s="6">
        <v>1.339296E-3</v>
      </c>
      <c r="L175" s="7">
        <v>1.475854016</v>
      </c>
      <c r="M175" s="7">
        <v>5.3039480000000002E-3</v>
      </c>
      <c r="N175" s="7">
        <v>1.147009226</v>
      </c>
      <c r="O175" s="7">
        <v>4.9499999999999997E-5</v>
      </c>
      <c r="P175" s="8">
        <v>1.8578955159999999</v>
      </c>
    </row>
    <row r="176" spans="1:16" x14ac:dyDescent="0.25">
      <c r="A176" s="2" t="s">
        <v>1451</v>
      </c>
      <c r="B176" s="2" t="s">
        <v>1452</v>
      </c>
      <c r="C176" s="2" t="s">
        <v>1450</v>
      </c>
      <c r="D176" s="2" t="s">
        <v>1453</v>
      </c>
      <c r="E176" s="2" t="s">
        <v>12</v>
      </c>
      <c r="F176" s="2" t="s">
        <v>12</v>
      </c>
      <c r="G176" s="2" t="s">
        <v>12</v>
      </c>
      <c r="H176" s="2" t="s">
        <v>12</v>
      </c>
      <c r="I176" s="2" t="s">
        <v>12</v>
      </c>
      <c r="K176" s="6">
        <v>1.57E-6</v>
      </c>
      <c r="L176" s="7">
        <v>1.7171279070000001</v>
      </c>
      <c r="M176" s="7">
        <v>1.63E-5</v>
      </c>
      <c r="N176" s="7">
        <v>1.749124119</v>
      </c>
      <c r="O176" s="7">
        <v>4.4400000000000002E-5</v>
      </c>
      <c r="P176" s="8">
        <v>1.9053478880000001</v>
      </c>
    </row>
    <row r="177" spans="1:16" x14ac:dyDescent="0.25">
      <c r="A177" s="2" t="s">
        <v>1455</v>
      </c>
      <c r="B177" s="2" t="s">
        <v>1456</v>
      </c>
      <c r="C177" s="2" t="s">
        <v>1454</v>
      </c>
      <c r="D177" s="2" t="s">
        <v>1457</v>
      </c>
      <c r="E177" s="2" t="s">
        <v>12</v>
      </c>
      <c r="F177" s="2" t="s">
        <v>22</v>
      </c>
      <c r="G177" s="2" t="s">
        <v>844</v>
      </c>
      <c r="H177" s="2" t="s">
        <v>23</v>
      </c>
      <c r="I177" s="2" t="s">
        <v>12</v>
      </c>
      <c r="J177" s="2" t="s">
        <v>845</v>
      </c>
      <c r="K177" s="6">
        <v>5.1935499999999999E-4</v>
      </c>
      <c r="L177" s="7">
        <v>2.4559652920000001</v>
      </c>
      <c r="M177" s="7">
        <v>3.0783049999999999E-3</v>
      </c>
      <c r="N177" s="7">
        <v>1.7162969939999999</v>
      </c>
      <c r="O177" s="7">
        <v>2.0636328999999998E-2</v>
      </c>
      <c r="P177" s="8">
        <v>1.3906346329999999</v>
      </c>
    </row>
    <row r="178" spans="1:16" x14ac:dyDescent="0.25">
      <c r="A178" s="2" t="s">
        <v>1459</v>
      </c>
      <c r="B178" s="2" t="s">
        <v>1460</v>
      </c>
      <c r="C178" s="2" t="s">
        <v>1458</v>
      </c>
      <c r="D178" s="2" t="s">
        <v>1461</v>
      </c>
      <c r="E178" s="2" t="s">
        <v>12</v>
      </c>
      <c r="F178" s="2" t="s">
        <v>12</v>
      </c>
      <c r="G178" s="2" t="s">
        <v>12</v>
      </c>
      <c r="H178" s="2" t="s">
        <v>12</v>
      </c>
      <c r="I178" s="2" t="s">
        <v>12</v>
      </c>
      <c r="K178" s="6">
        <v>2.0765334E-2</v>
      </c>
      <c r="L178" s="7">
        <v>1.979197535</v>
      </c>
      <c r="M178" s="7">
        <v>2.52E-6</v>
      </c>
      <c r="N178" s="7">
        <v>2.7925872589999998</v>
      </c>
      <c r="O178" s="7">
        <v>1.5199999999999999E-10</v>
      </c>
      <c r="P178" s="8">
        <v>3.5749038089999998</v>
      </c>
    </row>
    <row r="179" spans="1:16" x14ac:dyDescent="0.25">
      <c r="A179" s="2" t="s">
        <v>1463</v>
      </c>
      <c r="B179" s="2" t="s">
        <v>1464</v>
      </c>
      <c r="C179" s="2" t="s">
        <v>1462</v>
      </c>
      <c r="D179" s="2" t="s">
        <v>1465</v>
      </c>
      <c r="E179" s="2" t="s">
        <v>12</v>
      </c>
      <c r="F179" s="2" t="s">
        <v>12</v>
      </c>
      <c r="G179" s="2" t="s">
        <v>12</v>
      </c>
      <c r="H179" s="2" t="s">
        <v>12</v>
      </c>
      <c r="I179" s="2" t="s">
        <v>12</v>
      </c>
      <c r="K179" s="6">
        <v>1.8217839999999999E-3</v>
      </c>
      <c r="L179" s="7">
        <v>1.1413981870000001</v>
      </c>
      <c r="M179" s="7">
        <v>2.9151419999999999E-3</v>
      </c>
      <c r="N179" s="7">
        <v>1.2068291470000001</v>
      </c>
      <c r="O179" s="7">
        <v>9.8505300000000006E-4</v>
      </c>
      <c r="P179" s="8">
        <v>1.2352113199999999</v>
      </c>
    </row>
    <row r="180" spans="1:16" x14ac:dyDescent="0.25">
      <c r="A180" s="2" t="s">
        <v>1467</v>
      </c>
      <c r="B180" s="2" t="s">
        <v>1468</v>
      </c>
      <c r="C180" s="2" t="s">
        <v>1466</v>
      </c>
      <c r="D180" s="2" t="s">
        <v>1469</v>
      </c>
      <c r="E180" s="2" t="s">
        <v>12</v>
      </c>
      <c r="F180" s="2" t="s">
        <v>12</v>
      </c>
      <c r="G180" s="2" t="s">
        <v>12</v>
      </c>
      <c r="H180" s="2" t="s">
        <v>12</v>
      </c>
      <c r="I180" s="2" t="s">
        <v>12</v>
      </c>
      <c r="J180" s="2" t="s">
        <v>266</v>
      </c>
      <c r="K180" s="6">
        <v>1.5772937000000001E-2</v>
      </c>
      <c r="L180" s="7">
        <v>2.1036271919999998</v>
      </c>
      <c r="M180" s="7">
        <v>1.0267596E-2</v>
      </c>
      <c r="N180" s="7">
        <v>1.9906905909999999</v>
      </c>
      <c r="O180" s="7">
        <v>3.2200000000000001E-6</v>
      </c>
      <c r="P180" s="8">
        <v>2.4256420439999999</v>
      </c>
    </row>
    <row r="181" spans="1:16" x14ac:dyDescent="0.25">
      <c r="A181" s="2" t="s">
        <v>1471</v>
      </c>
      <c r="B181" s="2" t="s">
        <v>1472</v>
      </c>
      <c r="C181" s="2" t="s">
        <v>1470</v>
      </c>
      <c r="D181" s="2" t="s">
        <v>1473</v>
      </c>
      <c r="E181" s="2" t="s">
        <v>12</v>
      </c>
      <c r="F181" s="2" t="s">
        <v>12</v>
      </c>
      <c r="G181" s="2" t="s">
        <v>1474</v>
      </c>
      <c r="H181" s="2" t="s">
        <v>12</v>
      </c>
      <c r="I181" s="2" t="s">
        <v>1071</v>
      </c>
      <c r="K181" s="6">
        <v>1.0900000000000001E-5</v>
      </c>
      <c r="L181" s="7">
        <v>1.8338853230000001</v>
      </c>
      <c r="M181" s="7">
        <v>1.27E-5</v>
      </c>
      <c r="N181" s="7">
        <v>1.5255258759999999</v>
      </c>
      <c r="O181" s="7">
        <v>3.6900000000000002E-5</v>
      </c>
      <c r="P181" s="8">
        <v>1.8811989060000001</v>
      </c>
    </row>
    <row r="182" spans="1:16" x14ac:dyDescent="0.25">
      <c r="A182" s="2" t="s">
        <v>1476</v>
      </c>
      <c r="B182" s="2" t="s">
        <v>1477</v>
      </c>
      <c r="C182" s="2" t="s">
        <v>1475</v>
      </c>
      <c r="D182" s="2" t="s">
        <v>1478</v>
      </c>
      <c r="E182" s="2" t="s">
        <v>12</v>
      </c>
      <c r="F182" s="2" t="s">
        <v>12</v>
      </c>
      <c r="G182" s="2" t="s">
        <v>1474</v>
      </c>
      <c r="H182" s="2" t="s">
        <v>12</v>
      </c>
      <c r="I182" s="2" t="s">
        <v>1071</v>
      </c>
      <c r="K182" s="6">
        <v>2.6083090000000001E-3</v>
      </c>
      <c r="L182" s="7">
        <v>2.3604878569999999</v>
      </c>
      <c r="M182" s="7">
        <v>3.4032224999999999E-2</v>
      </c>
      <c r="N182" s="7">
        <v>1.4574866470000001</v>
      </c>
      <c r="O182" s="7">
        <v>7.1305559999999997E-3</v>
      </c>
      <c r="P182" s="8">
        <v>1.8406522439999999</v>
      </c>
    </row>
    <row r="183" spans="1:16" x14ac:dyDescent="0.25">
      <c r="A183" s="2" t="s">
        <v>1480</v>
      </c>
      <c r="B183" s="2" t="s">
        <v>1481</v>
      </c>
      <c r="C183" s="2" t="s">
        <v>1479</v>
      </c>
      <c r="D183" s="2" t="s">
        <v>1482</v>
      </c>
      <c r="E183" s="2" t="s">
        <v>12</v>
      </c>
      <c r="F183" s="2" t="s">
        <v>12</v>
      </c>
      <c r="G183" s="2" t="s">
        <v>888</v>
      </c>
      <c r="H183" s="2" t="s">
        <v>12</v>
      </c>
      <c r="I183" s="2" t="s">
        <v>12</v>
      </c>
      <c r="K183" s="6">
        <v>9.0623160000000008E-3</v>
      </c>
      <c r="L183" s="7">
        <v>1.5720850740000001</v>
      </c>
      <c r="M183" s="7">
        <v>2.6054910000000001E-3</v>
      </c>
      <c r="N183" s="7">
        <v>1.611978243</v>
      </c>
      <c r="O183" s="7">
        <v>4.4675820000000003E-3</v>
      </c>
      <c r="P183" s="8">
        <v>1.5398738919999999</v>
      </c>
    </row>
    <row r="184" spans="1:16" x14ac:dyDescent="0.25">
      <c r="A184" s="2" t="s">
        <v>1484</v>
      </c>
      <c r="B184" s="2" t="s">
        <v>1485</v>
      </c>
      <c r="C184" s="2" t="s">
        <v>1483</v>
      </c>
      <c r="D184" s="2" t="s">
        <v>1486</v>
      </c>
      <c r="E184" s="2" t="s">
        <v>12</v>
      </c>
      <c r="F184" s="2" t="s">
        <v>16</v>
      </c>
      <c r="G184" s="2" t="s">
        <v>12</v>
      </c>
      <c r="H184" s="2" t="s">
        <v>12</v>
      </c>
      <c r="I184" s="2" t="s">
        <v>12</v>
      </c>
      <c r="K184" s="6">
        <v>4.10059E-4</v>
      </c>
      <c r="L184" s="7">
        <v>1.616176308</v>
      </c>
      <c r="M184" s="7">
        <v>2.1068229000000001E-2</v>
      </c>
      <c r="N184" s="7">
        <v>1.2697699920000001</v>
      </c>
      <c r="O184" s="7">
        <v>3.523076E-3</v>
      </c>
      <c r="P184" s="8">
        <v>1.4697615509999999</v>
      </c>
    </row>
    <row r="185" spans="1:16" x14ac:dyDescent="0.25">
      <c r="A185" s="2" t="s">
        <v>1488</v>
      </c>
      <c r="B185" s="2" t="s">
        <v>1489</v>
      </c>
      <c r="C185" s="2" t="s">
        <v>1487</v>
      </c>
      <c r="D185" s="2" t="s">
        <v>1490</v>
      </c>
      <c r="E185" s="2" t="s">
        <v>1491</v>
      </c>
      <c r="F185" s="2" t="s">
        <v>114</v>
      </c>
      <c r="G185" s="2" t="s">
        <v>1492</v>
      </c>
      <c r="H185" s="2" t="s">
        <v>12</v>
      </c>
      <c r="I185" s="2" t="s">
        <v>1273</v>
      </c>
      <c r="K185" s="6">
        <v>3.3366599999999999E-4</v>
      </c>
      <c r="L185" s="7">
        <v>1.3363751669999999</v>
      </c>
      <c r="M185" s="7">
        <v>6.3100000000000002E-5</v>
      </c>
      <c r="N185" s="7">
        <v>1.1687624270000001</v>
      </c>
      <c r="O185" s="7">
        <v>1.64E-21</v>
      </c>
      <c r="P185" s="8">
        <v>1.940497366</v>
      </c>
    </row>
    <row r="186" spans="1:16" x14ac:dyDescent="0.25">
      <c r="A186" s="2" t="s">
        <v>1494</v>
      </c>
      <c r="B186" s="2" t="s">
        <v>1495</v>
      </c>
      <c r="C186" s="2" t="s">
        <v>1493</v>
      </c>
      <c r="D186" s="2" t="s">
        <v>1496</v>
      </c>
      <c r="E186" s="2" t="s">
        <v>12</v>
      </c>
      <c r="F186" s="2" t="s">
        <v>16</v>
      </c>
      <c r="G186" s="2" t="s">
        <v>12</v>
      </c>
      <c r="H186" s="2" t="s">
        <v>12</v>
      </c>
      <c r="I186" s="2" t="s">
        <v>12</v>
      </c>
      <c r="K186" s="6">
        <v>1.7595829999999999E-3</v>
      </c>
      <c r="L186" s="7">
        <v>1.5505534940000001</v>
      </c>
      <c r="M186" s="7">
        <v>1.788537E-3</v>
      </c>
      <c r="N186" s="7">
        <v>1.563287525</v>
      </c>
      <c r="O186" s="7">
        <v>3.5699999999999998E-7</v>
      </c>
      <c r="P186" s="8">
        <v>2.5357748600000001</v>
      </c>
    </row>
    <row r="187" spans="1:16" x14ac:dyDescent="0.25">
      <c r="A187" s="2" t="s">
        <v>1498</v>
      </c>
      <c r="B187" s="2" t="s">
        <v>1499</v>
      </c>
      <c r="C187" s="2" t="s">
        <v>1497</v>
      </c>
      <c r="D187" s="2" t="s">
        <v>1500</v>
      </c>
      <c r="E187" s="2" t="s">
        <v>12</v>
      </c>
      <c r="F187" s="2" t="s">
        <v>16</v>
      </c>
      <c r="G187" s="2" t="s">
        <v>536</v>
      </c>
      <c r="H187" s="2" t="s">
        <v>12</v>
      </c>
      <c r="I187" s="2" t="s">
        <v>12</v>
      </c>
      <c r="K187" s="6">
        <v>5.75E-6</v>
      </c>
      <c r="L187" s="7">
        <v>1.464720171</v>
      </c>
      <c r="M187" s="7">
        <v>7.1500000000000004E-7</v>
      </c>
      <c r="N187" s="7">
        <v>1.593528915</v>
      </c>
      <c r="O187" s="7">
        <v>3.6700000000000003E-10</v>
      </c>
      <c r="P187" s="8">
        <v>2.0375626549999999</v>
      </c>
    </row>
    <row r="188" spans="1:16" x14ac:dyDescent="0.25">
      <c r="A188" s="2" t="s">
        <v>1502</v>
      </c>
      <c r="B188" s="2" t="s">
        <v>1503</v>
      </c>
      <c r="C188" s="2" t="s">
        <v>1501</v>
      </c>
      <c r="D188" s="2" t="s">
        <v>1504</v>
      </c>
      <c r="E188" s="2" t="s">
        <v>1505</v>
      </c>
      <c r="F188" s="2" t="s">
        <v>1506</v>
      </c>
      <c r="G188" s="2" t="s">
        <v>1507</v>
      </c>
      <c r="H188" s="2" t="s">
        <v>611</v>
      </c>
      <c r="I188" s="2" t="s">
        <v>760</v>
      </c>
      <c r="K188" s="6">
        <v>4.5368999999999997E-4</v>
      </c>
      <c r="L188" s="7">
        <v>1.67904528</v>
      </c>
      <c r="M188" s="7">
        <v>1.1566E-4</v>
      </c>
      <c r="N188" s="7">
        <v>1.5838676110000001</v>
      </c>
      <c r="O188" s="7">
        <v>2.8900000000000001E-8</v>
      </c>
      <c r="P188" s="8">
        <v>1.7494550120000001</v>
      </c>
    </row>
    <row r="189" spans="1:16" x14ac:dyDescent="0.25">
      <c r="A189" s="2" t="s">
        <v>1509</v>
      </c>
      <c r="B189" s="2" t="s">
        <v>1510</v>
      </c>
      <c r="C189" s="2" t="s">
        <v>1508</v>
      </c>
      <c r="D189" s="2" t="s">
        <v>1511</v>
      </c>
      <c r="E189" s="2" t="s">
        <v>12</v>
      </c>
      <c r="F189" s="2" t="s">
        <v>12</v>
      </c>
      <c r="G189" s="2" t="s">
        <v>12</v>
      </c>
      <c r="H189" s="2" t="s">
        <v>12</v>
      </c>
      <c r="I189" s="2" t="s">
        <v>12</v>
      </c>
      <c r="K189" s="6">
        <v>5.5400000000000005E-10</v>
      </c>
      <c r="L189" s="7">
        <v>2.7566818940000002</v>
      </c>
      <c r="M189" s="7">
        <v>4.8000000000000001E-5</v>
      </c>
      <c r="N189" s="7">
        <v>1.861034758</v>
      </c>
      <c r="O189" s="7">
        <v>8.5399999999999997E-25</v>
      </c>
      <c r="P189" s="8">
        <v>3.1993447260000001</v>
      </c>
    </row>
    <row r="190" spans="1:16" x14ac:dyDescent="0.25">
      <c r="A190" s="2" t="s">
        <v>1513</v>
      </c>
      <c r="B190" s="2" t="s">
        <v>1514</v>
      </c>
      <c r="C190" s="2" t="s">
        <v>1512</v>
      </c>
      <c r="D190" s="2" t="s">
        <v>1515</v>
      </c>
      <c r="E190" s="2" t="s">
        <v>1136</v>
      </c>
      <c r="F190" s="2" t="s">
        <v>585</v>
      </c>
      <c r="G190" s="2" t="s">
        <v>1516</v>
      </c>
      <c r="H190" s="2" t="s">
        <v>611</v>
      </c>
      <c r="I190" s="2" t="s">
        <v>1139</v>
      </c>
      <c r="K190" s="6">
        <v>2.5906200000000001E-4</v>
      </c>
      <c r="L190" s="7">
        <v>1.7561593010000001</v>
      </c>
      <c r="M190" s="7">
        <v>9.69577E-4</v>
      </c>
      <c r="N190" s="7">
        <v>1.7286468159999999</v>
      </c>
      <c r="O190" s="7">
        <v>7.3900000000000007E-8</v>
      </c>
      <c r="P190" s="8">
        <v>1.947498263</v>
      </c>
    </row>
    <row r="191" spans="1:16" x14ac:dyDescent="0.25">
      <c r="A191" s="2" t="s">
        <v>1518</v>
      </c>
      <c r="B191" s="2" t="s">
        <v>1519</v>
      </c>
      <c r="C191" s="2" t="s">
        <v>1517</v>
      </c>
      <c r="D191" s="2" t="s">
        <v>1520</v>
      </c>
      <c r="E191" s="2" t="s">
        <v>12</v>
      </c>
      <c r="F191" s="2" t="s">
        <v>16</v>
      </c>
      <c r="G191" s="2" t="s">
        <v>12</v>
      </c>
      <c r="H191" s="2" t="s">
        <v>12</v>
      </c>
      <c r="I191" s="2" t="s">
        <v>12</v>
      </c>
      <c r="K191" s="6">
        <v>2.9812419999999998E-3</v>
      </c>
      <c r="L191" s="7">
        <v>1.3763931599999999</v>
      </c>
      <c r="M191" s="7">
        <v>3.4051099999999999E-4</v>
      </c>
      <c r="N191" s="7">
        <v>1.701166814</v>
      </c>
      <c r="O191" s="7">
        <v>7.8005399999999997E-4</v>
      </c>
      <c r="P191" s="8">
        <v>1.8078081989999999</v>
      </c>
    </row>
    <row r="192" spans="1:16" x14ac:dyDescent="0.25">
      <c r="A192" s="2" t="s">
        <v>1522</v>
      </c>
      <c r="B192" s="2" t="s">
        <v>1523</v>
      </c>
      <c r="C192" s="2" t="s">
        <v>1521</v>
      </c>
      <c r="D192" s="2" t="s">
        <v>1524</v>
      </c>
      <c r="E192" s="2" t="s">
        <v>12</v>
      </c>
      <c r="F192" s="2" t="s">
        <v>16</v>
      </c>
      <c r="G192" s="2" t="s">
        <v>903</v>
      </c>
      <c r="H192" s="2" t="s">
        <v>12</v>
      </c>
      <c r="I192" s="2" t="s">
        <v>12</v>
      </c>
      <c r="K192" s="6">
        <v>1.4600000000000001E-21</v>
      </c>
      <c r="L192" s="7">
        <v>1.883178163</v>
      </c>
      <c r="M192" s="7">
        <v>1.0900000000000001E-5</v>
      </c>
      <c r="N192" s="7">
        <v>1.2730957469999999</v>
      </c>
      <c r="O192" s="7">
        <v>5.2200000000000003E-32</v>
      </c>
      <c r="P192" s="8">
        <v>2.5085729369999998</v>
      </c>
    </row>
    <row r="193" spans="1:16" x14ac:dyDescent="0.25">
      <c r="A193" s="2" t="s">
        <v>1526</v>
      </c>
      <c r="B193" s="2" t="s">
        <v>1527</v>
      </c>
      <c r="C193" s="2" t="s">
        <v>1525</v>
      </c>
      <c r="D193" s="2" t="s">
        <v>1004</v>
      </c>
      <c r="E193" s="2" t="s">
        <v>1005</v>
      </c>
      <c r="F193" s="2" t="s">
        <v>151</v>
      </c>
      <c r="G193" s="2" t="s">
        <v>1006</v>
      </c>
      <c r="H193" s="2" t="s">
        <v>1007</v>
      </c>
      <c r="I193" s="2" t="s">
        <v>1008</v>
      </c>
      <c r="K193" s="6">
        <v>3.4004400000000001E-4</v>
      </c>
      <c r="L193" s="7">
        <v>1.3017780699999999</v>
      </c>
      <c r="M193" s="7">
        <v>8.0575700000000004E-4</v>
      </c>
      <c r="N193" s="7">
        <v>1.3224126970000001</v>
      </c>
      <c r="O193" s="7">
        <v>5.7299999999999998E-13</v>
      </c>
      <c r="P193" s="8">
        <v>1.933935596</v>
      </c>
    </row>
    <row r="194" spans="1:16" x14ac:dyDescent="0.25">
      <c r="A194" s="2" t="s">
        <v>1529</v>
      </c>
      <c r="B194" s="2" t="s">
        <v>1530</v>
      </c>
      <c r="C194" s="2" t="s">
        <v>1528</v>
      </c>
      <c r="D194" s="2" t="s">
        <v>1531</v>
      </c>
      <c r="E194" s="2" t="s">
        <v>372</v>
      </c>
      <c r="F194" s="2" t="s">
        <v>281</v>
      </c>
      <c r="G194" s="2" t="s">
        <v>12</v>
      </c>
      <c r="H194" s="2" t="s">
        <v>12</v>
      </c>
      <c r="I194" s="2" t="s">
        <v>373</v>
      </c>
      <c r="K194" s="6">
        <v>2.9578809999999999E-3</v>
      </c>
      <c r="L194" s="7">
        <v>1.238790117</v>
      </c>
      <c r="M194" s="7">
        <v>4.1820300000000002E-4</v>
      </c>
      <c r="N194" s="7">
        <v>1.556774981</v>
      </c>
      <c r="O194" s="7">
        <v>2.783256E-3</v>
      </c>
      <c r="P194" s="8">
        <v>1.309147396</v>
      </c>
    </row>
    <row r="195" spans="1:16" x14ac:dyDescent="0.25">
      <c r="A195" s="2" t="s">
        <v>1533</v>
      </c>
      <c r="B195" s="2" t="s">
        <v>1534</v>
      </c>
      <c r="C195" s="2" t="s">
        <v>1532</v>
      </c>
      <c r="D195" s="2" t="s">
        <v>1535</v>
      </c>
      <c r="E195" s="2" t="s">
        <v>12</v>
      </c>
      <c r="F195" s="2" t="s">
        <v>22</v>
      </c>
      <c r="G195" s="2" t="s">
        <v>1056</v>
      </c>
      <c r="H195" s="2" t="s">
        <v>12</v>
      </c>
      <c r="I195" s="2" t="s">
        <v>12</v>
      </c>
      <c r="J195" s="2" t="s">
        <v>266</v>
      </c>
      <c r="K195" s="6">
        <v>9.5108599999999997E-4</v>
      </c>
      <c r="L195" s="7">
        <v>1.6586896369999999</v>
      </c>
      <c r="M195" s="7">
        <v>4.20739E-4</v>
      </c>
      <c r="N195" s="7">
        <v>1.656817314</v>
      </c>
      <c r="O195" s="7">
        <v>1.13E-8</v>
      </c>
      <c r="P195" s="8">
        <v>2.5545379320000001</v>
      </c>
    </row>
    <row r="196" spans="1:16" x14ac:dyDescent="0.25">
      <c r="A196" s="2" t="s">
        <v>1537</v>
      </c>
      <c r="B196" s="2" t="s">
        <v>1538</v>
      </c>
      <c r="C196" s="2" t="s">
        <v>1536</v>
      </c>
      <c r="D196" s="2" t="s">
        <v>1539</v>
      </c>
      <c r="E196" s="2" t="s">
        <v>1540</v>
      </c>
      <c r="F196" s="2" t="s">
        <v>1541</v>
      </c>
      <c r="G196" s="2" t="s">
        <v>673</v>
      </c>
      <c r="H196" s="2" t="s">
        <v>611</v>
      </c>
      <c r="I196" s="2" t="s">
        <v>663</v>
      </c>
      <c r="K196" s="6">
        <v>3.5899999999999998E-5</v>
      </c>
      <c r="L196" s="7">
        <v>1.318691426</v>
      </c>
      <c r="M196" s="7">
        <v>7.1515859999999997E-3</v>
      </c>
      <c r="N196" s="7">
        <v>1.2958240519999999</v>
      </c>
      <c r="O196" s="7">
        <v>1.61E-6</v>
      </c>
      <c r="P196" s="8">
        <v>1.308011866</v>
      </c>
    </row>
    <row r="197" spans="1:16" x14ac:dyDescent="0.25">
      <c r="A197" s="2" t="s">
        <v>1543</v>
      </c>
      <c r="B197" s="2" t="s">
        <v>1544</v>
      </c>
      <c r="C197" s="2" t="s">
        <v>1542</v>
      </c>
      <c r="D197" s="2" t="s">
        <v>1539</v>
      </c>
      <c r="E197" s="2" t="s">
        <v>1540</v>
      </c>
      <c r="F197" s="2" t="s">
        <v>1541</v>
      </c>
      <c r="G197" s="2" t="s">
        <v>673</v>
      </c>
      <c r="H197" s="2" t="s">
        <v>611</v>
      </c>
      <c r="I197" s="2" t="s">
        <v>663</v>
      </c>
      <c r="K197" s="6">
        <v>4.8863599999999997E-4</v>
      </c>
      <c r="L197" s="7">
        <v>1.6501641789999999</v>
      </c>
      <c r="M197" s="7">
        <v>2.2756598999999999E-2</v>
      </c>
      <c r="N197" s="7">
        <v>2.172465994</v>
      </c>
      <c r="O197" s="7">
        <v>4.4700000000000002E-7</v>
      </c>
      <c r="P197" s="8">
        <v>2.1653283320000001</v>
      </c>
    </row>
    <row r="198" spans="1:16" x14ac:dyDescent="0.25">
      <c r="A198" s="2" t="s">
        <v>1546</v>
      </c>
      <c r="B198" s="2" t="s">
        <v>1547</v>
      </c>
      <c r="C198" s="2" t="s">
        <v>1545</v>
      </c>
      <c r="D198" s="2" t="s">
        <v>1197</v>
      </c>
      <c r="E198" s="2" t="s">
        <v>12</v>
      </c>
      <c r="F198" s="2" t="s">
        <v>16</v>
      </c>
      <c r="G198" s="2" t="s">
        <v>610</v>
      </c>
      <c r="H198" s="2" t="s">
        <v>611</v>
      </c>
      <c r="I198" s="2" t="s">
        <v>612</v>
      </c>
      <c r="K198" s="6">
        <v>4.8900000000000003E-5</v>
      </c>
      <c r="L198" s="7">
        <v>1.9191989949999999</v>
      </c>
      <c r="M198" s="7">
        <v>6.5099999999999999E-7</v>
      </c>
      <c r="N198" s="7">
        <v>1.6700741969999999</v>
      </c>
      <c r="O198" s="7">
        <v>2.9E-5</v>
      </c>
      <c r="P198" s="8">
        <v>1.2217788860000001</v>
      </c>
    </row>
    <row r="199" spans="1:16" x14ac:dyDescent="0.25">
      <c r="A199" s="2" t="s">
        <v>1549</v>
      </c>
      <c r="B199" s="2" t="s">
        <v>1550</v>
      </c>
      <c r="C199" s="2" t="s">
        <v>1548</v>
      </c>
      <c r="D199" s="2" t="s">
        <v>1551</v>
      </c>
      <c r="E199" s="2" t="s">
        <v>21</v>
      </c>
      <c r="F199" s="2" t="s">
        <v>12</v>
      </c>
      <c r="G199" s="2" t="s">
        <v>12</v>
      </c>
      <c r="H199" s="2" t="s">
        <v>12</v>
      </c>
      <c r="I199" s="2" t="s">
        <v>12</v>
      </c>
      <c r="K199" s="6">
        <v>1.8261528999999999E-2</v>
      </c>
      <c r="L199" s="7">
        <v>1.065845003</v>
      </c>
      <c r="M199" s="7">
        <v>1.936578E-3</v>
      </c>
      <c r="N199" s="7">
        <v>1.038284094</v>
      </c>
      <c r="O199" s="7">
        <v>1.2897659999999999E-3</v>
      </c>
      <c r="P199" s="8">
        <v>1.099316221</v>
      </c>
    </row>
    <row r="200" spans="1:16" x14ac:dyDescent="0.25">
      <c r="A200" s="2" t="s">
        <v>1553</v>
      </c>
      <c r="B200" s="2" t="s">
        <v>1554</v>
      </c>
      <c r="C200" s="2" t="s">
        <v>1552</v>
      </c>
      <c r="D200" s="2" t="s">
        <v>1555</v>
      </c>
      <c r="E200" s="2" t="s">
        <v>12</v>
      </c>
      <c r="F200" s="2" t="s">
        <v>12</v>
      </c>
      <c r="G200" s="2" t="s">
        <v>12</v>
      </c>
      <c r="H200" s="2" t="s">
        <v>12</v>
      </c>
      <c r="I200" s="2" t="s">
        <v>12</v>
      </c>
      <c r="K200" s="6">
        <v>4.5202469999999998E-3</v>
      </c>
      <c r="L200" s="7">
        <v>1.6299393209999999</v>
      </c>
      <c r="M200" s="7">
        <v>1.92272E-4</v>
      </c>
      <c r="N200" s="7">
        <v>1.861772395</v>
      </c>
      <c r="O200" s="7">
        <v>9.1257449999999993E-3</v>
      </c>
      <c r="P200" s="8">
        <v>2.2577252410000002</v>
      </c>
    </row>
    <row r="201" spans="1:16" x14ac:dyDescent="0.25">
      <c r="A201" s="2" t="s">
        <v>1557</v>
      </c>
      <c r="B201" s="2" t="s">
        <v>1558</v>
      </c>
      <c r="C201" s="2" t="s">
        <v>1556</v>
      </c>
      <c r="D201" s="2" t="s">
        <v>1559</v>
      </c>
      <c r="E201" s="2" t="s">
        <v>1560</v>
      </c>
      <c r="F201" s="2" t="s">
        <v>114</v>
      </c>
      <c r="G201" s="2" t="s">
        <v>1561</v>
      </c>
      <c r="H201" s="2" t="s">
        <v>12</v>
      </c>
      <c r="I201" s="2" t="s">
        <v>1562</v>
      </c>
      <c r="K201" s="6">
        <v>1.29E-8</v>
      </c>
      <c r="L201" s="7">
        <v>1.5947201870000001</v>
      </c>
      <c r="M201" s="7">
        <v>5.8899999999999998E-8</v>
      </c>
      <c r="N201" s="7">
        <v>1.385206078</v>
      </c>
      <c r="O201" s="7">
        <v>3.9899999999999997E-21</v>
      </c>
      <c r="P201" s="8">
        <v>2.243577019</v>
      </c>
    </row>
    <row r="202" spans="1:16" x14ac:dyDescent="0.25">
      <c r="A202" s="2" t="s">
        <v>1564</v>
      </c>
      <c r="B202" s="2" t="s">
        <v>1565</v>
      </c>
      <c r="C202" s="2" t="s">
        <v>1563</v>
      </c>
      <c r="D202" s="2" t="s">
        <v>356</v>
      </c>
      <c r="E202" s="2" t="s">
        <v>357</v>
      </c>
      <c r="F202" s="2" t="s">
        <v>103</v>
      </c>
      <c r="G202" s="2" t="s">
        <v>12</v>
      </c>
      <c r="H202" s="2" t="s">
        <v>358</v>
      </c>
      <c r="I202" s="2" t="s">
        <v>359</v>
      </c>
      <c r="K202" s="6">
        <v>2.8299999999999998E-7</v>
      </c>
      <c r="L202" s="7">
        <v>1.581926696</v>
      </c>
      <c r="M202" s="7">
        <v>4.1700000000000001E-10</v>
      </c>
      <c r="N202" s="7">
        <v>1.538359136</v>
      </c>
      <c r="O202" s="7">
        <v>5.2799999999999997E-13</v>
      </c>
      <c r="P202" s="8">
        <v>2.2855325440000001</v>
      </c>
    </row>
    <row r="203" spans="1:16" x14ac:dyDescent="0.25">
      <c r="A203" s="2" t="s">
        <v>1567</v>
      </c>
      <c r="B203" s="2" t="s">
        <v>1568</v>
      </c>
      <c r="C203" s="2" t="s">
        <v>1566</v>
      </c>
      <c r="D203" s="2" t="s">
        <v>1191</v>
      </c>
      <c r="E203" s="2" t="s">
        <v>1192</v>
      </c>
      <c r="F203" s="2" t="s">
        <v>12</v>
      </c>
      <c r="G203" s="2" t="s">
        <v>1193</v>
      </c>
      <c r="H203" s="2" t="s">
        <v>12</v>
      </c>
      <c r="I203" s="2" t="s">
        <v>12</v>
      </c>
      <c r="K203" s="6">
        <v>2.02203E-4</v>
      </c>
      <c r="L203" s="7">
        <v>4.7531149189999997</v>
      </c>
      <c r="M203" s="7">
        <v>9.1376800000000002E-4</v>
      </c>
      <c r="N203" s="7">
        <v>2.6969749620000001</v>
      </c>
      <c r="O203" s="7">
        <v>4.0701000000000002E-4</v>
      </c>
      <c r="P203" s="8">
        <v>1.5774827380000001</v>
      </c>
    </row>
    <row r="204" spans="1:16" x14ac:dyDescent="0.25">
      <c r="A204" s="2" t="s">
        <v>1570</v>
      </c>
      <c r="B204" s="2" t="s">
        <v>1571</v>
      </c>
      <c r="C204" s="2" t="s">
        <v>1569</v>
      </c>
      <c r="D204" s="2" t="s">
        <v>1572</v>
      </c>
      <c r="E204" s="2" t="s">
        <v>12</v>
      </c>
      <c r="F204" s="2" t="s">
        <v>12</v>
      </c>
      <c r="G204" s="2" t="s">
        <v>12</v>
      </c>
      <c r="H204" s="2" t="s">
        <v>12</v>
      </c>
      <c r="I204" s="2" t="s">
        <v>12</v>
      </c>
      <c r="K204" s="6">
        <v>2.505611E-3</v>
      </c>
      <c r="L204" s="7">
        <v>1.1272794740000001</v>
      </c>
      <c r="M204" s="7">
        <v>2.79E-6</v>
      </c>
      <c r="N204" s="7">
        <v>1.5244035949999999</v>
      </c>
      <c r="O204" s="7">
        <v>8.3900000000000002E-11</v>
      </c>
      <c r="P204" s="8">
        <v>2.1228935120000001</v>
      </c>
    </row>
    <row r="205" spans="1:16" x14ac:dyDescent="0.25">
      <c r="A205" s="2" t="s">
        <v>1574</v>
      </c>
      <c r="B205" s="2" t="s">
        <v>1575</v>
      </c>
      <c r="C205" s="2" t="s">
        <v>1573</v>
      </c>
      <c r="D205" s="2" t="s">
        <v>1576</v>
      </c>
      <c r="E205" s="2" t="s">
        <v>887</v>
      </c>
      <c r="F205" s="2" t="s">
        <v>1577</v>
      </c>
      <c r="G205" s="2" t="s">
        <v>12</v>
      </c>
      <c r="H205" s="2" t="s">
        <v>12</v>
      </c>
      <c r="I205" s="2" t="s">
        <v>1578</v>
      </c>
      <c r="K205" s="6">
        <v>1.2387499999999999E-4</v>
      </c>
      <c r="L205" s="7">
        <v>1.3235124789999999</v>
      </c>
      <c r="M205" s="7">
        <v>2.0100000000000001E-5</v>
      </c>
      <c r="N205" s="7">
        <v>1.259381906</v>
      </c>
      <c r="O205" s="7">
        <v>7.2099999999999999E-10</v>
      </c>
      <c r="P205" s="8">
        <v>2.1870405239999999</v>
      </c>
    </row>
    <row r="206" spans="1:16" x14ac:dyDescent="0.25">
      <c r="A206" s="2" t="s">
        <v>1580</v>
      </c>
      <c r="B206" s="2" t="s">
        <v>1581</v>
      </c>
      <c r="C206" s="2" t="s">
        <v>1579</v>
      </c>
      <c r="D206" s="2" t="s">
        <v>1582</v>
      </c>
      <c r="E206" s="2" t="s">
        <v>1583</v>
      </c>
      <c r="F206" s="2" t="s">
        <v>1584</v>
      </c>
      <c r="G206" s="2" t="s">
        <v>1585</v>
      </c>
      <c r="H206" s="2" t="s">
        <v>12</v>
      </c>
      <c r="I206" s="2" t="s">
        <v>1586</v>
      </c>
      <c r="K206" s="6">
        <v>6.6499999999999999E-6</v>
      </c>
      <c r="L206" s="7">
        <v>1.99883973</v>
      </c>
      <c r="M206" s="7">
        <v>1.31E-5</v>
      </c>
      <c r="N206" s="7">
        <v>1.3070952170000001</v>
      </c>
      <c r="O206" s="7">
        <v>1.99E-6</v>
      </c>
      <c r="P206" s="8">
        <v>1.9104793680000001</v>
      </c>
    </row>
    <row r="207" spans="1:16" x14ac:dyDescent="0.25">
      <c r="A207" s="2" t="s">
        <v>1588</v>
      </c>
      <c r="B207" s="2" t="s">
        <v>1589</v>
      </c>
      <c r="C207" s="2" t="s">
        <v>1587</v>
      </c>
      <c r="D207" s="2" t="s">
        <v>1590</v>
      </c>
      <c r="E207" s="2" t="s">
        <v>1591</v>
      </c>
      <c r="F207" s="2" t="s">
        <v>114</v>
      </c>
      <c r="G207" s="2" t="s">
        <v>1592</v>
      </c>
      <c r="H207" s="2" t="s">
        <v>12</v>
      </c>
      <c r="I207" s="2" t="s">
        <v>1593</v>
      </c>
      <c r="K207" s="6">
        <v>1.3097951E-2</v>
      </c>
      <c r="L207" s="7">
        <v>1.508254526</v>
      </c>
      <c r="M207" s="7">
        <v>1.0636269999999999E-3</v>
      </c>
      <c r="N207" s="7">
        <v>1.8731672319999999</v>
      </c>
      <c r="O207" s="7">
        <v>4.27181E-4</v>
      </c>
      <c r="P207" s="8">
        <v>1.7966630180000001</v>
      </c>
    </row>
    <row r="208" spans="1:16" x14ac:dyDescent="0.25">
      <c r="A208" s="2" t="s">
        <v>1595</v>
      </c>
      <c r="B208" s="2" t="s">
        <v>1596</v>
      </c>
      <c r="C208" s="2" t="s">
        <v>1594</v>
      </c>
      <c r="D208" s="2" t="s">
        <v>1597</v>
      </c>
      <c r="E208" s="2" t="s">
        <v>27</v>
      </c>
      <c r="F208" s="2" t="s">
        <v>1598</v>
      </c>
      <c r="G208" s="2" t="s">
        <v>1599</v>
      </c>
      <c r="H208" s="2" t="s">
        <v>12</v>
      </c>
      <c r="I208" s="2" t="s">
        <v>1600</v>
      </c>
      <c r="K208" s="6">
        <v>1.1102737E-2</v>
      </c>
      <c r="L208" s="7">
        <v>1.050683136</v>
      </c>
      <c r="M208" s="7">
        <v>6.0016699999999997E-4</v>
      </c>
      <c r="N208" s="7">
        <v>1.5087877119999999</v>
      </c>
      <c r="O208" s="7">
        <v>7.8900000000000007E-6</v>
      </c>
      <c r="P208" s="8">
        <v>1.978111468</v>
      </c>
    </row>
    <row r="209" spans="1:16" x14ac:dyDescent="0.25">
      <c r="A209" s="2" t="s">
        <v>1602</v>
      </c>
      <c r="B209" s="2" t="s">
        <v>1603</v>
      </c>
      <c r="C209" s="2" t="s">
        <v>1601</v>
      </c>
      <c r="D209" s="2" t="s">
        <v>1604</v>
      </c>
      <c r="E209" s="2" t="s">
        <v>515</v>
      </c>
      <c r="F209" s="2" t="s">
        <v>12</v>
      </c>
      <c r="G209" s="2" t="s">
        <v>1605</v>
      </c>
      <c r="H209" s="2" t="s">
        <v>12</v>
      </c>
      <c r="I209" s="2" t="s">
        <v>1606</v>
      </c>
      <c r="K209" s="6">
        <v>8.0873690000000005E-3</v>
      </c>
      <c r="L209" s="7">
        <v>1.811753162</v>
      </c>
      <c r="M209" s="7">
        <v>1.57E-6</v>
      </c>
      <c r="N209" s="7">
        <v>3.0266869760000001</v>
      </c>
      <c r="O209" s="7">
        <v>2.7277854000000001E-2</v>
      </c>
      <c r="P209" s="8">
        <v>1.490127537</v>
      </c>
    </row>
    <row r="210" spans="1:16" x14ac:dyDescent="0.25">
      <c r="A210" s="2" t="s">
        <v>1608</v>
      </c>
      <c r="B210" s="2" t="s">
        <v>1609</v>
      </c>
      <c r="C210" s="2" t="s">
        <v>1607</v>
      </c>
      <c r="D210" s="2" t="s">
        <v>1610</v>
      </c>
      <c r="E210" s="2" t="s">
        <v>1611</v>
      </c>
      <c r="F210" s="2" t="s">
        <v>893</v>
      </c>
      <c r="G210" s="2" t="s">
        <v>1612</v>
      </c>
      <c r="H210" s="2" t="s">
        <v>12</v>
      </c>
      <c r="I210" s="2" t="s">
        <v>1613</v>
      </c>
      <c r="K210" s="6">
        <v>1.7463299999999999E-4</v>
      </c>
      <c r="L210" s="7">
        <v>1.464576965</v>
      </c>
      <c r="M210" s="7">
        <v>5.0243200000000003E-4</v>
      </c>
      <c r="N210" s="7">
        <v>1.398153083</v>
      </c>
      <c r="O210" s="7">
        <v>2.2399999999999999E-8</v>
      </c>
      <c r="P210" s="8">
        <v>1.6805240180000001</v>
      </c>
    </row>
    <row r="211" spans="1:16" x14ac:dyDescent="0.25">
      <c r="A211" s="2" t="s">
        <v>1615</v>
      </c>
      <c r="B211" s="2" t="s">
        <v>1616</v>
      </c>
      <c r="C211" s="2" t="s">
        <v>1614</v>
      </c>
      <c r="D211" s="2" t="s">
        <v>1617</v>
      </c>
      <c r="E211" s="2" t="s">
        <v>1618</v>
      </c>
      <c r="F211" s="2" t="s">
        <v>22</v>
      </c>
      <c r="G211" s="2" t="s">
        <v>12</v>
      </c>
      <c r="H211" s="2" t="s">
        <v>23</v>
      </c>
      <c r="I211" s="2" t="s">
        <v>12</v>
      </c>
      <c r="K211" s="6">
        <v>5.8173700000000003E-4</v>
      </c>
      <c r="L211" s="7">
        <v>1.489280924</v>
      </c>
      <c r="M211" s="7">
        <v>3.8771299999999998E-4</v>
      </c>
      <c r="N211" s="7">
        <v>1.1547282320000001</v>
      </c>
      <c r="O211" s="7">
        <v>4.4099999999999999E-7</v>
      </c>
      <c r="P211" s="8">
        <v>1.4873083140000001</v>
      </c>
    </row>
    <row r="212" spans="1:16" x14ac:dyDescent="0.25">
      <c r="A212" s="2" t="e">
        <v>#N/A</v>
      </c>
      <c r="B212" s="2" t="e">
        <v>#N/A</v>
      </c>
      <c r="C212" s="2" t="e">
        <v>#N/A</v>
      </c>
      <c r="D212" s="2" t="e">
        <v>#N/A</v>
      </c>
      <c r="E212" s="2" t="e">
        <v>#N/A</v>
      </c>
      <c r="F212" s="2" t="e">
        <v>#N/A</v>
      </c>
      <c r="G212" s="2" t="e">
        <v>#N/A</v>
      </c>
      <c r="H212" s="2" t="e">
        <v>#N/A</v>
      </c>
      <c r="I212" s="2" t="e">
        <v>#N/A</v>
      </c>
      <c r="J212" s="2" t="e">
        <v>#N/A</v>
      </c>
      <c r="K212" s="6">
        <v>8.1799999999999996E-5</v>
      </c>
      <c r="L212" s="7">
        <v>1.3789178179999999</v>
      </c>
      <c r="M212" s="7">
        <v>7.6866200000000003E-4</v>
      </c>
      <c r="N212" s="7">
        <v>1.1103952539999999</v>
      </c>
      <c r="O212" s="7">
        <v>3.4800000000000002E-22</v>
      </c>
      <c r="P212" s="8">
        <v>2.4284714140000001</v>
      </c>
    </row>
    <row r="213" spans="1:16" x14ac:dyDescent="0.25">
      <c r="A213" s="2" t="s">
        <v>1620</v>
      </c>
      <c r="B213" s="2" t="s">
        <v>1621</v>
      </c>
      <c r="C213" s="2" t="s">
        <v>1619</v>
      </c>
      <c r="D213" s="2" t="s">
        <v>41</v>
      </c>
      <c r="E213" s="2" t="s">
        <v>42</v>
      </c>
      <c r="F213" s="2" t="s">
        <v>12</v>
      </c>
      <c r="G213" s="2" t="s">
        <v>43</v>
      </c>
      <c r="H213" s="2" t="s">
        <v>12</v>
      </c>
      <c r="I213" s="2" t="s">
        <v>12</v>
      </c>
      <c r="K213" s="6">
        <v>2.7799999999999999E-9</v>
      </c>
      <c r="L213" s="7">
        <v>1.302594099</v>
      </c>
      <c r="M213" s="7">
        <v>3.93E-5</v>
      </c>
      <c r="N213" s="7">
        <v>1.4361487020000001</v>
      </c>
      <c r="O213" s="7">
        <v>1.26E-8</v>
      </c>
      <c r="P213" s="8">
        <v>1.696624269</v>
      </c>
    </row>
    <row r="214" spans="1:16" x14ac:dyDescent="0.25">
      <c r="A214" s="2" t="s">
        <v>1623</v>
      </c>
      <c r="B214" s="2" t="s">
        <v>1624</v>
      </c>
      <c r="C214" s="2" t="s">
        <v>1622</v>
      </c>
      <c r="D214" s="2" t="s">
        <v>1625</v>
      </c>
      <c r="E214" s="2" t="s">
        <v>12</v>
      </c>
      <c r="F214" s="2" t="s">
        <v>22</v>
      </c>
      <c r="G214" s="2" t="s">
        <v>12</v>
      </c>
      <c r="H214" s="2" t="s">
        <v>23</v>
      </c>
      <c r="I214" s="2" t="s">
        <v>12</v>
      </c>
      <c r="K214" s="6">
        <v>1.3789799999999999E-4</v>
      </c>
      <c r="L214" s="7">
        <v>1.6179759359999999</v>
      </c>
      <c r="M214" s="7">
        <v>2.2600868999999999E-2</v>
      </c>
      <c r="N214" s="7">
        <v>1.0391185759999999</v>
      </c>
      <c r="O214" s="7">
        <v>4.1E-5</v>
      </c>
      <c r="P214" s="8">
        <v>1.9860157469999999</v>
      </c>
    </row>
    <row r="215" spans="1:16" x14ac:dyDescent="0.25">
      <c r="A215" s="2" t="s">
        <v>1627</v>
      </c>
      <c r="B215" s="2" t="s">
        <v>1628</v>
      </c>
      <c r="C215" s="2" t="s">
        <v>1626</v>
      </c>
      <c r="D215" s="2" t="s">
        <v>1629</v>
      </c>
      <c r="E215" s="2" t="s">
        <v>12</v>
      </c>
      <c r="F215" s="2" t="s">
        <v>16</v>
      </c>
      <c r="G215" s="2" t="s">
        <v>12</v>
      </c>
      <c r="H215" s="2" t="s">
        <v>12</v>
      </c>
      <c r="I215" s="2" t="s">
        <v>12</v>
      </c>
      <c r="K215" s="6">
        <v>3.7720261999999997E-2</v>
      </c>
      <c r="L215" s="7">
        <v>1.083928453</v>
      </c>
      <c r="M215" s="7">
        <v>8.7999999999999998E-5</v>
      </c>
      <c r="N215" s="7">
        <v>1.6360521349999999</v>
      </c>
      <c r="O215" s="7">
        <v>2.9668379999999999E-3</v>
      </c>
      <c r="P215" s="8">
        <v>1.2908946219999999</v>
      </c>
    </row>
    <row r="216" spans="1:16" x14ac:dyDescent="0.25">
      <c r="A216" s="2" t="s">
        <v>1631</v>
      </c>
      <c r="B216" s="2" t="s">
        <v>1632</v>
      </c>
      <c r="C216" s="2" t="s">
        <v>1630</v>
      </c>
      <c r="D216" s="2" t="s">
        <v>1633</v>
      </c>
      <c r="E216" s="2" t="s">
        <v>12</v>
      </c>
      <c r="F216" s="2" t="s">
        <v>12</v>
      </c>
      <c r="G216" s="2" t="s">
        <v>1634</v>
      </c>
      <c r="H216" s="2" t="s">
        <v>12</v>
      </c>
      <c r="I216" s="2" t="s">
        <v>1635</v>
      </c>
      <c r="K216" s="6">
        <v>2.5000000000000001E-5</v>
      </c>
      <c r="L216" s="7">
        <v>1.406435318</v>
      </c>
      <c r="M216" s="7">
        <v>2.2900000000000001E-6</v>
      </c>
      <c r="N216" s="7">
        <v>1.751038793</v>
      </c>
      <c r="O216" s="7">
        <v>5.0400000000000002E-11</v>
      </c>
      <c r="P216" s="8">
        <v>2.242266517</v>
      </c>
    </row>
    <row r="217" spans="1:16" x14ac:dyDescent="0.25">
      <c r="A217" s="2" t="s">
        <v>1637</v>
      </c>
      <c r="B217" s="2" t="s">
        <v>1638</v>
      </c>
      <c r="C217" s="2" t="s">
        <v>1636</v>
      </c>
      <c r="D217" s="2" t="s">
        <v>1639</v>
      </c>
      <c r="E217" s="2" t="s">
        <v>12</v>
      </c>
      <c r="F217" s="2" t="s">
        <v>12</v>
      </c>
      <c r="G217" s="2" t="s">
        <v>12</v>
      </c>
      <c r="H217" s="2" t="s">
        <v>12</v>
      </c>
      <c r="I217" s="2" t="s">
        <v>1044</v>
      </c>
      <c r="K217" s="6">
        <v>1.9937500000000001E-4</v>
      </c>
      <c r="L217" s="7">
        <v>1.0048622949999999</v>
      </c>
      <c r="M217" s="7">
        <v>1.82256E-4</v>
      </c>
      <c r="N217" s="7">
        <v>1.003837458</v>
      </c>
      <c r="O217" s="7">
        <v>7.6899999999999995E-13</v>
      </c>
      <c r="P217" s="8">
        <v>1.9654192720000001</v>
      </c>
    </row>
    <row r="218" spans="1:16" x14ac:dyDescent="0.25">
      <c r="A218" s="2" t="s">
        <v>1641</v>
      </c>
      <c r="B218" s="2" t="s">
        <v>1642</v>
      </c>
      <c r="C218" s="2" t="s">
        <v>1640</v>
      </c>
      <c r="D218" s="2" t="s">
        <v>1643</v>
      </c>
      <c r="E218" s="2" t="s">
        <v>12</v>
      </c>
      <c r="F218" s="2" t="s">
        <v>12</v>
      </c>
      <c r="G218" s="2" t="s">
        <v>12</v>
      </c>
      <c r="H218" s="2" t="s">
        <v>12</v>
      </c>
      <c r="I218" s="2" t="s">
        <v>12</v>
      </c>
      <c r="K218" s="6">
        <v>5.5719749999999998E-3</v>
      </c>
      <c r="L218" s="7">
        <v>1.2208187749999999</v>
      </c>
      <c r="M218" s="7">
        <v>6.7199999999999994E-5</v>
      </c>
      <c r="N218" s="7">
        <v>1.982307187</v>
      </c>
      <c r="O218" s="7">
        <v>1.3175050000000001E-3</v>
      </c>
      <c r="P218" s="8">
        <v>1.4924017190000001</v>
      </c>
    </row>
    <row r="219" spans="1:16" x14ac:dyDescent="0.25">
      <c r="A219" s="2" t="s">
        <v>1645</v>
      </c>
      <c r="B219" s="2" t="s">
        <v>1646</v>
      </c>
      <c r="C219" s="2" t="s">
        <v>1644</v>
      </c>
      <c r="D219" s="2" t="s">
        <v>1647</v>
      </c>
      <c r="E219" s="2" t="s">
        <v>12</v>
      </c>
      <c r="F219" s="2" t="s">
        <v>162</v>
      </c>
      <c r="G219" s="2" t="s">
        <v>12</v>
      </c>
      <c r="H219" s="2" t="s">
        <v>12</v>
      </c>
      <c r="I219" s="2" t="s">
        <v>12</v>
      </c>
      <c r="K219" s="6">
        <v>8.3499999999999997E-6</v>
      </c>
      <c r="L219" s="7">
        <v>1.564595422</v>
      </c>
      <c r="M219" s="7">
        <v>4.6900000000000002E-5</v>
      </c>
      <c r="N219" s="7">
        <v>1.2928345779999999</v>
      </c>
      <c r="O219" s="7">
        <v>7.8899999999999994E-11</v>
      </c>
      <c r="P219" s="8">
        <v>2.053879432</v>
      </c>
    </row>
    <row r="220" spans="1:16" x14ac:dyDescent="0.25">
      <c r="A220" s="2" t="s">
        <v>1649</v>
      </c>
      <c r="B220" s="2" t="s">
        <v>1650</v>
      </c>
      <c r="C220" s="2" t="s">
        <v>1648</v>
      </c>
      <c r="D220" s="2" t="s">
        <v>1651</v>
      </c>
      <c r="E220" s="2" t="s">
        <v>1652</v>
      </c>
      <c r="F220" s="2" t="s">
        <v>1653</v>
      </c>
      <c r="G220" s="2" t="s">
        <v>1654</v>
      </c>
      <c r="H220" s="2" t="s">
        <v>1655</v>
      </c>
      <c r="I220" s="2" t="s">
        <v>1656</v>
      </c>
      <c r="K220" s="6">
        <v>2.4380130000000002E-3</v>
      </c>
      <c r="L220" s="7">
        <v>1.1721656149999999</v>
      </c>
      <c r="M220" s="7">
        <v>1.3436399999999999E-4</v>
      </c>
      <c r="N220" s="7">
        <v>1.0881303440000001</v>
      </c>
      <c r="O220" s="7">
        <v>1.1799999999999999E-6</v>
      </c>
      <c r="P220" s="8">
        <v>1.4299081330000001</v>
      </c>
    </row>
    <row r="221" spans="1:16" x14ac:dyDescent="0.25">
      <c r="A221" s="2" t="s">
        <v>1658</v>
      </c>
      <c r="B221" s="2" t="s">
        <v>1659</v>
      </c>
      <c r="C221" s="2" t="s">
        <v>1657</v>
      </c>
      <c r="D221" s="2" t="s">
        <v>1660</v>
      </c>
      <c r="E221" s="2" t="s">
        <v>12</v>
      </c>
      <c r="F221" s="2" t="s">
        <v>12</v>
      </c>
      <c r="G221" s="2" t="s">
        <v>1661</v>
      </c>
      <c r="H221" s="2" t="s">
        <v>12</v>
      </c>
      <c r="I221" s="2" t="s">
        <v>12</v>
      </c>
      <c r="K221" s="6">
        <v>7.8337800000000003E-3</v>
      </c>
      <c r="L221" s="7">
        <v>1.6001610580000001</v>
      </c>
      <c r="M221" s="7">
        <v>1.516354E-2</v>
      </c>
      <c r="N221" s="7">
        <v>1.2558956029999999</v>
      </c>
      <c r="O221" s="7">
        <v>2.3912439999999998E-3</v>
      </c>
      <c r="P221" s="8">
        <v>1.241749682</v>
      </c>
    </row>
    <row r="222" spans="1:16" x14ac:dyDescent="0.25">
      <c r="A222" s="2" t="s">
        <v>1663</v>
      </c>
      <c r="B222" s="2" t="s">
        <v>1664</v>
      </c>
      <c r="C222" s="2" t="s">
        <v>1662</v>
      </c>
      <c r="D222" s="2" t="s">
        <v>1665</v>
      </c>
      <c r="E222" s="2" t="s">
        <v>12</v>
      </c>
      <c r="F222" s="2" t="s">
        <v>16</v>
      </c>
      <c r="G222" s="2" t="s">
        <v>12</v>
      </c>
      <c r="H222" s="2" t="s">
        <v>12</v>
      </c>
      <c r="I222" s="2" t="s">
        <v>12</v>
      </c>
      <c r="K222" s="6">
        <v>6.9071099999999999E-4</v>
      </c>
      <c r="L222" s="7">
        <v>1.168027675</v>
      </c>
      <c r="M222" s="7">
        <v>1.1438900000000001E-4</v>
      </c>
      <c r="N222" s="7">
        <v>1.050949956</v>
      </c>
      <c r="O222" s="7">
        <v>1.3200000000000001E-6</v>
      </c>
      <c r="P222" s="8">
        <v>1.322115312</v>
      </c>
    </row>
    <row r="223" spans="1:16" x14ac:dyDescent="0.25">
      <c r="A223" s="2" t="s">
        <v>1667</v>
      </c>
      <c r="B223" s="2" t="s">
        <v>1668</v>
      </c>
      <c r="C223" s="2" t="s">
        <v>1666</v>
      </c>
      <c r="D223" s="2" t="s">
        <v>1669</v>
      </c>
      <c r="E223" s="2" t="s">
        <v>12</v>
      </c>
      <c r="F223" s="2" t="s">
        <v>22</v>
      </c>
      <c r="G223" s="2" t="s">
        <v>293</v>
      </c>
      <c r="H223" s="2" t="s">
        <v>23</v>
      </c>
      <c r="I223" s="2" t="s">
        <v>12</v>
      </c>
      <c r="J223" s="2" t="s">
        <v>1670</v>
      </c>
      <c r="K223" s="6">
        <v>3.6200000000000001E-6</v>
      </c>
      <c r="L223" s="7">
        <v>2.7334326070000001</v>
      </c>
      <c r="M223" s="7">
        <v>1.63196E-4</v>
      </c>
      <c r="N223" s="7">
        <v>2.09230925</v>
      </c>
      <c r="O223" s="7">
        <v>2.7424110000000002E-3</v>
      </c>
      <c r="P223" s="8">
        <v>2.9530361140000001</v>
      </c>
    </row>
    <row r="224" spans="1:16" x14ac:dyDescent="0.25">
      <c r="A224" s="2" t="s">
        <v>1672</v>
      </c>
      <c r="B224" s="2" t="s">
        <v>1673</v>
      </c>
      <c r="C224" s="2" t="s">
        <v>1671</v>
      </c>
      <c r="D224" s="2" t="s">
        <v>1674</v>
      </c>
      <c r="E224" s="2" t="s">
        <v>1675</v>
      </c>
      <c r="F224" s="2" t="s">
        <v>114</v>
      </c>
      <c r="G224" s="2" t="s">
        <v>1676</v>
      </c>
      <c r="H224" s="2" t="s">
        <v>12</v>
      </c>
      <c r="I224" s="2" t="s">
        <v>1677</v>
      </c>
      <c r="K224" s="6">
        <v>8.0100000000000004E-7</v>
      </c>
      <c r="L224" s="7">
        <v>1.220972569</v>
      </c>
      <c r="M224" s="7">
        <v>4.7800000000000002E-7</v>
      </c>
      <c r="N224" s="7">
        <v>1.6040350800000001</v>
      </c>
      <c r="O224" s="7">
        <v>1.2200000000000001E-36</v>
      </c>
      <c r="P224" s="8">
        <v>2.3160895899999998</v>
      </c>
    </row>
    <row r="225" spans="1:16" x14ac:dyDescent="0.25">
      <c r="A225" s="2" t="s">
        <v>1679</v>
      </c>
      <c r="B225" s="2" t="s">
        <v>1680</v>
      </c>
      <c r="C225" s="2" t="s">
        <v>1678</v>
      </c>
      <c r="D225" s="2" t="s">
        <v>1681</v>
      </c>
      <c r="E225" s="2" t="s">
        <v>12</v>
      </c>
      <c r="F225" s="2" t="s">
        <v>12</v>
      </c>
      <c r="G225" s="2" t="s">
        <v>12</v>
      </c>
      <c r="H225" s="2" t="s">
        <v>12</v>
      </c>
      <c r="I225" s="2" t="s">
        <v>12</v>
      </c>
      <c r="K225" s="6">
        <v>8.0135999999999998E-4</v>
      </c>
      <c r="L225" s="7">
        <v>1.5987706269999999</v>
      </c>
      <c r="M225" s="7">
        <v>8.5299999999999996E-6</v>
      </c>
      <c r="N225" s="7">
        <v>1.8631832429999999</v>
      </c>
      <c r="O225" s="7">
        <v>6.2600000000000005E-8</v>
      </c>
      <c r="P225" s="8">
        <v>2.0994789439999999</v>
      </c>
    </row>
    <row r="226" spans="1:16" x14ac:dyDescent="0.25">
      <c r="A226" s="2" t="s">
        <v>1683</v>
      </c>
      <c r="B226" s="2" t="s">
        <v>1684</v>
      </c>
      <c r="C226" s="2" t="s">
        <v>1682</v>
      </c>
      <c r="D226" s="2" t="s">
        <v>1685</v>
      </c>
      <c r="E226" s="2" t="s">
        <v>1686</v>
      </c>
      <c r="F226" s="2" t="s">
        <v>1687</v>
      </c>
      <c r="G226" s="2" t="s">
        <v>1688</v>
      </c>
      <c r="H226" s="2" t="s">
        <v>1689</v>
      </c>
      <c r="I226" s="2" t="s">
        <v>1690</v>
      </c>
      <c r="K226" s="6">
        <v>6.1547000000000001E-4</v>
      </c>
      <c r="L226" s="7">
        <v>1.358629241</v>
      </c>
      <c r="M226" s="7">
        <v>2.05E-5</v>
      </c>
      <c r="N226" s="7">
        <v>1.1361385879999999</v>
      </c>
      <c r="O226" s="7">
        <v>4.2400000000000001E-13</v>
      </c>
      <c r="P226" s="8">
        <v>2.8386126209999998</v>
      </c>
    </row>
    <row r="227" spans="1:16" x14ac:dyDescent="0.25">
      <c r="A227" s="2" t="s">
        <v>1692</v>
      </c>
      <c r="B227" s="2" t="s">
        <v>1693</v>
      </c>
      <c r="C227" s="2" t="s">
        <v>1691</v>
      </c>
      <c r="D227" s="2" t="s">
        <v>1694</v>
      </c>
      <c r="E227" s="2" t="s">
        <v>12</v>
      </c>
      <c r="F227" s="2" t="s">
        <v>341</v>
      </c>
      <c r="G227" s="2" t="s">
        <v>1695</v>
      </c>
      <c r="H227" s="2" t="s">
        <v>12</v>
      </c>
      <c r="I227" s="2" t="s">
        <v>1696</v>
      </c>
      <c r="K227" s="6">
        <v>1.3460744E-2</v>
      </c>
      <c r="L227" s="7">
        <v>1.195069808</v>
      </c>
      <c r="M227" s="7">
        <v>2.0299999999999999E-5</v>
      </c>
      <c r="N227" s="7">
        <v>1.780286826</v>
      </c>
      <c r="O227" s="7">
        <v>1.7800000000000001E-8</v>
      </c>
      <c r="P227" s="8">
        <v>2.1916066810000001</v>
      </c>
    </row>
    <row r="228" spans="1:16" x14ac:dyDescent="0.25">
      <c r="A228" s="2" t="s">
        <v>1698</v>
      </c>
      <c r="B228" s="2" t="s">
        <v>1699</v>
      </c>
      <c r="C228" s="2" t="s">
        <v>1697</v>
      </c>
      <c r="D228" s="2" t="s">
        <v>1223</v>
      </c>
      <c r="E228" s="2" t="s">
        <v>1224</v>
      </c>
      <c r="F228" s="2" t="s">
        <v>341</v>
      </c>
      <c r="G228" s="2" t="s">
        <v>1225</v>
      </c>
      <c r="H228" s="2" t="s">
        <v>12</v>
      </c>
      <c r="I228" s="2" t="s">
        <v>1226</v>
      </c>
      <c r="K228" s="6">
        <v>2.9799999999999999E-5</v>
      </c>
      <c r="L228" s="7">
        <v>1.7450289409999999</v>
      </c>
      <c r="M228" s="7">
        <v>3.04E-5</v>
      </c>
      <c r="N228" s="7">
        <v>1.6803469740000001</v>
      </c>
      <c r="O228" s="7">
        <v>9.8400000000000008E-9</v>
      </c>
      <c r="P228" s="8">
        <v>1.654114316</v>
      </c>
    </row>
    <row r="229" spans="1:16" x14ac:dyDescent="0.25">
      <c r="A229" s="2" t="s">
        <v>1701</v>
      </c>
      <c r="B229" s="2" t="s">
        <v>1702</v>
      </c>
      <c r="C229" s="2" t="s">
        <v>1700</v>
      </c>
      <c r="D229" s="2" t="s">
        <v>994</v>
      </c>
      <c r="E229" s="2" t="s">
        <v>559</v>
      </c>
      <c r="F229" s="2" t="s">
        <v>22</v>
      </c>
      <c r="G229" s="2" t="s">
        <v>293</v>
      </c>
      <c r="H229" s="2" t="s">
        <v>23</v>
      </c>
      <c r="I229" s="2" t="s">
        <v>294</v>
      </c>
      <c r="J229" s="2" t="s">
        <v>295</v>
      </c>
      <c r="K229" s="6">
        <v>3.884293E-3</v>
      </c>
      <c r="L229" s="7">
        <v>2.4705546539999999</v>
      </c>
      <c r="M229" s="7">
        <v>1.3693561E-2</v>
      </c>
      <c r="N229" s="7">
        <v>2.0016866270000002</v>
      </c>
      <c r="O229" s="7">
        <v>6.05E-5</v>
      </c>
      <c r="P229" s="8">
        <v>3.1995012809999999</v>
      </c>
    </row>
    <row r="230" spans="1:16" x14ac:dyDescent="0.25">
      <c r="A230" s="2" t="s">
        <v>1704</v>
      </c>
      <c r="B230" s="2" t="s">
        <v>1705</v>
      </c>
      <c r="C230" s="2" t="s">
        <v>1703</v>
      </c>
      <c r="D230" s="2" t="s">
        <v>226</v>
      </c>
      <c r="E230" s="2" t="s">
        <v>12</v>
      </c>
      <c r="F230" s="2" t="s">
        <v>12</v>
      </c>
      <c r="G230" s="2" t="s">
        <v>227</v>
      </c>
      <c r="H230" s="2" t="s">
        <v>12</v>
      </c>
      <c r="I230" s="2" t="s">
        <v>228</v>
      </c>
      <c r="K230" s="6">
        <v>1.618172E-3</v>
      </c>
      <c r="L230" s="7">
        <v>1.997914177</v>
      </c>
      <c r="M230" s="7">
        <v>3.5145873000000001E-2</v>
      </c>
      <c r="N230" s="7">
        <v>1.58068119</v>
      </c>
      <c r="O230" s="7">
        <v>1.3200000000000001E-5</v>
      </c>
      <c r="P230" s="8">
        <v>3.1227548779999998</v>
      </c>
    </row>
    <row r="231" spans="1:16" x14ac:dyDescent="0.25">
      <c r="A231" s="2" t="s">
        <v>1707</v>
      </c>
      <c r="B231" s="2" t="s">
        <v>1708</v>
      </c>
      <c r="C231" s="2" t="s">
        <v>1706</v>
      </c>
      <c r="D231" s="2" t="s">
        <v>1709</v>
      </c>
      <c r="E231" s="2" t="s">
        <v>12</v>
      </c>
      <c r="F231" s="2" t="s">
        <v>12</v>
      </c>
      <c r="G231" s="2" t="s">
        <v>12</v>
      </c>
      <c r="H231" s="2" t="s">
        <v>12</v>
      </c>
      <c r="I231" s="2" t="s">
        <v>12</v>
      </c>
      <c r="K231" s="6">
        <v>1.7709850999999999E-2</v>
      </c>
      <c r="L231" s="7">
        <v>1.1334767320000001</v>
      </c>
      <c r="M231" s="7">
        <v>5.8934419999999996E-3</v>
      </c>
      <c r="N231" s="7">
        <v>1.4916802069999999</v>
      </c>
      <c r="O231" s="7">
        <v>2.9499999999999999E-5</v>
      </c>
      <c r="P231" s="8">
        <v>2.4194233920000001</v>
      </c>
    </row>
    <row r="232" spans="1:16" x14ac:dyDescent="0.25">
      <c r="A232" s="2" t="s">
        <v>1711</v>
      </c>
      <c r="B232" s="2" t="s">
        <v>1712</v>
      </c>
      <c r="C232" s="2" t="s">
        <v>1710</v>
      </c>
      <c r="D232" s="2" t="s">
        <v>1713</v>
      </c>
      <c r="E232" s="2" t="s">
        <v>42</v>
      </c>
      <c r="F232" s="2" t="s">
        <v>12</v>
      </c>
      <c r="G232" s="2" t="s">
        <v>1714</v>
      </c>
      <c r="H232" s="2" t="s">
        <v>12</v>
      </c>
      <c r="I232" s="2" t="s">
        <v>1715</v>
      </c>
      <c r="K232" s="6">
        <v>2.2776299999999999E-4</v>
      </c>
      <c r="L232" s="7">
        <v>1.404385438</v>
      </c>
      <c r="M232" s="7">
        <v>8.5300000000000003E-8</v>
      </c>
      <c r="N232" s="7">
        <v>1.876018969</v>
      </c>
      <c r="O232" s="7">
        <v>1.8855129999999999E-3</v>
      </c>
      <c r="P232" s="8">
        <v>1.326749432</v>
      </c>
    </row>
    <row r="233" spans="1:16" x14ac:dyDescent="0.25">
      <c r="A233" s="2" t="s">
        <v>1717</v>
      </c>
      <c r="B233" s="2" t="s">
        <v>1718</v>
      </c>
      <c r="C233" s="2" t="s">
        <v>1716</v>
      </c>
      <c r="D233" s="2" t="s">
        <v>1719</v>
      </c>
      <c r="E233" s="2" t="s">
        <v>27</v>
      </c>
      <c r="F233" s="2" t="s">
        <v>16</v>
      </c>
      <c r="G233" s="2" t="s">
        <v>1720</v>
      </c>
      <c r="H233" s="2" t="s">
        <v>1721</v>
      </c>
      <c r="I233" s="2" t="s">
        <v>1722</v>
      </c>
      <c r="K233" s="6">
        <v>3.4900000000000001E-5</v>
      </c>
      <c r="L233" s="7">
        <v>1.6593407769999999</v>
      </c>
      <c r="M233" s="7">
        <v>5.6371279999999999E-3</v>
      </c>
      <c r="N233" s="7">
        <v>1.028980553</v>
      </c>
      <c r="O233" s="7">
        <v>3.8799999999999997E-8</v>
      </c>
      <c r="P233" s="8">
        <v>1.8497137239999999</v>
      </c>
    </row>
    <row r="234" spans="1:16" x14ac:dyDescent="0.25">
      <c r="A234" s="2" t="s">
        <v>1724</v>
      </c>
      <c r="B234" s="2" t="s">
        <v>1725</v>
      </c>
      <c r="C234" s="2" t="s">
        <v>1723</v>
      </c>
      <c r="D234" s="2" t="s">
        <v>1726</v>
      </c>
      <c r="E234" s="2" t="s">
        <v>1727</v>
      </c>
      <c r="F234" s="2" t="s">
        <v>12</v>
      </c>
      <c r="G234" s="2" t="s">
        <v>12</v>
      </c>
      <c r="H234" s="2" t="s">
        <v>12</v>
      </c>
      <c r="I234" s="2" t="s">
        <v>12</v>
      </c>
      <c r="J234" s="2" t="s">
        <v>110</v>
      </c>
      <c r="K234" s="6">
        <v>4.1103174999999999E-2</v>
      </c>
      <c r="L234" s="7">
        <v>1.6910757240000001</v>
      </c>
      <c r="M234" s="7">
        <v>1.0360845E-2</v>
      </c>
      <c r="N234" s="7">
        <v>1.771227004</v>
      </c>
      <c r="O234" s="7">
        <v>4.7500000000000003E-5</v>
      </c>
      <c r="P234" s="8">
        <v>2.889802838</v>
      </c>
    </row>
    <row r="235" spans="1:16" x14ac:dyDescent="0.25">
      <c r="A235" s="2" t="s">
        <v>1729</v>
      </c>
      <c r="B235" s="2" t="s">
        <v>1730</v>
      </c>
      <c r="C235" s="2" t="s">
        <v>1728</v>
      </c>
      <c r="D235" s="2" t="s">
        <v>1407</v>
      </c>
      <c r="E235" s="2" t="s">
        <v>1408</v>
      </c>
      <c r="F235" s="2" t="s">
        <v>16</v>
      </c>
      <c r="G235" s="2" t="s">
        <v>1409</v>
      </c>
      <c r="H235" s="2" t="s">
        <v>611</v>
      </c>
      <c r="I235" s="2" t="s">
        <v>1410</v>
      </c>
      <c r="K235" s="9">
        <v>3.6100000000000002E-7</v>
      </c>
      <c r="L235" s="10">
        <v>2.2328928349999999</v>
      </c>
      <c r="M235" s="10">
        <v>5.6700000000000003E-5</v>
      </c>
      <c r="N235" s="10">
        <v>1.732063286</v>
      </c>
      <c r="O235" s="10">
        <v>4.5099999999999998E-11</v>
      </c>
      <c r="P235" s="11">
        <v>2.3001532779999998</v>
      </c>
    </row>
  </sheetData>
  <mergeCells count="1">
    <mergeCell ref="A1:P1"/>
  </mergeCells>
  <phoneticPr fontId="1" type="noConversion"/>
  <conditionalFormatting sqref="L3:L235 N3:N235 P3:P235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E6A13-36E0-4A2C-BF63-7FDF6EE07E5B}">
  <dimension ref="A1:P141"/>
  <sheetViews>
    <sheetView workbookViewId="0">
      <selection sqref="A1:XFD1048576"/>
    </sheetView>
  </sheetViews>
  <sheetFormatPr defaultRowHeight="15" x14ac:dyDescent="0.25"/>
  <cols>
    <col min="1" max="1" width="17.5" style="2" bestFit="1" customWidth="1"/>
    <col min="2" max="16384" width="9" style="2"/>
  </cols>
  <sheetData>
    <row r="1" spans="1:16" ht="33" customHeight="1" x14ac:dyDescent="0.25">
      <c r="A1" s="1" t="s">
        <v>27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75" x14ac:dyDescent="0.25">
      <c r="A2" s="3" t="s">
        <v>0</v>
      </c>
      <c r="B2" s="3" t="s">
        <v>1</v>
      </c>
      <c r="C2" s="3" t="s">
        <v>166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8</v>
      </c>
      <c r="K2" s="16" t="s">
        <v>197</v>
      </c>
      <c r="L2" s="16" t="s">
        <v>1731</v>
      </c>
      <c r="M2" s="16" t="s">
        <v>197</v>
      </c>
      <c r="N2" s="16" t="s">
        <v>1732</v>
      </c>
      <c r="O2" s="16" t="s">
        <v>197</v>
      </c>
      <c r="P2" s="16" t="s">
        <v>1734</v>
      </c>
    </row>
    <row r="3" spans="1:16" x14ac:dyDescent="0.25">
      <c r="A3" s="2" t="s">
        <v>1737</v>
      </c>
      <c r="B3" s="2" t="s">
        <v>1738</v>
      </c>
      <c r="C3" s="2" t="s">
        <v>1736</v>
      </c>
      <c r="D3" s="2" t="s">
        <v>1739</v>
      </c>
      <c r="E3" s="2" t="s">
        <v>1740</v>
      </c>
      <c r="F3" s="2" t="s">
        <v>162</v>
      </c>
      <c r="G3" s="2" t="s">
        <v>1741</v>
      </c>
      <c r="H3" s="2" t="s">
        <v>611</v>
      </c>
      <c r="I3" s="2" t="s">
        <v>1742</v>
      </c>
      <c r="K3" s="6">
        <v>5.8300000000000001E-5</v>
      </c>
      <c r="L3" s="7">
        <v>-2.0711966300000002</v>
      </c>
      <c r="M3" s="7">
        <v>1.68E-9</v>
      </c>
      <c r="N3" s="7">
        <v>-1.9378121129999999</v>
      </c>
      <c r="O3" s="7">
        <v>3.0000000000000001E-17</v>
      </c>
      <c r="P3" s="8">
        <v>-3.6153577289999999</v>
      </c>
    </row>
    <row r="4" spans="1:16" x14ac:dyDescent="0.25">
      <c r="A4" s="2" t="s">
        <v>1744</v>
      </c>
      <c r="B4" s="2" t="s">
        <v>1745</v>
      </c>
      <c r="C4" s="2" t="s">
        <v>1743</v>
      </c>
      <c r="D4" s="2" t="s">
        <v>1746</v>
      </c>
      <c r="E4" s="2" t="s">
        <v>12</v>
      </c>
      <c r="F4" s="2" t="s">
        <v>162</v>
      </c>
      <c r="G4" s="2" t="s">
        <v>974</v>
      </c>
      <c r="H4" s="2" t="s">
        <v>12</v>
      </c>
      <c r="I4" s="2" t="s">
        <v>12</v>
      </c>
      <c r="K4" s="6">
        <v>1.3799999999999999E-6</v>
      </c>
      <c r="L4" s="7">
        <v>-1.8683324210000001</v>
      </c>
      <c r="M4" s="7">
        <v>1.631754E-3</v>
      </c>
      <c r="N4" s="7">
        <v>-1.383716325</v>
      </c>
      <c r="O4" s="7">
        <v>2.06119E-4</v>
      </c>
      <c r="P4" s="8">
        <v>-2.1453508549999998</v>
      </c>
    </row>
    <row r="5" spans="1:16" x14ac:dyDescent="0.25">
      <c r="A5" s="2" t="s">
        <v>1748</v>
      </c>
      <c r="B5" s="2" t="s">
        <v>1749</v>
      </c>
      <c r="C5" s="2" t="s">
        <v>1747</v>
      </c>
      <c r="D5" s="2" t="s">
        <v>1750</v>
      </c>
      <c r="E5" s="2" t="s">
        <v>12</v>
      </c>
      <c r="F5" s="2" t="s">
        <v>16</v>
      </c>
      <c r="G5" s="2" t="s">
        <v>536</v>
      </c>
      <c r="H5" s="2" t="s">
        <v>12</v>
      </c>
      <c r="I5" s="2" t="s">
        <v>537</v>
      </c>
      <c r="K5" s="6">
        <v>5.6999999999999996E-6</v>
      </c>
      <c r="L5" s="7">
        <v>-1.601781256</v>
      </c>
      <c r="M5" s="7">
        <v>3.4399999999999997E-8</v>
      </c>
      <c r="N5" s="7">
        <v>-1.720596555</v>
      </c>
      <c r="O5" s="7">
        <v>1.06E-5</v>
      </c>
      <c r="P5" s="8">
        <v>-1.7749822369999999</v>
      </c>
    </row>
    <row r="6" spans="1:16" x14ac:dyDescent="0.25">
      <c r="A6" s="2" t="s">
        <v>1752</v>
      </c>
      <c r="B6" s="2" t="s">
        <v>1753</v>
      </c>
      <c r="C6" s="2" t="s">
        <v>1751</v>
      </c>
      <c r="D6" s="2" t="s">
        <v>1754</v>
      </c>
      <c r="E6" s="2" t="s">
        <v>12</v>
      </c>
      <c r="F6" s="2" t="s">
        <v>12</v>
      </c>
      <c r="G6" s="2" t="s">
        <v>777</v>
      </c>
      <c r="H6" s="2" t="s">
        <v>12</v>
      </c>
      <c r="I6" s="2" t="s">
        <v>12</v>
      </c>
      <c r="K6" s="6">
        <v>6.6902840000000003E-3</v>
      </c>
      <c r="L6" s="7">
        <v>-1.4045061670000001</v>
      </c>
      <c r="M6" s="7">
        <v>4.2515556000000003E-2</v>
      </c>
      <c r="N6" s="7">
        <v>-1.025539516</v>
      </c>
      <c r="O6" s="7">
        <v>3.1545940000000001E-3</v>
      </c>
      <c r="P6" s="8">
        <v>-1.4626302410000001</v>
      </c>
    </row>
    <row r="7" spans="1:16" x14ac:dyDescent="0.25">
      <c r="A7" s="2" t="s">
        <v>1756</v>
      </c>
      <c r="B7" s="2" t="s">
        <v>1757</v>
      </c>
      <c r="C7" s="2" t="s">
        <v>1755</v>
      </c>
      <c r="D7" s="2" t="s">
        <v>1758</v>
      </c>
      <c r="E7" s="2" t="s">
        <v>12</v>
      </c>
      <c r="F7" s="2" t="s">
        <v>12</v>
      </c>
      <c r="G7" s="2" t="s">
        <v>1759</v>
      </c>
      <c r="H7" s="2" t="s">
        <v>12</v>
      </c>
      <c r="I7" s="2" t="s">
        <v>12</v>
      </c>
      <c r="K7" s="6">
        <v>1.91E-5</v>
      </c>
      <c r="L7" s="7">
        <v>-1.1967844540000001</v>
      </c>
      <c r="M7" s="7">
        <v>2.6700000000000001E-10</v>
      </c>
      <c r="N7" s="7">
        <v>-1.2426271470000001</v>
      </c>
      <c r="O7" s="7">
        <v>1.29E-16</v>
      </c>
      <c r="P7" s="8">
        <v>-2.0111386869999999</v>
      </c>
    </row>
    <row r="8" spans="1:16" x14ac:dyDescent="0.25">
      <c r="A8" s="2" t="s">
        <v>1761</v>
      </c>
      <c r="B8" s="2" t="s">
        <v>1762</v>
      </c>
      <c r="C8" s="2" t="s">
        <v>1760</v>
      </c>
      <c r="D8" s="2" t="s">
        <v>1763</v>
      </c>
      <c r="E8" s="2" t="s">
        <v>1764</v>
      </c>
      <c r="F8" s="2" t="s">
        <v>22</v>
      </c>
      <c r="G8" s="2" t="s">
        <v>12</v>
      </c>
      <c r="H8" s="2" t="s">
        <v>1765</v>
      </c>
      <c r="I8" s="2" t="s">
        <v>1766</v>
      </c>
      <c r="K8" s="6">
        <v>1.88E-5</v>
      </c>
      <c r="L8" s="7">
        <v>-1.2451049999999999</v>
      </c>
      <c r="M8" s="7">
        <v>7.85E-7</v>
      </c>
      <c r="N8" s="7">
        <v>-1.247955535</v>
      </c>
      <c r="O8" s="7">
        <v>2.3400000000000001E-11</v>
      </c>
      <c r="P8" s="8">
        <v>-1.532215114</v>
      </c>
    </row>
    <row r="9" spans="1:16" x14ac:dyDescent="0.25">
      <c r="A9" s="2" t="s">
        <v>1768</v>
      </c>
      <c r="B9" s="2" t="s">
        <v>1769</v>
      </c>
      <c r="C9" s="2" t="s">
        <v>1767</v>
      </c>
      <c r="D9" s="2" t="s">
        <v>403</v>
      </c>
      <c r="E9" s="2" t="s">
        <v>1770</v>
      </c>
      <c r="F9" s="2" t="s">
        <v>22</v>
      </c>
      <c r="G9" s="2" t="s">
        <v>404</v>
      </c>
      <c r="H9" s="2" t="s">
        <v>405</v>
      </c>
      <c r="I9" s="2" t="s">
        <v>12</v>
      </c>
      <c r="K9" s="6">
        <v>7.5707789999999997E-3</v>
      </c>
      <c r="L9" s="7">
        <v>-1.6351766169999999</v>
      </c>
      <c r="M9" s="7">
        <v>6.7106309999999999E-3</v>
      </c>
      <c r="N9" s="7">
        <v>-1.2281356720000001</v>
      </c>
      <c r="O9" s="7">
        <v>7.9042000000000001E-4</v>
      </c>
      <c r="P9" s="8">
        <v>-2.3192688779999999</v>
      </c>
    </row>
    <row r="10" spans="1:16" x14ac:dyDescent="0.25">
      <c r="A10" s="2" t="s">
        <v>1772</v>
      </c>
      <c r="B10" s="2" t="s">
        <v>1773</v>
      </c>
      <c r="C10" s="2" t="s">
        <v>1771</v>
      </c>
      <c r="D10" s="2" t="s">
        <v>1774</v>
      </c>
      <c r="E10" s="2" t="s">
        <v>515</v>
      </c>
      <c r="F10" s="2" t="s">
        <v>48</v>
      </c>
      <c r="G10" s="2" t="s">
        <v>1775</v>
      </c>
      <c r="H10" s="2" t="s">
        <v>12</v>
      </c>
      <c r="I10" s="2" t="s">
        <v>1776</v>
      </c>
      <c r="K10" s="6">
        <v>4.0401589999999998E-3</v>
      </c>
      <c r="L10" s="7">
        <v>-1.336610152</v>
      </c>
      <c r="M10" s="7">
        <v>5.7899999999999997E-10</v>
      </c>
      <c r="N10" s="7">
        <v>-2.6076914260000001</v>
      </c>
      <c r="O10" s="7">
        <v>4.5399999999999999E-5</v>
      </c>
      <c r="P10" s="8">
        <v>-1.7953998760000001</v>
      </c>
    </row>
    <row r="11" spans="1:16" x14ac:dyDescent="0.25">
      <c r="A11" s="2" t="s">
        <v>1778</v>
      </c>
      <c r="B11" s="2" t="s">
        <v>1779</v>
      </c>
      <c r="C11" s="2" t="s">
        <v>1777</v>
      </c>
      <c r="D11" s="2" t="s">
        <v>1780</v>
      </c>
      <c r="E11" s="2" t="s">
        <v>12</v>
      </c>
      <c r="F11" s="2" t="s">
        <v>16</v>
      </c>
      <c r="G11" s="2" t="s">
        <v>974</v>
      </c>
      <c r="H11" s="2" t="s">
        <v>611</v>
      </c>
      <c r="I11" s="2" t="s">
        <v>1781</v>
      </c>
      <c r="K11" s="6">
        <v>2.0720600000000001E-4</v>
      </c>
      <c r="L11" s="7">
        <v>-1.111915564</v>
      </c>
      <c r="M11" s="7">
        <v>3.5299999999999997E-5</v>
      </c>
      <c r="N11" s="7">
        <v>-1.5614574210000001</v>
      </c>
      <c r="O11" s="7">
        <v>2.7700000000000001E-7</v>
      </c>
      <c r="P11" s="8">
        <v>-1.6157276279999999</v>
      </c>
    </row>
    <row r="12" spans="1:16" x14ac:dyDescent="0.25">
      <c r="A12" s="2" t="s">
        <v>1783</v>
      </c>
      <c r="B12" s="2" t="s">
        <v>1784</v>
      </c>
      <c r="C12" s="2" t="s">
        <v>1782</v>
      </c>
      <c r="D12" s="2" t="s">
        <v>1785</v>
      </c>
      <c r="E12" s="2" t="s">
        <v>559</v>
      </c>
      <c r="F12" s="2" t="s">
        <v>22</v>
      </c>
      <c r="G12" s="2" t="s">
        <v>293</v>
      </c>
      <c r="H12" s="2" t="s">
        <v>23</v>
      </c>
      <c r="I12" s="2" t="s">
        <v>294</v>
      </c>
      <c r="J12" s="2" t="s">
        <v>295</v>
      </c>
      <c r="K12" s="6">
        <v>1.539721E-3</v>
      </c>
      <c r="L12" s="7">
        <v>-1.5982894439999999</v>
      </c>
      <c r="M12" s="7">
        <v>3.9099929999999996E-3</v>
      </c>
      <c r="N12" s="7">
        <v>-1.183555028</v>
      </c>
      <c r="O12" s="7">
        <v>1.823723E-3</v>
      </c>
      <c r="P12" s="8">
        <v>-1.2653151680000001</v>
      </c>
    </row>
    <row r="13" spans="1:16" x14ac:dyDescent="0.25">
      <c r="A13" s="2" t="s">
        <v>1787</v>
      </c>
      <c r="B13" s="2" t="s">
        <v>1788</v>
      </c>
      <c r="C13" s="2" t="s">
        <v>1786</v>
      </c>
      <c r="D13" s="2" t="s">
        <v>1789</v>
      </c>
      <c r="E13" s="2" t="s">
        <v>12</v>
      </c>
      <c r="F13" s="2" t="s">
        <v>12</v>
      </c>
      <c r="G13" s="2" t="s">
        <v>12</v>
      </c>
      <c r="H13" s="2" t="s">
        <v>12</v>
      </c>
      <c r="I13" s="2" t="s">
        <v>12</v>
      </c>
      <c r="K13" s="6">
        <v>8.8250100000000005E-4</v>
      </c>
      <c r="L13" s="7">
        <v>-1.53384298</v>
      </c>
      <c r="M13" s="7">
        <v>3.5501400000000001E-4</v>
      </c>
      <c r="N13" s="7">
        <v>-1.6500331020000001</v>
      </c>
      <c r="O13" s="7">
        <v>5.5699999999999999E-5</v>
      </c>
      <c r="P13" s="8">
        <v>-1.6521497919999999</v>
      </c>
    </row>
    <row r="14" spans="1:16" x14ac:dyDescent="0.25">
      <c r="A14" s="2" t="s">
        <v>1791</v>
      </c>
      <c r="B14" s="2" t="s">
        <v>1792</v>
      </c>
      <c r="C14" s="2" t="s">
        <v>1790</v>
      </c>
      <c r="D14" s="2" t="s">
        <v>1793</v>
      </c>
      <c r="E14" s="2" t="s">
        <v>12</v>
      </c>
      <c r="F14" s="2" t="s">
        <v>22</v>
      </c>
      <c r="G14" s="2" t="s">
        <v>293</v>
      </c>
      <c r="H14" s="2" t="s">
        <v>1794</v>
      </c>
      <c r="I14" s="2" t="s">
        <v>12</v>
      </c>
      <c r="J14" s="2" t="s">
        <v>1795</v>
      </c>
      <c r="K14" s="6">
        <v>9.2599999999999996E-11</v>
      </c>
      <c r="L14" s="7">
        <v>-3.799884998</v>
      </c>
      <c r="M14" s="7">
        <v>4.0300000000000004E-9</v>
      </c>
      <c r="N14" s="7">
        <v>-2.7618236249999999</v>
      </c>
      <c r="O14" s="7">
        <v>2.5600000000000001E-8</v>
      </c>
      <c r="P14" s="8">
        <v>-3.0887609540000001</v>
      </c>
    </row>
    <row r="15" spans="1:16" x14ac:dyDescent="0.25">
      <c r="A15" s="2" t="s">
        <v>1797</v>
      </c>
      <c r="B15" s="2" t="s">
        <v>1798</v>
      </c>
      <c r="C15" s="2" t="s">
        <v>1796</v>
      </c>
      <c r="D15" s="2" t="s">
        <v>1799</v>
      </c>
      <c r="E15" s="2" t="s">
        <v>12</v>
      </c>
      <c r="F15" s="2" t="s">
        <v>16</v>
      </c>
      <c r="G15" s="2" t="s">
        <v>903</v>
      </c>
      <c r="H15" s="2" t="s">
        <v>12</v>
      </c>
      <c r="I15" s="2" t="s">
        <v>537</v>
      </c>
      <c r="K15" s="6">
        <v>1.078753E-3</v>
      </c>
      <c r="L15" s="7">
        <v>-1.5387358900000001</v>
      </c>
      <c r="M15" s="7">
        <v>7.7901769999999997E-3</v>
      </c>
      <c r="N15" s="7">
        <v>-1.1745850410000001</v>
      </c>
      <c r="O15" s="7">
        <v>2.183964E-3</v>
      </c>
      <c r="P15" s="8">
        <v>-1.5020543500000001</v>
      </c>
    </row>
    <row r="16" spans="1:16" x14ac:dyDescent="0.25">
      <c r="A16" s="2" t="s">
        <v>1801</v>
      </c>
      <c r="B16" s="2" t="s">
        <v>1802</v>
      </c>
      <c r="C16" s="2" t="s">
        <v>1800</v>
      </c>
      <c r="D16" s="2" t="s">
        <v>1803</v>
      </c>
      <c r="E16" s="2" t="s">
        <v>12</v>
      </c>
      <c r="F16" s="2" t="s">
        <v>16</v>
      </c>
      <c r="G16" s="2" t="s">
        <v>536</v>
      </c>
      <c r="H16" s="2" t="s">
        <v>12</v>
      </c>
      <c r="I16" s="2" t="s">
        <v>12</v>
      </c>
      <c r="K16" s="6">
        <v>3.7500000000000001E-6</v>
      </c>
      <c r="L16" s="7">
        <v>-1.595401549</v>
      </c>
      <c r="M16" s="7">
        <v>1.9376040000000001E-3</v>
      </c>
      <c r="N16" s="7">
        <v>-1.0714290930000001</v>
      </c>
      <c r="O16" s="7">
        <v>2.5100000000000001E-7</v>
      </c>
      <c r="P16" s="8">
        <v>-2.6105913799999998</v>
      </c>
    </row>
    <row r="17" spans="1:16" x14ac:dyDescent="0.25">
      <c r="A17" s="2" t="s">
        <v>1805</v>
      </c>
      <c r="B17" s="2" t="s">
        <v>1806</v>
      </c>
      <c r="C17" s="2" t="s">
        <v>1804</v>
      </c>
      <c r="D17" s="2" t="s">
        <v>1807</v>
      </c>
      <c r="E17" s="2" t="s">
        <v>12</v>
      </c>
      <c r="F17" s="2" t="s">
        <v>22</v>
      </c>
      <c r="G17" s="2" t="s">
        <v>1808</v>
      </c>
      <c r="H17" s="2" t="s">
        <v>12</v>
      </c>
      <c r="I17" s="2" t="s">
        <v>12</v>
      </c>
      <c r="J17" s="2" t="s">
        <v>1809</v>
      </c>
      <c r="K17" s="6">
        <v>1.2982130000000001E-3</v>
      </c>
      <c r="L17" s="7">
        <v>-1.7258241860000001</v>
      </c>
      <c r="M17" s="7">
        <v>6.1376300000000003E-4</v>
      </c>
      <c r="N17" s="7">
        <v>-1.670992622</v>
      </c>
      <c r="O17" s="7">
        <v>1.31E-6</v>
      </c>
      <c r="P17" s="8">
        <v>-2.4326998469999999</v>
      </c>
    </row>
    <row r="18" spans="1:16" x14ac:dyDescent="0.25">
      <c r="A18" s="2" t="s">
        <v>1811</v>
      </c>
      <c r="B18" s="2" t="s">
        <v>1812</v>
      </c>
      <c r="C18" s="2" t="s">
        <v>1810</v>
      </c>
      <c r="D18" s="2" t="s">
        <v>1813</v>
      </c>
      <c r="E18" s="2" t="s">
        <v>372</v>
      </c>
      <c r="F18" s="2" t="s">
        <v>12</v>
      </c>
      <c r="G18" s="2" t="s">
        <v>12</v>
      </c>
      <c r="H18" s="2" t="s">
        <v>12</v>
      </c>
      <c r="I18" s="2" t="s">
        <v>12</v>
      </c>
      <c r="K18" s="6">
        <v>1.9963755999999999E-2</v>
      </c>
      <c r="L18" s="7">
        <v>-1.8956199869999999</v>
      </c>
      <c r="M18" s="7">
        <v>9.0199999999999997E-5</v>
      </c>
      <c r="N18" s="7">
        <v>-1.8599110160000001</v>
      </c>
      <c r="O18" s="7">
        <v>2.9000000000000002E-6</v>
      </c>
      <c r="P18" s="8">
        <v>-2.440233557</v>
      </c>
    </row>
    <row r="19" spans="1:16" x14ac:dyDescent="0.25">
      <c r="A19" s="2" t="s">
        <v>1815</v>
      </c>
      <c r="B19" s="2" t="s">
        <v>1816</v>
      </c>
      <c r="C19" s="2" t="s">
        <v>1814</v>
      </c>
      <c r="D19" s="2" t="s">
        <v>1754</v>
      </c>
      <c r="E19" s="2" t="s">
        <v>12</v>
      </c>
      <c r="F19" s="2" t="s">
        <v>12</v>
      </c>
      <c r="G19" s="2" t="s">
        <v>777</v>
      </c>
      <c r="H19" s="2" t="s">
        <v>12</v>
      </c>
      <c r="I19" s="2" t="s">
        <v>12</v>
      </c>
      <c r="K19" s="6">
        <v>1.111377E-3</v>
      </c>
      <c r="L19" s="7">
        <v>-1.5991259769999999</v>
      </c>
      <c r="M19" s="7">
        <v>3.8101490000000001E-3</v>
      </c>
      <c r="N19" s="7">
        <v>-1.3974096330000001</v>
      </c>
      <c r="O19" s="7">
        <v>2.9963720000000002E-3</v>
      </c>
      <c r="P19" s="8">
        <v>-1.4990904869999999</v>
      </c>
    </row>
    <row r="20" spans="1:16" x14ac:dyDescent="0.25">
      <c r="A20" s="2" t="s">
        <v>1818</v>
      </c>
      <c r="B20" s="2" t="s">
        <v>1819</v>
      </c>
      <c r="C20" s="2" t="s">
        <v>1817</v>
      </c>
      <c r="D20" s="2" t="s">
        <v>1820</v>
      </c>
      <c r="E20" s="2" t="s">
        <v>1821</v>
      </c>
      <c r="F20" s="2" t="s">
        <v>309</v>
      </c>
      <c r="G20" s="2" t="s">
        <v>1822</v>
      </c>
      <c r="H20" s="2" t="s">
        <v>12</v>
      </c>
      <c r="I20" s="2" t="s">
        <v>1823</v>
      </c>
      <c r="K20" s="6">
        <v>9.4299999999999995E-6</v>
      </c>
      <c r="L20" s="7">
        <v>-1.7242642239999999</v>
      </c>
      <c r="M20" s="7">
        <v>2.9297189999999999E-3</v>
      </c>
      <c r="N20" s="7">
        <v>-1.0799514400000001</v>
      </c>
      <c r="O20" s="7">
        <v>9.4499999999999995E-7</v>
      </c>
      <c r="P20" s="8">
        <v>-2.1221417539999998</v>
      </c>
    </row>
    <row r="21" spans="1:16" x14ac:dyDescent="0.25">
      <c r="A21" s="2" t="s">
        <v>1825</v>
      </c>
      <c r="B21" s="2" t="s">
        <v>1826</v>
      </c>
      <c r="C21" s="2" t="s">
        <v>1824</v>
      </c>
      <c r="D21" s="2" t="s">
        <v>1827</v>
      </c>
      <c r="E21" s="2" t="s">
        <v>1828</v>
      </c>
      <c r="F21" s="2" t="s">
        <v>1829</v>
      </c>
      <c r="G21" s="2" t="s">
        <v>12</v>
      </c>
      <c r="H21" s="2" t="s">
        <v>1830</v>
      </c>
      <c r="I21" s="2" t="s">
        <v>12</v>
      </c>
      <c r="K21" s="6">
        <v>2.8362702E-2</v>
      </c>
      <c r="L21" s="7">
        <v>-1.067224213</v>
      </c>
      <c r="M21" s="7">
        <v>2.2241990000000001E-3</v>
      </c>
      <c r="N21" s="7">
        <v>-1.4801655739999999</v>
      </c>
      <c r="O21" s="7">
        <v>9.5699999999999995E-5</v>
      </c>
      <c r="P21" s="8">
        <v>-1.8335280410000001</v>
      </c>
    </row>
    <row r="22" spans="1:16" x14ac:dyDescent="0.25">
      <c r="A22" s="2" t="s">
        <v>1832</v>
      </c>
      <c r="B22" s="2" t="s">
        <v>1833</v>
      </c>
      <c r="C22" s="2" t="s">
        <v>1831</v>
      </c>
      <c r="D22" s="2" t="s">
        <v>1834</v>
      </c>
      <c r="E22" s="2" t="s">
        <v>1835</v>
      </c>
      <c r="F22" s="2" t="s">
        <v>1836</v>
      </c>
      <c r="G22" s="2" t="s">
        <v>1837</v>
      </c>
      <c r="H22" s="2" t="s">
        <v>1838</v>
      </c>
      <c r="I22" s="2" t="s">
        <v>1839</v>
      </c>
      <c r="K22" s="6">
        <v>5.9714499999999999E-4</v>
      </c>
      <c r="L22" s="7">
        <v>-1.1403130850000001</v>
      </c>
      <c r="M22" s="7">
        <v>1.77E-5</v>
      </c>
      <c r="N22" s="7">
        <v>-1.2708809809999999</v>
      </c>
      <c r="O22" s="7">
        <v>3.04E-12</v>
      </c>
      <c r="P22" s="8">
        <v>-2.1106916519999999</v>
      </c>
    </row>
    <row r="23" spans="1:16" x14ac:dyDescent="0.25">
      <c r="A23" s="2" t="s">
        <v>1841</v>
      </c>
      <c r="B23" s="2" t="s">
        <v>1842</v>
      </c>
      <c r="C23" s="2" t="s">
        <v>1840</v>
      </c>
      <c r="D23" s="2" t="s">
        <v>1500</v>
      </c>
      <c r="E23" s="2" t="s">
        <v>12</v>
      </c>
      <c r="F23" s="2" t="s">
        <v>16</v>
      </c>
      <c r="G23" s="2" t="s">
        <v>536</v>
      </c>
      <c r="H23" s="2" t="s">
        <v>12</v>
      </c>
      <c r="I23" s="2" t="s">
        <v>12</v>
      </c>
      <c r="K23" s="6">
        <v>2.5689789999999999E-3</v>
      </c>
      <c r="L23" s="7">
        <v>-1.545680382</v>
      </c>
      <c r="M23" s="7">
        <v>1.4300719999999999E-3</v>
      </c>
      <c r="N23" s="7">
        <v>-1.4029169640000001</v>
      </c>
      <c r="O23" s="7">
        <v>2.9500000000000002E-11</v>
      </c>
      <c r="P23" s="8">
        <v>-2.6692912039999999</v>
      </c>
    </row>
    <row r="24" spans="1:16" x14ac:dyDescent="0.25">
      <c r="A24" s="2" t="s">
        <v>1844</v>
      </c>
      <c r="B24" s="2" t="s">
        <v>1845</v>
      </c>
      <c r="C24" s="2" t="s">
        <v>1843</v>
      </c>
      <c r="D24" s="2" t="s">
        <v>1846</v>
      </c>
      <c r="E24" s="2" t="s">
        <v>12</v>
      </c>
      <c r="F24" s="2" t="s">
        <v>16</v>
      </c>
      <c r="G24" s="2" t="s">
        <v>1847</v>
      </c>
      <c r="H24" s="2" t="s">
        <v>611</v>
      </c>
      <c r="I24" s="2" t="s">
        <v>12</v>
      </c>
      <c r="K24" s="6">
        <v>2.08742E-3</v>
      </c>
      <c r="L24" s="7">
        <v>-1.1126891400000001</v>
      </c>
      <c r="M24" s="7">
        <v>2.1157099999999998E-3</v>
      </c>
      <c r="N24" s="7">
        <v>-1.0708156129999999</v>
      </c>
      <c r="O24" s="7">
        <v>4.1999999999999999E-8</v>
      </c>
      <c r="P24" s="8">
        <v>-1.802246027</v>
      </c>
    </row>
    <row r="25" spans="1:16" x14ac:dyDescent="0.25">
      <c r="A25" s="2" t="s">
        <v>1849</v>
      </c>
      <c r="B25" s="2" t="s">
        <v>1850</v>
      </c>
      <c r="C25" s="2" t="s">
        <v>1848</v>
      </c>
      <c r="D25" s="2" t="s">
        <v>1851</v>
      </c>
      <c r="E25" s="2" t="s">
        <v>1852</v>
      </c>
      <c r="F25" s="2" t="s">
        <v>16</v>
      </c>
      <c r="G25" s="2" t="s">
        <v>1084</v>
      </c>
      <c r="H25" s="2" t="s">
        <v>738</v>
      </c>
      <c r="I25" s="2" t="s">
        <v>335</v>
      </c>
      <c r="K25" s="6">
        <v>1.9700000000000002E-6</v>
      </c>
      <c r="L25" s="7">
        <v>-3.170051226</v>
      </c>
      <c r="M25" s="7">
        <v>8.8100000000000004E-6</v>
      </c>
      <c r="N25" s="7">
        <v>-2.9339103419999999</v>
      </c>
      <c r="O25" s="7">
        <v>7.5300000000000001E-5</v>
      </c>
      <c r="P25" s="8">
        <v>-2.244821994</v>
      </c>
    </row>
    <row r="26" spans="1:16" x14ac:dyDescent="0.25">
      <c r="A26" s="2" t="s">
        <v>1854</v>
      </c>
      <c r="B26" s="2" t="s">
        <v>1855</v>
      </c>
      <c r="C26" s="2" t="s">
        <v>1853</v>
      </c>
      <c r="D26" s="2" t="s">
        <v>1856</v>
      </c>
      <c r="E26" s="2" t="s">
        <v>99</v>
      </c>
      <c r="F26" s="2" t="s">
        <v>12</v>
      </c>
      <c r="G26" s="2" t="s">
        <v>79</v>
      </c>
      <c r="H26" s="2" t="s">
        <v>12</v>
      </c>
      <c r="I26" s="2" t="s">
        <v>12</v>
      </c>
      <c r="J26" s="2" t="s">
        <v>80</v>
      </c>
      <c r="K26" s="6">
        <v>8.2849849999999999E-3</v>
      </c>
      <c r="L26" s="7">
        <v>-1.2579469000000001</v>
      </c>
      <c r="M26" s="7">
        <v>2.5836649999999999E-2</v>
      </c>
      <c r="N26" s="7">
        <v>-1.110613109</v>
      </c>
      <c r="O26" s="7">
        <v>8.0332289999999994E-3</v>
      </c>
      <c r="P26" s="8">
        <v>-1.2506548369999999</v>
      </c>
    </row>
    <row r="27" spans="1:16" x14ac:dyDescent="0.25">
      <c r="A27" s="2" t="s">
        <v>1858</v>
      </c>
      <c r="B27" s="2" t="s">
        <v>1859</v>
      </c>
      <c r="C27" s="2" t="s">
        <v>1857</v>
      </c>
      <c r="D27" s="2" t="s">
        <v>15</v>
      </c>
      <c r="E27" s="2" t="s">
        <v>683</v>
      </c>
      <c r="F27" s="2" t="s">
        <v>22</v>
      </c>
      <c r="G27" s="2" t="s">
        <v>903</v>
      </c>
      <c r="H27" s="2" t="s">
        <v>23</v>
      </c>
      <c r="I27" s="2" t="s">
        <v>12</v>
      </c>
      <c r="K27" s="6">
        <v>2.0834148E-2</v>
      </c>
      <c r="L27" s="7">
        <v>-1.370830126</v>
      </c>
      <c r="M27" s="7">
        <v>2.0762137999999999E-2</v>
      </c>
      <c r="N27" s="7">
        <v>-1.4811433060000001</v>
      </c>
      <c r="O27" s="7">
        <v>5.8699999999999998E-9</v>
      </c>
      <c r="P27" s="8">
        <v>-4.040592878</v>
      </c>
    </row>
    <row r="28" spans="1:16" x14ac:dyDescent="0.25">
      <c r="A28" s="2" t="s">
        <v>1861</v>
      </c>
      <c r="B28" s="2" t="s">
        <v>1862</v>
      </c>
      <c r="C28" s="2" t="s">
        <v>1860</v>
      </c>
      <c r="D28" s="2" t="s">
        <v>1863</v>
      </c>
      <c r="E28" s="2" t="s">
        <v>559</v>
      </c>
      <c r="F28" s="2" t="s">
        <v>22</v>
      </c>
      <c r="G28" s="2" t="s">
        <v>293</v>
      </c>
      <c r="H28" s="2" t="s">
        <v>23</v>
      </c>
      <c r="I28" s="2" t="s">
        <v>294</v>
      </c>
      <c r="J28" s="2" t="s">
        <v>295</v>
      </c>
      <c r="K28" s="6">
        <v>4.43576E-4</v>
      </c>
      <c r="L28" s="7">
        <v>-1.6567003840000001</v>
      </c>
      <c r="M28" s="7">
        <v>2.7991600000000001E-4</v>
      </c>
      <c r="N28" s="7">
        <v>-1.235359748</v>
      </c>
      <c r="O28" s="7">
        <v>1.5699999999999999E-14</v>
      </c>
      <c r="P28" s="8">
        <v>-2.1882544340000001</v>
      </c>
    </row>
    <row r="29" spans="1:16" x14ac:dyDescent="0.25">
      <c r="A29" s="2" t="s">
        <v>1865</v>
      </c>
      <c r="B29" s="2" t="s">
        <v>1866</v>
      </c>
      <c r="C29" s="2" t="s">
        <v>1864</v>
      </c>
      <c r="D29" s="2" t="s">
        <v>1867</v>
      </c>
      <c r="E29" s="2" t="s">
        <v>12</v>
      </c>
      <c r="F29" s="2" t="s">
        <v>12</v>
      </c>
      <c r="G29" s="2" t="s">
        <v>12</v>
      </c>
      <c r="H29" s="2" t="s">
        <v>12</v>
      </c>
      <c r="I29" s="2" t="s">
        <v>12</v>
      </c>
      <c r="K29" s="6">
        <v>1.8300000000000001E-6</v>
      </c>
      <c r="L29" s="7">
        <v>-2.0936613899999998</v>
      </c>
      <c r="M29" s="7">
        <v>6.5057400000000003E-3</v>
      </c>
      <c r="N29" s="7">
        <v>-1.366734243</v>
      </c>
      <c r="O29" s="7">
        <v>4.1100000000000001E-15</v>
      </c>
      <c r="P29" s="8">
        <v>-2.935729341</v>
      </c>
    </row>
    <row r="30" spans="1:16" x14ac:dyDescent="0.25">
      <c r="A30" s="2" t="s">
        <v>1869</v>
      </c>
      <c r="B30" s="2" t="s">
        <v>1870</v>
      </c>
      <c r="C30" s="2" t="s">
        <v>1868</v>
      </c>
      <c r="D30" s="2" t="s">
        <v>1871</v>
      </c>
      <c r="E30" s="2" t="s">
        <v>12</v>
      </c>
      <c r="F30" s="2" t="s">
        <v>22</v>
      </c>
      <c r="G30" s="2" t="s">
        <v>293</v>
      </c>
      <c r="H30" s="2" t="s">
        <v>23</v>
      </c>
      <c r="I30" s="2" t="s">
        <v>12</v>
      </c>
      <c r="J30" s="2" t="s">
        <v>295</v>
      </c>
      <c r="K30" s="6">
        <v>9.3530709999999993E-3</v>
      </c>
      <c r="L30" s="7">
        <v>-1.1899936739999999</v>
      </c>
      <c r="M30" s="7">
        <v>6.4791899999999995E-4</v>
      </c>
      <c r="N30" s="7">
        <v>-1.3890782340000001</v>
      </c>
      <c r="O30" s="7">
        <v>6.7424700000000004E-3</v>
      </c>
      <c r="P30" s="8">
        <v>-1.3246655620000001</v>
      </c>
    </row>
    <row r="31" spans="1:16" x14ac:dyDescent="0.25">
      <c r="A31" s="2" t="s">
        <v>1873</v>
      </c>
      <c r="B31" s="2" t="s">
        <v>1874</v>
      </c>
      <c r="C31" s="2" t="s">
        <v>1872</v>
      </c>
      <c r="D31" s="2" t="s">
        <v>1875</v>
      </c>
      <c r="E31" s="2" t="s">
        <v>12</v>
      </c>
      <c r="F31" s="2" t="s">
        <v>12</v>
      </c>
      <c r="G31" s="2" t="s">
        <v>12</v>
      </c>
      <c r="H31" s="2" t="s">
        <v>12</v>
      </c>
      <c r="I31" s="2" t="s">
        <v>12</v>
      </c>
      <c r="K31" s="6">
        <v>1.9693774000000001E-2</v>
      </c>
      <c r="L31" s="7">
        <v>-1.237998581</v>
      </c>
      <c r="M31" s="7">
        <v>3.4000689999999999E-3</v>
      </c>
      <c r="N31" s="7">
        <v>-1.3457018919999999</v>
      </c>
      <c r="O31" s="7">
        <v>3.3894895000000001E-2</v>
      </c>
      <c r="P31" s="8">
        <v>-1.0318130679999999</v>
      </c>
    </row>
    <row r="32" spans="1:16" x14ac:dyDescent="0.25">
      <c r="A32" s="2" t="s">
        <v>1877</v>
      </c>
      <c r="B32" s="2" t="s">
        <v>1878</v>
      </c>
      <c r="C32" s="2" t="s">
        <v>1876</v>
      </c>
      <c r="D32" s="2" t="s">
        <v>1879</v>
      </c>
      <c r="E32" s="2" t="s">
        <v>12</v>
      </c>
      <c r="F32" s="2" t="s">
        <v>22</v>
      </c>
      <c r="G32" s="2" t="s">
        <v>668</v>
      </c>
      <c r="H32" s="2" t="s">
        <v>12</v>
      </c>
      <c r="I32" s="2" t="s">
        <v>1880</v>
      </c>
      <c r="J32" s="2" t="s">
        <v>1881</v>
      </c>
      <c r="K32" s="6">
        <v>1.86503E-4</v>
      </c>
      <c r="L32" s="7">
        <v>-1.1833507839999999</v>
      </c>
      <c r="M32" s="7">
        <v>5.7367599999999996E-4</v>
      </c>
      <c r="N32" s="7">
        <v>-1.1914512930000001</v>
      </c>
      <c r="O32" s="7">
        <v>4.49E-5</v>
      </c>
      <c r="P32" s="8">
        <v>-1.5029713849999999</v>
      </c>
    </row>
    <row r="33" spans="1:16" x14ac:dyDescent="0.25">
      <c r="A33" s="2" t="s">
        <v>1883</v>
      </c>
      <c r="B33" s="2" t="s">
        <v>1884</v>
      </c>
      <c r="C33" s="2" t="s">
        <v>1882</v>
      </c>
      <c r="D33" s="2" t="s">
        <v>226</v>
      </c>
      <c r="E33" s="2" t="s">
        <v>12</v>
      </c>
      <c r="F33" s="2" t="s">
        <v>12</v>
      </c>
      <c r="G33" s="2" t="s">
        <v>1885</v>
      </c>
      <c r="H33" s="2" t="s">
        <v>12</v>
      </c>
      <c r="I33" s="2" t="s">
        <v>228</v>
      </c>
      <c r="K33" s="6">
        <v>2.6E-7</v>
      </c>
      <c r="L33" s="7">
        <v>-3.3900993740000001</v>
      </c>
      <c r="M33" s="7">
        <v>1.6584010000000001E-3</v>
      </c>
      <c r="N33" s="7">
        <v>-2.0761772459999999</v>
      </c>
      <c r="O33" s="7">
        <v>2.0701579999999999E-3</v>
      </c>
      <c r="P33" s="8">
        <v>-2.0894592689999998</v>
      </c>
    </row>
    <row r="34" spans="1:16" x14ac:dyDescent="0.25">
      <c r="A34" s="2" t="s">
        <v>1887</v>
      </c>
      <c r="B34" s="2" t="s">
        <v>1888</v>
      </c>
      <c r="C34" s="2" t="s">
        <v>1886</v>
      </c>
      <c r="D34" s="2" t="s">
        <v>1889</v>
      </c>
      <c r="E34" s="2" t="s">
        <v>12</v>
      </c>
      <c r="F34" s="2" t="s">
        <v>22</v>
      </c>
      <c r="G34" s="2" t="s">
        <v>37</v>
      </c>
      <c r="H34" s="2" t="s">
        <v>23</v>
      </c>
      <c r="I34" s="2" t="s">
        <v>12</v>
      </c>
      <c r="J34" s="2" t="s">
        <v>38</v>
      </c>
      <c r="K34" s="6">
        <v>5.1E-5</v>
      </c>
      <c r="L34" s="7">
        <v>-1.466568866</v>
      </c>
      <c r="M34" s="7">
        <v>4.5202000000000003E-3</v>
      </c>
      <c r="N34" s="7">
        <v>-1.036593774</v>
      </c>
      <c r="O34" s="7">
        <v>2.53E-7</v>
      </c>
      <c r="P34" s="8">
        <v>-1.375146542</v>
      </c>
    </row>
    <row r="35" spans="1:16" x14ac:dyDescent="0.25">
      <c r="A35" s="2" t="s">
        <v>1891</v>
      </c>
      <c r="B35" s="2" t="s">
        <v>1892</v>
      </c>
      <c r="C35" s="2" t="s">
        <v>1890</v>
      </c>
      <c r="D35" s="2" t="s">
        <v>1407</v>
      </c>
      <c r="E35" s="2" t="s">
        <v>1408</v>
      </c>
      <c r="F35" s="2" t="s">
        <v>16</v>
      </c>
      <c r="G35" s="2" t="s">
        <v>1409</v>
      </c>
      <c r="H35" s="2" t="s">
        <v>611</v>
      </c>
      <c r="I35" s="2" t="s">
        <v>1410</v>
      </c>
      <c r="K35" s="6">
        <v>3.858031E-3</v>
      </c>
      <c r="L35" s="7">
        <v>-1.1217353000000001</v>
      </c>
      <c r="M35" s="7">
        <v>6.8822019999999996E-3</v>
      </c>
      <c r="N35" s="7">
        <v>-1.0344958989999999</v>
      </c>
      <c r="O35" s="7">
        <v>3.174503E-3</v>
      </c>
      <c r="P35" s="8">
        <v>-1.221902603</v>
      </c>
    </row>
    <row r="36" spans="1:16" x14ac:dyDescent="0.25">
      <c r="A36" s="2" t="s">
        <v>1894</v>
      </c>
      <c r="B36" s="2" t="s">
        <v>1895</v>
      </c>
      <c r="C36" s="2" t="s">
        <v>1893</v>
      </c>
      <c r="D36" s="2" t="s">
        <v>1896</v>
      </c>
      <c r="E36" s="2" t="s">
        <v>12</v>
      </c>
      <c r="F36" s="2" t="s">
        <v>12</v>
      </c>
      <c r="G36" s="2" t="s">
        <v>1897</v>
      </c>
      <c r="H36" s="2" t="s">
        <v>12</v>
      </c>
      <c r="I36" s="2" t="s">
        <v>12</v>
      </c>
      <c r="K36" s="6">
        <v>9.6399999999999999E-5</v>
      </c>
      <c r="L36" s="7">
        <v>-1.5230303119999999</v>
      </c>
      <c r="M36" s="7">
        <v>1.9400000000000001E-5</v>
      </c>
      <c r="N36" s="7">
        <v>-1.438449302</v>
      </c>
      <c r="O36" s="7">
        <v>4.2199999999999999E-10</v>
      </c>
      <c r="P36" s="8">
        <v>-2.1465674199999998</v>
      </c>
    </row>
    <row r="37" spans="1:16" x14ac:dyDescent="0.25">
      <c r="A37" s="2" t="s">
        <v>1899</v>
      </c>
      <c r="B37" s="2" t="s">
        <v>1900</v>
      </c>
      <c r="C37" s="2" t="s">
        <v>1898</v>
      </c>
      <c r="D37" s="2" t="s">
        <v>1901</v>
      </c>
      <c r="E37" s="2" t="s">
        <v>747</v>
      </c>
      <c r="F37" s="2" t="s">
        <v>48</v>
      </c>
      <c r="G37" s="2" t="s">
        <v>12</v>
      </c>
      <c r="H37" s="2" t="s">
        <v>12</v>
      </c>
      <c r="I37" s="2" t="s">
        <v>1902</v>
      </c>
      <c r="K37" s="6">
        <v>3.7188210999999999E-2</v>
      </c>
      <c r="L37" s="7">
        <v>-2.3207145100000002</v>
      </c>
      <c r="M37" s="7">
        <v>5.6746900000000002E-4</v>
      </c>
      <c r="N37" s="7">
        <v>-2.6016461639999999</v>
      </c>
      <c r="O37" s="7">
        <v>6.1918030000000001E-3</v>
      </c>
      <c r="P37" s="8">
        <v>-1.166194594</v>
      </c>
    </row>
    <row r="38" spans="1:16" x14ac:dyDescent="0.25">
      <c r="A38" s="2" t="s">
        <v>1904</v>
      </c>
      <c r="B38" s="2" t="s">
        <v>1905</v>
      </c>
      <c r="C38" s="2" t="s">
        <v>1903</v>
      </c>
      <c r="D38" s="2" t="s">
        <v>1906</v>
      </c>
      <c r="E38" s="2" t="s">
        <v>12</v>
      </c>
      <c r="F38" s="2" t="s">
        <v>12</v>
      </c>
      <c r="G38" s="2" t="s">
        <v>12</v>
      </c>
      <c r="H38" s="2" t="s">
        <v>12</v>
      </c>
      <c r="I38" s="2" t="s">
        <v>12</v>
      </c>
      <c r="K38" s="6">
        <v>7.7100000000000001E-7</v>
      </c>
      <c r="L38" s="7">
        <v>-1.7328219869999999</v>
      </c>
      <c r="M38" s="7">
        <v>2.65E-7</v>
      </c>
      <c r="N38" s="7">
        <v>-1.5432079830000001</v>
      </c>
      <c r="O38" s="7">
        <v>2.88E-8</v>
      </c>
      <c r="P38" s="8">
        <v>-1.7300639289999999</v>
      </c>
    </row>
    <row r="39" spans="1:16" x14ac:dyDescent="0.25">
      <c r="A39" s="2" t="s">
        <v>1908</v>
      </c>
      <c r="B39" s="2" t="s">
        <v>1909</v>
      </c>
      <c r="C39" s="2" t="s">
        <v>1907</v>
      </c>
      <c r="D39" s="2" t="s">
        <v>1910</v>
      </c>
      <c r="E39" s="2" t="s">
        <v>12</v>
      </c>
      <c r="F39" s="2" t="s">
        <v>1911</v>
      </c>
      <c r="G39" s="2" t="s">
        <v>1912</v>
      </c>
      <c r="H39" s="2" t="s">
        <v>12</v>
      </c>
      <c r="I39" s="2" t="s">
        <v>12</v>
      </c>
      <c r="K39" s="6">
        <v>3.9622768000000003E-2</v>
      </c>
      <c r="L39" s="7">
        <v>-1.0434961629999999</v>
      </c>
      <c r="M39" s="7">
        <v>2.1566315999999999E-2</v>
      </c>
      <c r="N39" s="7">
        <v>-1.237049536</v>
      </c>
      <c r="O39" s="7">
        <v>4.2699999999999998E-6</v>
      </c>
      <c r="P39" s="8">
        <v>-2.6053840949999998</v>
      </c>
    </row>
    <row r="40" spans="1:16" x14ac:dyDescent="0.25">
      <c r="A40" s="2" t="s">
        <v>1914</v>
      </c>
      <c r="B40" s="2" t="s">
        <v>1915</v>
      </c>
      <c r="C40" s="2" t="s">
        <v>1913</v>
      </c>
      <c r="D40" s="2" t="s">
        <v>1916</v>
      </c>
      <c r="E40" s="2" t="s">
        <v>1917</v>
      </c>
      <c r="F40" s="2" t="s">
        <v>16</v>
      </c>
      <c r="G40" s="2" t="s">
        <v>737</v>
      </c>
      <c r="H40" s="2" t="s">
        <v>738</v>
      </c>
      <c r="I40" s="2" t="s">
        <v>335</v>
      </c>
      <c r="K40" s="6">
        <v>7.5560330000000002E-3</v>
      </c>
      <c r="L40" s="7">
        <v>-1.709057093</v>
      </c>
      <c r="M40" s="7">
        <v>1.5800000000000001E-5</v>
      </c>
      <c r="N40" s="7">
        <v>-2.896028533</v>
      </c>
      <c r="O40" s="7">
        <v>7.3453799999999997E-4</v>
      </c>
      <c r="P40" s="8">
        <v>-2.1218726229999998</v>
      </c>
    </row>
    <row r="41" spans="1:16" x14ac:dyDescent="0.25">
      <c r="A41" s="2" t="s">
        <v>1919</v>
      </c>
      <c r="B41" s="2" t="s">
        <v>1920</v>
      </c>
      <c r="C41" s="2" t="s">
        <v>1918</v>
      </c>
      <c r="D41" s="2" t="s">
        <v>1921</v>
      </c>
      <c r="E41" s="2" t="s">
        <v>12</v>
      </c>
      <c r="F41" s="2" t="s">
        <v>22</v>
      </c>
      <c r="G41" s="2" t="s">
        <v>1922</v>
      </c>
      <c r="H41" s="2" t="s">
        <v>1923</v>
      </c>
      <c r="I41" s="2" t="s">
        <v>12</v>
      </c>
      <c r="J41" s="2" t="s">
        <v>1795</v>
      </c>
      <c r="K41" s="6">
        <v>1.45E-9</v>
      </c>
      <c r="L41" s="7">
        <v>-1.600828071</v>
      </c>
      <c r="M41" s="7">
        <v>4.7359499999999999E-4</v>
      </c>
      <c r="N41" s="7">
        <v>-1.1563138100000001</v>
      </c>
      <c r="O41" s="7">
        <v>3.8899999999999996E-9</v>
      </c>
      <c r="P41" s="8">
        <v>-1.412286554</v>
      </c>
    </row>
    <row r="42" spans="1:16" x14ac:dyDescent="0.25">
      <c r="A42" s="2" t="s">
        <v>1925</v>
      </c>
      <c r="B42" s="2" t="s">
        <v>1926</v>
      </c>
      <c r="C42" s="2" t="s">
        <v>1924</v>
      </c>
      <c r="D42" s="2" t="s">
        <v>1927</v>
      </c>
      <c r="E42" s="2" t="s">
        <v>12</v>
      </c>
      <c r="F42" s="2" t="s">
        <v>16</v>
      </c>
      <c r="G42" s="2" t="s">
        <v>662</v>
      </c>
      <c r="H42" s="2" t="s">
        <v>611</v>
      </c>
      <c r="I42" s="2" t="s">
        <v>663</v>
      </c>
      <c r="K42" s="6">
        <v>1.1447720000000001E-3</v>
      </c>
      <c r="L42" s="7">
        <v>-1.7828820919999999</v>
      </c>
      <c r="M42" s="7">
        <v>3.1252746999999997E-2</v>
      </c>
      <c r="N42" s="7">
        <v>-1.1136032</v>
      </c>
      <c r="O42" s="7">
        <v>2.7062400000000002E-4</v>
      </c>
      <c r="P42" s="8">
        <v>-2.0331462340000002</v>
      </c>
    </row>
    <row r="43" spans="1:16" x14ac:dyDescent="0.25">
      <c r="A43" s="2" t="s">
        <v>1929</v>
      </c>
      <c r="B43" s="2" t="s">
        <v>1930</v>
      </c>
      <c r="C43" s="2" t="s">
        <v>1928</v>
      </c>
      <c r="D43" s="2" t="s">
        <v>1931</v>
      </c>
      <c r="E43" s="2" t="s">
        <v>12</v>
      </c>
      <c r="F43" s="2" t="s">
        <v>22</v>
      </c>
      <c r="G43" s="2" t="s">
        <v>288</v>
      </c>
      <c r="H43" s="2" t="s">
        <v>12</v>
      </c>
      <c r="I43" s="2" t="s">
        <v>12</v>
      </c>
      <c r="J43" s="2" t="s">
        <v>110</v>
      </c>
      <c r="K43" s="6">
        <v>1.5761127E-2</v>
      </c>
      <c r="L43" s="7">
        <v>-1.2280005490000001</v>
      </c>
      <c r="M43" s="7">
        <v>2.5234900000000001E-2</v>
      </c>
      <c r="N43" s="7">
        <v>-1.066219145</v>
      </c>
      <c r="O43" s="7">
        <v>1.3560552E-2</v>
      </c>
      <c r="P43" s="8">
        <v>-1.2382873409999999</v>
      </c>
    </row>
    <row r="44" spans="1:16" x14ac:dyDescent="0.25">
      <c r="A44" s="2" t="s">
        <v>1933</v>
      </c>
      <c r="B44" s="2" t="s">
        <v>1934</v>
      </c>
      <c r="C44" s="2" t="s">
        <v>1932</v>
      </c>
      <c r="D44" s="2" t="s">
        <v>1935</v>
      </c>
      <c r="E44" s="2" t="s">
        <v>1936</v>
      </c>
      <c r="F44" s="2" t="s">
        <v>12</v>
      </c>
      <c r="G44" s="2" t="s">
        <v>12</v>
      </c>
      <c r="H44" s="2" t="s">
        <v>12</v>
      </c>
      <c r="I44" s="2" t="s">
        <v>12</v>
      </c>
      <c r="K44" s="6">
        <v>4.5199999999999999E-6</v>
      </c>
      <c r="L44" s="7">
        <v>-2.9102246620000001</v>
      </c>
      <c r="M44" s="7">
        <v>3.4194481999999998E-2</v>
      </c>
      <c r="N44" s="7">
        <v>-1.6207371580000001</v>
      </c>
      <c r="O44" s="7">
        <v>1.6210928999999999E-2</v>
      </c>
      <c r="P44" s="8">
        <v>-1.4765391729999999</v>
      </c>
    </row>
    <row r="45" spans="1:16" x14ac:dyDescent="0.25">
      <c r="A45" s="2" t="s">
        <v>1938</v>
      </c>
      <c r="B45" s="2" t="s">
        <v>1939</v>
      </c>
      <c r="C45" s="2" t="s">
        <v>1937</v>
      </c>
      <c r="D45" s="2" t="s">
        <v>1940</v>
      </c>
      <c r="E45" s="2" t="s">
        <v>12</v>
      </c>
      <c r="F45" s="2" t="s">
        <v>12</v>
      </c>
      <c r="G45" s="2" t="s">
        <v>12</v>
      </c>
      <c r="H45" s="2" t="s">
        <v>12</v>
      </c>
      <c r="I45" s="2" t="s">
        <v>12</v>
      </c>
      <c r="K45" s="6">
        <v>7.7404079999999998E-3</v>
      </c>
      <c r="L45" s="7">
        <v>-1.0668376239999999</v>
      </c>
      <c r="M45" s="7">
        <v>3.9712259999999996E-3</v>
      </c>
      <c r="N45" s="7">
        <v>-1.0724462459999999</v>
      </c>
      <c r="O45" s="7">
        <v>1.8165839E-2</v>
      </c>
      <c r="P45" s="8">
        <v>-1.153417887</v>
      </c>
    </row>
    <row r="46" spans="1:16" x14ac:dyDescent="0.25">
      <c r="A46" s="2" t="s">
        <v>1942</v>
      </c>
      <c r="B46" s="2" t="s">
        <v>1943</v>
      </c>
      <c r="C46" s="2" t="s">
        <v>1941</v>
      </c>
      <c r="D46" s="2" t="s">
        <v>1944</v>
      </c>
      <c r="E46" s="2" t="s">
        <v>1945</v>
      </c>
      <c r="F46" s="2" t="s">
        <v>22</v>
      </c>
      <c r="G46" s="2" t="s">
        <v>646</v>
      </c>
      <c r="H46" s="2" t="s">
        <v>12</v>
      </c>
      <c r="I46" s="2" t="s">
        <v>1946</v>
      </c>
      <c r="K46" s="6">
        <v>1.4149535E-2</v>
      </c>
      <c r="L46" s="7">
        <v>-1.4367779190000001</v>
      </c>
      <c r="M46" s="7">
        <v>5.5833289999999997E-3</v>
      </c>
      <c r="N46" s="7">
        <v>-1.0868599130000001</v>
      </c>
      <c r="O46" s="7">
        <v>2.4249788000000001E-2</v>
      </c>
      <c r="P46" s="8">
        <v>-1.1537438</v>
      </c>
    </row>
    <row r="47" spans="1:16" x14ac:dyDescent="0.25">
      <c r="A47" s="2" t="s">
        <v>1948</v>
      </c>
      <c r="B47" s="2" t="s">
        <v>1949</v>
      </c>
      <c r="C47" s="2" t="s">
        <v>1947</v>
      </c>
      <c r="D47" s="2" t="s">
        <v>1950</v>
      </c>
      <c r="E47" s="2" t="s">
        <v>12</v>
      </c>
      <c r="F47" s="2" t="s">
        <v>16</v>
      </c>
      <c r="G47" s="2" t="s">
        <v>974</v>
      </c>
      <c r="H47" s="2" t="s">
        <v>611</v>
      </c>
      <c r="I47" s="2" t="s">
        <v>1781</v>
      </c>
      <c r="K47" s="6">
        <v>6.8145159999999996E-3</v>
      </c>
      <c r="L47" s="7">
        <v>-1.1407793070000001</v>
      </c>
      <c r="M47" s="7">
        <v>2.4541929999999999E-3</v>
      </c>
      <c r="N47" s="7">
        <v>-1.869203781</v>
      </c>
      <c r="O47" s="7">
        <v>1.9499999999999999E-8</v>
      </c>
      <c r="P47" s="8">
        <v>-2.3566896919999998</v>
      </c>
    </row>
    <row r="48" spans="1:16" x14ac:dyDescent="0.25">
      <c r="A48" s="2" t="s">
        <v>1952</v>
      </c>
      <c r="B48" s="2" t="s">
        <v>1953</v>
      </c>
      <c r="C48" s="2" t="s">
        <v>1951</v>
      </c>
      <c r="D48" s="2" t="s">
        <v>416</v>
      </c>
      <c r="E48" s="2" t="s">
        <v>417</v>
      </c>
      <c r="F48" s="2" t="s">
        <v>22</v>
      </c>
      <c r="G48" s="2" t="s">
        <v>418</v>
      </c>
      <c r="H48" s="2" t="s">
        <v>419</v>
      </c>
      <c r="I48" s="2" t="s">
        <v>420</v>
      </c>
      <c r="J48" s="2" t="s">
        <v>421</v>
      </c>
      <c r="K48" s="6">
        <v>1.5776060000000001E-2</v>
      </c>
      <c r="L48" s="7">
        <v>-1.3819238149999999</v>
      </c>
      <c r="M48" s="7">
        <v>3.1279782999999999E-2</v>
      </c>
      <c r="N48" s="7">
        <v>-2.149998106</v>
      </c>
      <c r="O48" s="7">
        <v>2.3200000000000001E-5</v>
      </c>
      <c r="P48" s="8">
        <v>-2.2776989250000002</v>
      </c>
    </row>
    <row r="49" spans="1:16" x14ac:dyDescent="0.25">
      <c r="A49" s="2" t="s">
        <v>1955</v>
      </c>
      <c r="B49" s="2" t="s">
        <v>1956</v>
      </c>
      <c r="C49" s="2" t="s">
        <v>1954</v>
      </c>
      <c r="D49" s="2" t="s">
        <v>1957</v>
      </c>
      <c r="E49" s="2" t="s">
        <v>12</v>
      </c>
      <c r="F49" s="2" t="s">
        <v>12</v>
      </c>
      <c r="G49" s="2" t="s">
        <v>1958</v>
      </c>
      <c r="H49" s="2" t="s">
        <v>12</v>
      </c>
      <c r="I49" s="2" t="s">
        <v>12</v>
      </c>
      <c r="K49" s="6">
        <v>7.5652439999999996E-3</v>
      </c>
      <c r="L49" s="7">
        <v>-2.2436081520000002</v>
      </c>
      <c r="M49" s="7">
        <v>4.4884959999999998E-3</v>
      </c>
      <c r="N49" s="7">
        <v>-2.215176284</v>
      </c>
      <c r="O49" s="7">
        <v>9.9892100000000005E-4</v>
      </c>
      <c r="P49" s="8">
        <v>-2.125890101</v>
      </c>
    </row>
    <row r="50" spans="1:16" x14ac:dyDescent="0.25">
      <c r="A50" s="2" t="s">
        <v>1960</v>
      </c>
      <c r="B50" s="2" t="s">
        <v>1961</v>
      </c>
      <c r="C50" s="2" t="s">
        <v>1959</v>
      </c>
      <c r="D50" s="2" t="s">
        <v>1962</v>
      </c>
      <c r="E50" s="2" t="s">
        <v>12</v>
      </c>
      <c r="F50" s="2" t="s">
        <v>12</v>
      </c>
      <c r="G50" s="2" t="s">
        <v>1963</v>
      </c>
      <c r="H50" s="2" t="s">
        <v>12</v>
      </c>
      <c r="I50" s="2" t="s">
        <v>12</v>
      </c>
      <c r="K50" s="6">
        <v>3.0340800000000002E-4</v>
      </c>
      <c r="L50" s="7">
        <v>-1.1553284930000001</v>
      </c>
      <c r="M50" s="7">
        <v>2.1100000000000001E-6</v>
      </c>
      <c r="N50" s="7">
        <v>-1.190405626</v>
      </c>
      <c r="O50" s="7">
        <v>2.71425E-4</v>
      </c>
      <c r="P50" s="8">
        <v>-1.063937189</v>
      </c>
    </row>
    <row r="51" spans="1:16" x14ac:dyDescent="0.25">
      <c r="A51" s="2" t="s">
        <v>1965</v>
      </c>
      <c r="B51" s="2" t="s">
        <v>1966</v>
      </c>
      <c r="C51" s="2" t="s">
        <v>1964</v>
      </c>
      <c r="D51" s="2" t="s">
        <v>1967</v>
      </c>
      <c r="E51" s="2" t="s">
        <v>710</v>
      </c>
      <c r="F51" s="2" t="s">
        <v>22</v>
      </c>
      <c r="G51" s="2" t="s">
        <v>711</v>
      </c>
      <c r="H51" s="2" t="s">
        <v>23</v>
      </c>
      <c r="I51" s="2" t="s">
        <v>712</v>
      </c>
      <c r="J51" s="2" t="s">
        <v>713</v>
      </c>
      <c r="K51" s="6">
        <v>1.2556899999999999E-4</v>
      </c>
      <c r="L51" s="7">
        <v>-2.34199446</v>
      </c>
      <c r="M51" s="7">
        <v>7.7499999999999999E-7</v>
      </c>
      <c r="N51" s="7">
        <v>-2.3906913489999999</v>
      </c>
      <c r="O51" s="7">
        <v>4.0800000000000002E-5</v>
      </c>
      <c r="P51" s="8">
        <v>-2.2778459369999999</v>
      </c>
    </row>
    <row r="52" spans="1:16" x14ac:dyDescent="0.25">
      <c r="A52" s="2" t="s">
        <v>1969</v>
      </c>
      <c r="B52" s="2" t="s">
        <v>1970</v>
      </c>
      <c r="C52" s="2" t="s">
        <v>1968</v>
      </c>
      <c r="D52" s="2" t="s">
        <v>1971</v>
      </c>
      <c r="E52" s="2" t="s">
        <v>1972</v>
      </c>
      <c r="F52" s="2" t="s">
        <v>1973</v>
      </c>
      <c r="G52" s="2" t="s">
        <v>1974</v>
      </c>
      <c r="H52" s="2" t="s">
        <v>1975</v>
      </c>
      <c r="I52" s="2" t="s">
        <v>1976</v>
      </c>
      <c r="K52" s="6">
        <v>9.5900000000000002E-9</v>
      </c>
      <c r="L52" s="7">
        <v>-2.3236740739999999</v>
      </c>
      <c r="M52" s="7">
        <v>5.7099999999999999E-5</v>
      </c>
      <c r="N52" s="7">
        <v>-2.0959218640000001</v>
      </c>
      <c r="O52" s="7">
        <v>3.3899999999999999E-14</v>
      </c>
      <c r="P52" s="8">
        <v>-3.1510666619999999</v>
      </c>
    </row>
    <row r="53" spans="1:16" x14ac:dyDescent="0.25">
      <c r="A53" s="2" t="s">
        <v>1978</v>
      </c>
      <c r="B53" s="2" t="s">
        <v>1979</v>
      </c>
      <c r="C53" s="2" t="s">
        <v>1977</v>
      </c>
      <c r="D53" s="2" t="s">
        <v>1980</v>
      </c>
      <c r="E53" s="2" t="s">
        <v>12</v>
      </c>
      <c r="F53" s="2" t="s">
        <v>16</v>
      </c>
      <c r="G53" s="2" t="s">
        <v>12</v>
      </c>
      <c r="H53" s="2" t="s">
        <v>12</v>
      </c>
      <c r="I53" s="2" t="s">
        <v>12</v>
      </c>
      <c r="K53" s="6">
        <v>1.9201900000000001E-4</v>
      </c>
      <c r="L53" s="7">
        <v>-1.139392274</v>
      </c>
      <c r="M53" s="7">
        <v>1.4404139E-2</v>
      </c>
      <c r="N53" s="7">
        <v>-1.008515072</v>
      </c>
      <c r="O53" s="7">
        <v>1.5891000000000001E-4</v>
      </c>
      <c r="P53" s="8">
        <v>-1.6456802740000001</v>
      </c>
    </row>
    <row r="54" spans="1:16" x14ac:dyDescent="0.25">
      <c r="A54" s="2" t="s">
        <v>1982</v>
      </c>
      <c r="B54" s="2" t="s">
        <v>1983</v>
      </c>
      <c r="C54" s="2" t="s">
        <v>1981</v>
      </c>
      <c r="D54" s="2" t="s">
        <v>1984</v>
      </c>
      <c r="E54" s="2" t="s">
        <v>12</v>
      </c>
      <c r="F54" s="2" t="s">
        <v>22</v>
      </c>
      <c r="G54" s="2" t="s">
        <v>37</v>
      </c>
      <c r="H54" s="2" t="s">
        <v>12</v>
      </c>
      <c r="I54" s="2" t="s">
        <v>12</v>
      </c>
      <c r="J54" s="2" t="s">
        <v>110</v>
      </c>
      <c r="K54" s="6">
        <v>3.6837099999999999E-4</v>
      </c>
      <c r="L54" s="7">
        <v>-1.596085397</v>
      </c>
      <c r="M54" s="7">
        <v>6.28E-6</v>
      </c>
      <c r="N54" s="7">
        <v>-1.5668253560000001</v>
      </c>
      <c r="O54" s="7">
        <v>9.9799999999999994E-8</v>
      </c>
      <c r="P54" s="8">
        <v>-2.099876428</v>
      </c>
    </row>
    <row r="55" spans="1:16" x14ac:dyDescent="0.25">
      <c r="A55" s="2" t="s">
        <v>1986</v>
      </c>
      <c r="B55" s="2" t="s">
        <v>1987</v>
      </c>
      <c r="C55" s="2" t="s">
        <v>1985</v>
      </c>
      <c r="D55" s="2" t="s">
        <v>1988</v>
      </c>
      <c r="E55" s="2" t="s">
        <v>12</v>
      </c>
      <c r="F55" s="2" t="s">
        <v>12</v>
      </c>
      <c r="G55" s="2" t="s">
        <v>959</v>
      </c>
      <c r="H55" s="2" t="s">
        <v>12</v>
      </c>
      <c r="I55" s="2" t="s">
        <v>12</v>
      </c>
      <c r="J55" s="2" t="s">
        <v>1989</v>
      </c>
      <c r="K55" s="6">
        <v>3.1570699999999998E-4</v>
      </c>
      <c r="L55" s="7">
        <v>-1.2169251059999999</v>
      </c>
      <c r="M55" s="7">
        <v>8.7399999999999997E-5</v>
      </c>
      <c r="N55" s="7">
        <v>-1.10394462</v>
      </c>
      <c r="O55" s="7">
        <v>1.4699999999999999E-6</v>
      </c>
      <c r="P55" s="8">
        <v>-1.519397514</v>
      </c>
    </row>
    <row r="56" spans="1:16" x14ac:dyDescent="0.25">
      <c r="A56" s="2" t="s">
        <v>1991</v>
      </c>
      <c r="B56" s="2" t="s">
        <v>1992</v>
      </c>
      <c r="C56" s="2" t="s">
        <v>1990</v>
      </c>
      <c r="D56" s="2" t="s">
        <v>1993</v>
      </c>
      <c r="E56" s="2" t="s">
        <v>1994</v>
      </c>
      <c r="F56" s="2" t="s">
        <v>114</v>
      </c>
      <c r="G56" s="2" t="s">
        <v>1995</v>
      </c>
      <c r="H56" s="2" t="s">
        <v>12</v>
      </c>
      <c r="I56" s="2" t="s">
        <v>1996</v>
      </c>
      <c r="K56" s="6">
        <v>3.6170351000000003E-2</v>
      </c>
      <c r="L56" s="7">
        <v>-1.157507853</v>
      </c>
      <c r="M56" s="7">
        <v>5.6047670000000001E-3</v>
      </c>
      <c r="N56" s="7">
        <v>-1.619674109</v>
      </c>
      <c r="O56" s="7">
        <v>2.6400000000000001E-6</v>
      </c>
      <c r="P56" s="8">
        <v>-3.429001966</v>
      </c>
    </row>
    <row r="57" spans="1:16" x14ac:dyDescent="0.25">
      <c r="A57" s="2" t="s">
        <v>1998</v>
      </c>
      <c r="B57" s="2" t="s">
        <v>1999</v>
      </c>
      <c r="C57" s="2" t="s">
        <v>1997</v>
      </c>
      <c r="D57" s="2" t="s">
        <v>209</v>
      </c>
      <c r="E57" s="2" t="s">
        <v>210</v>
      </c>
      <c r="F57" s="2" t="s">
        <v>162</v>
      </c>
      <c r="G57" s="2" t="s">
        <v>211</v>
      </c>
      <c r="H57" s="2" t="s">
        <v>212</v>
      </c>
      <c r="I57" s="2" t="s">
        <v>213</v>
      </c>
      <c r="K57" s="6">
        <v>9.9999999999999995E-7</v>
      </c>
      <c r="L57" s="7">
        <v>-1.763234864</v>
      </c>
      <c r="M57" s="7">
        <v>1.9742300000000001E-4</v>
      </c>
      <c r="N57" s="7">
        <v>-1.854786174</v>
      </c>
      <c r="O57" s="7">
        <v>3.6944620999999997E-2</v>
      </c>
      <c r="P57" s="8">
        <v>-1.503548399</v>
      </c>
    </row>
    <row r="58" spans="1:16" x14ac:dyDescent="0.25">
      <c r="A58" s="2" t="s">
        <v>2001</v>
      </c>
      <c r="B58" s="2" t="s">
        <v>2002</v>
      </c>
      <c r="C58" s="2" t="s">
        <v>2000</v>
      </c>
      <c r="D58" s="2" t="s">
        <v>843</v>
      </c>
      <c r="E58" s="2" t="s">
        <v>12</v>
      </c>
      <c r="F58" s="2" t="s">
        <v>22</v>
      </c>
      <c r="G58" s="2" t="s">
        <v>844</v>
      </c>
      <c r="H58" s="2" t="s">
        <v>23</v>
      </c>
      <c r="I58" s="2" t="s">
        <v>12</v>
      </c>
      <c r="J58" s="2" t="s">
        <v>845</v>
      </c>
      <c r="K58" s="6">
        <v>1.2324484E-2</v>
      </c>
      <c r="L58" s="7">
        <v>-1.0036297890000001</v>
      </c>
      <c r="M58" s="7">
        <v>5.895918E-3</v>
      </c>
      <c r="N58" s="7">
        <v>-1.01155438</v>
      </c>
      <c r="O58" s="7">
        <v>6.3999999999999997E-6</v>
      </c>
      <c r="P58" s="8">
        <v>-2.301699443</v>
      </c>
    </row>
    <row r="59" spans="1:16" x14ac:dyDescent="0.25">
      <c r="A59" s="2" t="s">
        <v>2004</v>
      </c>
      <c r="B59" s="2" t="s">
        <v>2005</v>
      </c>
      <c r="C59" s="2" t="s">
        <v>2003</v>
      </c>
      <c r="D59" s="2" t="s">
        <v>2006</v>
      </c>
      <c r="E59" s="2" t="s">
        <v>78</v>
      </c>
      <c r="F59" s="2" t="s">
        <v>22</v>
      </c>
      <c r="G59" s="2" t="s">
        <v>2007</v>
      </c>
      <c r="H59" s="2" t="s">
        <v>1765</v>
      </c>
      <c r="I59" s="2" t="s">
        <v>2008</v>
      </c>
      <c r="J59" s="2" t="s">
        <v>2009</v>
      </c>
      <c r="K59" s="6">
        <v>2.0395107999999999E-2</v>
      </c>
      <c r="L59" s="7">
        <v>-1.236653292</v>
      </c>
      <c r="M59" s="7">
        <v>1.9867903999999999E-2</v>
      </c>
      <c r="N59" s="7">
        <v>-1.00095098</v>
      </c>
      <c r="O59" s="7">
        <v>2.4899999999999999E-5</v>
      </c>
      <c r="P59" s="8">
        <v>-1.598260061</v>
      </c>
    </row>
    <row r="60" spans="1:16" x14ac:dyDescent="0.25">
      <c r="A60" s="2" t="s">
        <v>2011</v>
      </c>
      <c r="B60" s="2" t="s">
        <v>2012</v>
      </c>
      <c r="C60" s="2" t="s">
        <v>2010</v>
      </c>
      <c r="D60" s="2" t="s">
        <v>2013</v>
      </c>
      <c r="E60" s="2" t="s">
        <v>12</v>
      </c>
      <c r="F60" s="2" t="s">
        <v>12</v>
      </c>
      <c r="G60" s="2" t="s">
        <v>293</v>
      </c>
      <c r="H60" s="2" t="s">
        <v>12</v>
      </c>
      <c r="I60" s="2" t="s">
        <v>12</v>
      </c>
      <c r="J60" s="2" t="s">
        <v>399</v>
      </c>
      <c r="K60" s="6">
        <v>3.4628167000000001E-2</v>
      </c>
      <c r="L60" s="7">
        <v>-1.0209589889999999</v>
      </c>
      <c r="M60" s="7">
        <v>2.7276200000000002E-4</v>
      </c>
      <c r="N60" s="7">
        <v>-1.1086119240000001</v>
      </c>
      <c r="O60" s="7">
        <v>4.5610099999999999E-4</v>
      </c>
      <c r="P60" s="8">
        <v>-1.4472679550000001</v>
      </c>
    </row>
    <row r="61" spans="1:16" x14ac:dyDescent="0.25">
      <c r="A61" s="2" t="s">
        <v>2015</v>
      </c>
      <c r="B61" s="2" t="s">
        <v>2016</v>
      </c>
      <c r="C61" s="2" t="s">
        <v>2014</v>
      </c>
      <c r="D61" s="2" t="s">
        <v>2017</v>
      </c>
      <c r="E61" s="2" t="s">
        <v>12</v>
      </c>
      <c r="F61" s="2" t="s">
        <v>12</v>
      </c>
      <c r="G61" s="2" t="s">
        <v>12</v>
      </c>
      <c r="H61" s="2" t="s">
        <v>12</v>
      </c>
      <c r="I61" s="2" t="s">
        <v>12</v>
      </c>
      <c r="K61" s="6">
        <v>5.5588929999999996E-3</v>
      </c>
      <c r="L61" s="7">
        <v>-1.0309321279999999</v>
      </c>
      <c r="M61" s="7">
        <v>2.0795660000000001E-3</v>
      </c>
      <c r="N61" s="7">
        <v>-1.1186648850000001</v>
      </c>
      <c r="O61" s="7">
        <v>2.0017210000000001E-3</v>
      </c>
      <c r="P61" s="8">
        <v>-1.4818644190000001</v>
      </c>
    </row>
    <row r="62" spans="1:16" x14ac:dyDescent="0.25">
      <c r="A62" s="2" t="s">
        <v>2019</v>
      </c>
      <c r="B62" s="2" t="s">
        <v>2020</v>
      </c>
      <c r="C62" s="2" t="s">
        <v>2018</v>
      </c>
      <c r="D62" s="2" t="s">
        <v>2021</v>
      </c>
      <c r="E62" s="2" t="s">
        <v>1972</v>
      </c>
      <c r="F62" s="2" t="s">
        <v>1973</v>
      </c>
      <c r="G62" s="2" t="s">
        <v>2022</v>
      </c>
      <c r="H62" s="2" t="s">
        <v>1975</v>
      </c>
      <c r="I62" s="2" t="s">
        <v>1976</v>
      </c>
      <c r="K62" s="6">
        <v>2.74E-11</v>
      </c>
      <c r="L62" s="7">
        <v>-3.5622579089999999</v>
      </c>
      <c r="M62" s="7">
        <v>2.66E-8</v>
      </c>
      <c r="N62" s="7">
        <v>-2.8444118980000002</v>
      </c>
      <c r="O62" s="7">
        <v>6.5200000000000002E-10</v>
      </c>
      <c r="P62" s="8">
        <v>-3.2583389</v>
      </c>
    </row>
    <row r="63" spans="1:16" x14ac:dyDescent="0.25">
      <c r="A63" s="2" t="s">
        <v>2024</v>
      </c>
      <c r="B63" s="2" t="s">
        <v>2025</v>
      </c>
      <c r="C63" s="2" t="s">
        <v>2023</v>
      </c>
      <c r="D63" s="2" t="s">
        <v>2026</v>
      </c>
      <c r="E63" s="2" t="s">
        <v>12</v>
      </c>
      <c r="F63" s="2" t="s">
        <v>12</v>
      </c>
      <c r="G63" s="2" t="s">
        <v>2027</v>
      </c>
      <c r="H63" s="2" t="s">
        <v>12</v>
      </c>
      <c r="I63" s="2" t="s">
        <v>12</v>
      </c>
      <c r="K63" s="6">
        <v>9.9322149999999994E-3</v>
      </c>
      <c r="L63" s="7">
        <v>-1.230689468</v>
      </c>
      <c r="M63" s="7">
        <v>7.3911199999999999E-4</v>
      </c>
      <c r="N63" s="7">
        <v>-1.2409470119999999</v>
      </c>
      <c r="O63" s="7">
        <v>8.6900000000000002E-16</v>
      </c>
      <c r="P63" s="8">
        <v>-2.9585626839999999</v>
      </c>
    </row>
    <row r="64" spans="1:16" x14ac:dyDescent="0.25">
      <c r="A64" s="2" t="s">
        <v>2029</v>
      </c>
      <c r="B64" s="2" t="s">
        <v>2030</v>
      </c>
      <c r="C64" s="2" t="s">
        <v>2028</v>
      </c>
      <c r="D64" s="2" t="s">
        <v>2031</v>
      </c>
      <c r="E64" s="2" t="s">
        <v>12</v>
      </c>
      <c r="F64" s="2" t="s">
        <v>2032</v>
      </c>
      <c r="G64" s="2" t="s">
        <v>2033</v>
      </c>
      <c r="H64" s="2" t="s">
        <v>2034</v>
      </c>
      <c r="I64" s="2" t="s">
        <v>2035</v>
      </c>
      <c r="K64" s="6">
        <v>2.0725792999999999E-2</v>
      </c>
      <c r="L64" s="7">
        <v>-1.011674942</v>
      </c>
      <c r="M64" s="7">
        <v>2.39E-6</v>
      </c>
      <c r="N64" s="7">
        <v>-1.4331022659999999</v>
      </c>
      <c r="O64" s="7">
        <v>2.7671100000000001E-4</v>
      </c>
      <c r="P64" s="8">
        <v>-1.1153702729999999</v>
      </c>
    </row>
    <row r="65" spans="1:16" x14ac:dyDescent="0.25">
      <c r="A65" s="2" t="s">
        <v>2037</v>
      </c>
      <c r="B65" s="2" t="s">
        <v>2038</v>
      </c>
      <c r="C65" s="2" t="s">
        <v>2036</v>
      </c>
      <c r="D65" s="2" t="s">
        <v>2039</v>
      </c>
      <c r="E65" s="2" t="s">
        <v>12</v>
      </c>
      <c r="F65" s="2" t="s">
        <v>12</v>
      </c>
      <c r="G65" s="2" t="s">
        <v>777</v>
      </c>
      <c r="H65" s="2" t="s">
        <v>12</v>
      </c>
      <c r="I65" s="2" t="s">
        <v>12</v>
      </c>
      <c r="K65" s="6">
        <v>6.7506969999999999E-3</v>
      </c>
      <c r="L65" s="7">
        <v>-2.1287590559999998</v>
      </c>
      <c r="M65" s="7">
        <v>1.9188899999999999E-4</v>
      </c>
      <c r="N65" s="7">
        <v>-1.8684150150000001</v>
      </c>
      <c r="O65" s="7">
        <v>4.6999999999999997E-5</v>
      </c>
      <c r="P65" s="8">
        <v>-2.1611515200000002</v>
      </c>
    </row>
    <row r="66" spans="1:16" x14ac:dyDescent="0.25">
      <c r="A66" s="2" t="s">
        <v>2041</v>
      </c>
      <c r="B66" s="2" t="s">
        <v>2042</v>
      </c>
      <c r="C66" s="2" t="s">
        <v>2040</v>
      </c>
      <c r="D66" s="2" t="s">
        <v>2043</v>
      </c>
      <c r="E66" s="2" t="s">
        <v>2044</v>
      </c>
      <c r="F66" s="2" t="s">
        <v>2045</v>
      </c>
      <c r="G66" s="2" t="s">
        <v>2046</v>
      </c>
      <c r="H66" s="2" t="s">
        <v>12</v>
      </c>
      <c r="I66" s="2" t="s">
        <v>2047</v>
      </c>
      <c r="K66" s="6">
        <v>1.0100000000000001E-6</v>
      </c>
      <c r="L66" s="7">
        <v>-1.039344359</v>
      </c>
      <c r="M66" s="7">
        <v>2.4500000000000001E-18</v>
      </c>
      <c r="N66" s="7">
        <v>-1.1881755709999999</v>
      </c>
      <c r="O66" s="7">
        <v>5.9200000000000002E-10</v>
      </c>
      <c r="P66" s="8">
        <v>-1.058224353</v>
      </c>
    </row>
    <row r="67" spans="1:16" x14ac:dyDescent="0.25">
      <c r="A67" s="2" t="s">
        <v>2049</v>
      </c>
      <c r="B67" s="2" t="s">
        <v>2050</v>
      </c>
      <c r="C67" s="2" t="s">
        <v>2048</v>
      </c>
      <c r="D67" s="2" t="s">
        <v>15</v>
      </c>
      <c r="E67" s="2" t="s">
        <v>12</v>
      </c>
      <c r="F67" s="2" t="s">
        <v>16</v>
      </c>
      <c r="G67" s="2" t="s">
        <v>536</v>
      </c>
      <c r="H67" s="2" t="s">
        <v>12</v>
      </c>
      <c r="I67" s="2" t="s">
        <v>12</v>
      </c>
      <c r="K67" s="6">
        <v>1.9615299999999999E-4</v>
      </c>
      <c r="L67" s="7">
        <v>-1.3494420469999999</v>
      </c>
      <c r="M67" s="7">
        <v>2.21585E-4</v>
      </c>
      <c r="N67" s="7">
        <v>-1.295708187</v>
      </c>
      <c r="O67" s="7">
        <v>1.9003800000000001E-4</v>
      </c>
      <c r="P67" s="8">
        <v>-1.367193178</v>
      </c>
    </row>
    <row r="68" spans="1:16" x14ac:dyDescent="0.25">
      <c r="A68" s="2" t="s">
        <v>2052</v>
      </c>
      <c r="B68" s="2" t="s">
        <v>2053</v>
      </c>
      <c r="C68" s="2" t="s">
        <v>2051</v>
      </c>
      <c r="D68" s="2" t="s">
        <v>2054</v>
      </c>
      <c r="E68" s="2" t="s">
        <v>12</v>
      </c>
      <c r="F68" s="2" t="s">
        <v>162</v>
      </c>
      <c r="G68" s="2" t="s">
        <v>2055</v>
      </c>
      <c r="H68" s="2" t="s">
        <v>611</v>
      </c>
      <c r="I68" s="2" t="s">
        <v>2056</v>
      </c>
      <c r="K68" s="6">
        <v>4.4930000000000002E-4</v>
      </c>
      <c r="L68" s="7">
        <v>-1.7264209189999999</v>
      </c>
      <c r="M68" s="7">
        <v>1.41359E-4</v>
      </c>
      <c r="N68" s="7">
        <v>-1.9528874979999999</v>
      </c>
      <c r="O68" s="7">
        <v>6.4400000000000002E-6</v>
      </c>
      <c r="P68" s="8">
        <v>-2.276385066</v>
      </c>
    </row>
    <row r="69" spans="1:16" x14ac:dyDescent="0.25">
      <c r="A69" s="2" t="s">
        <v>2058</v>
      </c>
      <c r="B69" s="2" t="s">
        <v>2059</v>
      </c>
      <c r="C69" s="2" t="s">
        <v>2057</v>
      </c>
      <c r="D69" s="2" t="s">
        <v>326</v>
      </c>
      <c r="E69" s="2" t="s">
        <v>12</v>
      </c>
      <c r="F69" s="2" t="s">
        <v>16</v>
      </c>
      <c r="G69" s="2" t="s">
        <v>327</v>
      </c>
      <c r="H69" s="2" t="s">
        <v>12</v>
      </c>
      <c r="I69" s="2" t="s">
        <v>12</v>
      </c>
      <c r="K69" s="6">
        <v>7.929897E-3</v>
      </c>
      <c r="L69" s="7">
        <v>-1.6908020319999999</v>
      </c>
      <c r="M69" s="7">
        <v>3.4152729999999999E-3</v>
      </c>
      <c r="N69" s="7">
        <v>-1.2710977109999999</v>
      </c>
      <c r="O69" s="7">
        <v>3.1042439999999999E-3</v>
      </c>
      <c r="P69" s="8">
        <v>-1.778502477</v>
      </c>
    </row>
    <row r="70" spans="1:16" x14ac:dyDescent="0.25">
      <c r="A70" s="2" t="s">
        <v>2061</v>
      </c>
      <c r="B70" s="2" t="s">
        <v>2062</v>
      </c>
      <c r="C70" s="2" t="s">
        <v>2060</v>
      </c>
      <c r="D70" s="2" t="s">
        <v>2063</v>
      </c>
      <c r="E70" s="2" t="s">
        <v>12</v>
      </c>
      <c r="F70" s="2" t="s">
        <v>12</v>
      </c>
      <c r="G70" s="2" t="s">
        <v>2007</v>
      </c>
      <c r="H70" s="2" t="s">
        <v>12</v>
      </c>
      <c r="I70" s="2" t="s">
        <v>12</v>
      </c>
      <c r="K70" s="6">
        <v>4.2500000000000002E-14</v>
      </c>
      <c r="L70" s="7">
        <v>-1.794705306</v>
      </c>
      <c r="M70" s="7">
        <v>1.1200000000000001E-9</v>
      </c>
      <c r="N70" s="7">
        <v>-1.5099322829999999</v>
      </c>
      <c r="O70" s="7">
        <v>4.1799999999999997E-21</v>
      </c>
      <c r="P70" s="8">
        <v>-1.944117391</v>
      </c>
    </row>
    <row r="71" spans="1:16" x14ac:dyDescent="0.25">
      <c r="A71" s="2" t="s">
        <v>2065</v>
      </c>
      <c r="B71" s="2" t="s">
        <v>2066</v>
      </c>
      <c r="C71" s="2" t="s">
        <v>2064</v>
      </c>
      <c r="D71" s="2" t="s">
        <v>2067</v>
      </c>
      <c r="E71" s="2" t="s">
        <v>933</v>
      </c>
      <c r="F71" s="2" t="s">
        <v>341</v>
      </c>
      <c r="G71" s="2" t="s">
        <v>903</v>
      </c>
      <c r="H71" s="2" t="s">
        <v>12</v>
      </c>
      <c r="I71" s="2" t="s">
        <v>12</v>
      </c>
      <c r="K71" s="6">
        <v>4.7587300000000001E-3</v>
      </c>
      <c r="L71" s="7">
        <v>-1.362678177</v>
      </c>
      <c r="M71" s="7">
        <v>2.1015762E-2</v>
      </c>
      <c r="N71" s="7">
        <v>-1.117081445</v>
      </c>
      <c r="O71" s="7">
        <v>2.4958101E-2</v>
      </c>
      <c r="P71" s="8">
        <v>-1.0760202400000001</v>
      </c>
    </row>
    <row r="72" spans="1:16" x14ac:dyDescent="0.25">
      <c r="A72" s="2" t="s">
        <v>2069</v>
      </c>
      <c r="B72" s="2" t="s">
        <v>2070</v>
      </c>
      <c r="C72" s="2" t="s">
        <v>2068</v>
      </c>
      <c r="D72" s="2" t="s">
        <v>226</v>
      </c>
      <c r="E72" s="2" t="s">
        <v>12</v>
      </c>
      <c r="F72" s="2" t="s">
        <v>12</v>
      </c>
      <c r="G72" s="2" t="s">
        <v>1885</v>
      </c>
      <c r="H72" s="2" t="s">
        <v>12</v>
      </c>
      <c r="I72" s="2" t="s">
        <v>228</v>
      </c>
      <c r="K72" s="6">
        <v>4.1399999999999997E-5</v>
      </c>
      <c r="L72" s="7">
        <v>-1.3026010779999999</v>
      </c>
      <c r="M72" s="7">
        <v>3.84E-7</v>
      </c>
      <c r="N72" s="7">
        <v>-1.678683052</v>
      </c>
      <c r="O72" s="7">
        <v>1.5400000000000001E-6</v>
      </c>
      <c r="P72" s="8">
        <v>-1.4376691699999999</v>
      </c>
    </row>
    <row r="73" spans="1:16" x14ac:dyDescent="0.25">
      <c r="A73" s="2" t="s">
        <v>2072</v>
      </c>
      <c r="B73" s="2" t="s">
        <v>2073</v>
      </c>
      <c r="C73" s="2" t="s">
        <v>2071</v>
      </c>
      <c r="D73" s="2" t="s">
        <v>2074</v>
      </c>
      <c r="E73" s="2" t="s">
        <v>12</v>
      </c>
      <c r="F73" s="2" t="s">
        <v>2075</v>
      </c>
      <c r="G73" s="2" t="s">
        <v>2076</v>
      </c>
      <c r="H73" s="2" t="s">
        <v>2077</v>
      </c>
      <c r="I73" s="2" t="s">
        <v>2078</v>
      </c>
      <c r="K73" s="6">
        <v>1.4690499999999999E-4</v>
      </c>
      <c r="L73" s="7">
        <v>-1.9721826229999999</v>
      </c>
      <c r="M73" s="7">
        <v>1.8499999999999999E-5</v>
      </c>
      <c r="N73" s="7">
        <v>-2.0149656669999998</v>
      </c>
      <c r="O73" s="7">
        <v>1.491663E-2</v>
      </c>
      <c r="P73" s="8">
        <v>-1.0882125869999999</v>
      </c>
    </row>
    <row r="74" spans="1:16" x14ac:dyDescent="0.25">
      <c r="A74" s="2" t="s">
        <v>2080</v>
      </c>
      <c r="B74" s="2" t="s">
        <v>2081</v>
      </c>
      <c r="C74" s="2" t="s">
        <v>2079</v>
      </c>
      <c r="D74" s="2" t="s">
        <v>2082</v>
      </c>
      <c r="E74" s="2" t="s">
        <v>2083</v>
      </c>
      <c r="F74" s="2" t="s">
        <v>22</v>
      </c>
      <c r="G74" s="2" t="s">
        <v>12</v>
      </c>
      <c r="H74" s="2" t="s">
        <v>12</v>
      </c>
      <c r="I74" s="2" t="s">
        <v>411</v>
      </c>
      <c r="J74" s="2" t="s">
        <v>412</v>
      </c>
      <c r="K74" s="6">
        <v>2.6392800000000002E-4</v>
      </c>
      <c r="L74" s="7">
        <v>-2.138098024</v>
      </c>
      <c r="M74" s="7">
        <v>4.5357679999999999E-3</v>
      </c>
      <c r="N74" s="7">
        <v>-1.9061553</v>
      </c>
      <c r="O74" s="7">
        <v>1.1161420000000001E-3</v>
      </c>
      <c r="P74" s="8">
        <v>-1.243004083</v>
      </c>
    </row>
    <row r="75" spans="1:16" x14ac:dyDescent="0.25">
      <c r="A75" s="2" t="s">
        <v>2085</v>
      </c>
      <c r="B75" s="2" t="s">
        <v>2086</v>
      </c>
      <c r="C75" s="2" t="s">
        <v>2084</v>
      </c>
      <c r="D75" s="2" t="s">
        <v>2087</v>
      </c>
      <c r="E75" s="2" t="s">
        <v>12</v>
      </c>
      <c r="F75" s="2" t="s">
        <v>12</v>
      </c>
      <c r="G75" s="2" t="s">
        <v>293</v>
      </c>
      <c r="H75" s="2" t="s">
        <v>12</v>
      </c>
      <c r="I75" s="2" t="s">
        <v>12</v>
      </c>
      <c r="J75" s="2" t="s">
        <v>2088</v>
      </c>
      <c r="K75" s="6">
        <v>4.1114410000000004E-3</v>
      </c>
      <c r="L75" s="7">
        <v>-1.5330767270000001</v>
      </c>
      <c r="M75" s="7">
        <v>1.5849200000000001E-3</v>
      </c>
      <c r="N75" s="7">
        <v>-1.3941123</v>
      </c>
      <c r="O75" s="7">
        <v>7.7325199999999999E-4</v>
      </c>
      <c r="P75" s="8">
        <v>-1.5993457529999999</v>
      </c>
    </row>
    <row r="76" spans="1:16" x14ac:dyDescent="0.25">
      <c r="A76" s="2" t="s">
        <v>2090</v>
      </c>
      <c r="B76" s="2" t="s">
        <v>2091</v>
      </c>
      <c r="C76" s="2" t="s">
        <v>2089</v>
      </c>
      <c r="D76" s="2" t="s">
        <v>2092</v>
      </c>
      <c r="E76" s="2" t="s">
        <v>12</v>
      </c>
      <c r="F76" s="2" t="s">
        <v>16</v>
      </c>
      <c r="G76" s="2" t="s">
        <v>536</v>
      </c>
      <c r="H76" s="2" t="s">
        <v>12</v>
      </c>
      <c r="I76" s="2" t="s">
        <v>12</v>
      </c>
      <c r="K76" s="6">
        <v>2.3965330000000002E-3</v>
      </c>
      <c r="L76" s="7">
        <v>-1.3935793830000001</v>
      </c>
      <c r="M76" s="7">
        <v>9.6336660000000008E-3</v>
      </c>
      <c r="N76" s="7">
        <v>-1.1078726830000001</v>
      </c>
      <c r="O76" s="7">
        <v>5.3469260000000001E-3</v>
      </c>
      <c r="P76" s="8">
        <v>-1.4354542400000001</v>
      </c>
    </row>
    <row r="77" spans="1:16" x14ac:dyDescent="0.25">
      <c r="A77" s="2" t="s">
        <v>2094</v>
      </c>
      <c r="B77" s="2" t="s">
        <v>2095</v>
      </c>
      <c r="C77" s="2" t="s">
        <v>2093</v>
      </c>
      <c r="D77" s="2" t="s">
        <v>2096</v>
      </c>
      <c r="E77" s="2" t="s">
        <v>12</v>
      </c>
      <c r="F77" s="2" t="s">
        <v>12</v>
      </c>
      <c r="G77" s="2" t="s">
        <v>959</v>
      </c>
      <c r="H77" s="2" t="s">
        <v>12</v>
      </c>
      <c r="I77" s="2" t="s">
        <v>12</v>
      </c>
      <c r="J77" s="2" t="s">
        <v>1989</v>
      </c>
      <c r="K77" s="6">
        <v>5.1799999999999999E-5</v>
      </c>
      <c r="L77" s="7">
        <v>-1.692570278</v>
      </c>
      <c r="M77" s="7">
        <v>3.96E-7</v>
      </c>
      <c r="N77" s="7">
        <v>-1.4584080109999999</v>
      </c>
      <c r="O77" s="7">
        <v>4.3899999999999999E-15</v>
      </c>
      <c r="P77" s="8">
        <v>-2.5364456089999998</v>
      </c>
    </row>
    <row r="78" spans="1:16" x14ac:dyDescent="0.25">
      <c r="A78" s="2" t="s">
        <v>2098</v>
      </c>
      <c r="B78" s="2" t="s">
        <v>2099</v>
      </c>
      <c r="C78" s="2" t="s">
        <v>2097</v>
      </c>
      <c r="D78" s="2" t="s">
        <v>2100</v>
      </c>
      <c r="E78" s="2" t="s">
        <v>12</v>
      </c>
      <c r="F78" s="2" t="s">
        <v>12</v>
      </c>
      <c r="G78" s="2" t="s">
        <v>12</v>
      </c>
      <c r="H78" s="2" t="s">
        <v>12</v>
      </c>
      <c r="I78" s="2" t="s">
        <v>12</v>
      </c>
      <c r="K78" s="6">
        <v>5.5107599999999995E-4</v>
      </c>
      <c r="L78" s="7">
        <v>-1.2619332050000001</v>
      </c>
      <c r="M78" s="7">
        <v>2.75939E-3</v>
      </c>
      <c r="N78" s="7">
        <v>-1.1630654680000001</v>
      </c>
      <c r="O78" s="7">
        <v>2.3200000000000001E-7</v>
      </c>
      <c r="P78" s="8">
        <v>-1.4487038299999999</v>
      </c>
    </row>
    <row r="79" spans="1:16" x14ac:dyDescent="0.25">
      <c r="A79" s="2" t="s">
        <v>2102</v>
      </c>
      <c r="B79" s="2" t="s">
        <v>2103</v>
      </c>
      <c r="C79" s="2" t="s">
        <v>2101</v>
      </c>
      <c r="D79" s="2" t="s">
        <v>1215</v>
      </c>
      <c r="E79" s="2" t="s">
        <v>317</v>
      </c>
      <c r="F79" s="2" t="s">
        <v>22</v>
      </c>
      <c r="G79" s="2" t="s">
        <v>1216</v>
      </c>
      <c r="H79" s="2" t="s">
        <v>1217</v>
      </c>
      <c r="I79" s="2" t="s">
        <v>1218</v>
      </c>
      <c r="J79" s="2" t="s">
        <v>1219</v>
      </c>
      <c r="K79" s="6">
        <v>3.0094814000000001E-2</v>
      </c>
      <c r="L79" s="7">
        <v>-3.4492340549999998</v>
      </c>
      <c r="M79" s="7">
        <v>8.5499999999999997E-7</v>
      </c>
      <c r="N79" s="7">
        <v>-4.5920395569999997</v>
      </c>
      <c r="O79" s="7">
        <v>8.6300000000000004E-7</v>
      </c>
      <c r="P79" s="8">
        <v>-3.8992494020000001</v>
      </c>
    </row>
    <row r="80" spans="1:16" x14ac:dyDescent="0.25">
      <c r="A80" s="2" t="s">
        <v>2105</v>
      </c>
      <c r="B80" s="2" t="s">
        <v>2106</v>
      </c>
      <c r="C80" s="2" t="s">
        <v>2104</v>
      </c>
      <c r="D80" s="2" t="s">
        <v>2107</v>
      </c>
      <c r="E80" s="2" t="s">
        <v>2108</v>
      </c>
      <c r="F80" s="2" t="s">
        <v>22</v>
      </c>
      <c r="G80" s="2" t="s">
        <v>2109</v>
      </c>
      <c r="H80" s="2" t="s">
        <v>2110</v>
      </c>
      <c r="I80" s="2" t="s">
        <v>2111</v>
      </c>
      <c r="J80" s="2" t="s">
        <v>2112</v>
      </c>
      <c r="K80" s="6">
        <v>2.1316550000000001E-3</v>
      </c>
      <c r="L80" s="7">
        <v>-1.227274196</v>
      </c>
      <c r="M80" s="7">
        <v>1.4104699999999999E-4</v>
      </c>
      <c r="N80" s="7">
        <v>-1.4254797749999999</v>
      </c>
      <c r="O80" s="7">
        <v>1.7063899999999999E-3</v>
      </c>
      <c r="P80" s="8">
        <v>-1.3517598639999999</v>
      </c>
    </row>
    <row r="81" spans="1:16" x14ac:dyDescent="0.25">
      <c r="A81" s="2" t="s">
        <v>2114</v>
      </c>
      <c r="B81" s="2" t="s">
        <v>2115</v>
      </c>
      <c r="C81" s="2" t="s">
        <v>2113</v>
      </c>
      <c r="D81" s="2" t="s">
        <v>2116</v>
      </c>
      <c r="E81" s="2" t="s">
        <v>2117</v>
      </c>
      <c r="F81" s="2" t="s">
        <v>12</v>
      </c>
      <c r="G81" s="2" t="s">
        <v>12</v>
      </c>
      <c r="H81" s="2" t="s">
        <v>12</v>
      </c>
      <c r="I81" s="2" t="s">
        <v>12</v>
      </c>
      <c r="K81" s="6">
        <v>3.5745809999999999E-3</v>
      </c>
      <c r="L81" s="7">
        <v>-1.0830139190000001</v>
      </c>
      <c r="M81" s="7">
        <v>4.9504300000000002E-4</v>
      </c>
      <c r="N81" s="7">
        <v>-1.2934573060000001</v>
      </c>
      <c r="O81" s="7">
        <v>6.63E-6</v>
      </c>
      <c r="P81" s="8">
        <v>-1.857543129</v>
      </c>
    </row>
    <row r="82" spans="1:16" x14ac:dyDescent="0.25">
      <c r="A82" s="2" t="s">
        <v>2119</v>
      </c>
      <c r="B82" s="2" t="s">
        <v>2120</v>
      </c>
      <c r="C82" s="2" t="s">
        <v>2118</v>
      </c>
      <c r="D82" s="2" t="s">
        <v>2121</v>
      </c>
      <c r="E82" s="2" t="s">
        <v>12</v>
      </c>
      <c r="F82" s="2" t="s">
        <v>22</v>
      </c>
      <c r="G82" s="2" t="s">
        <v>1056</v>
      </c>
      <c r="H82" s="2" t="s">
        <v>2122</v>
      </c>
      <c r="I82" s="2" t="s">
        <v>2123</v>
      </c>
      <c r="J82" s="2" t="s">
        <v>2124</v>
      </c>
      <c r="K82" s="6">
        <v>1.98233E-4</v>
      </c>
      <c r="L82" s="7">
        <v>-1.2721639060000001</v>
      </c>
      <c r="M82" s="7">
        <v>6.4099999999999998E-7</v>
      </c>
      <c r="N82" s="7">
        <v>-1.4455834059999999</v>
      </c>
      <c r="O82" s="7">
        <v>8.6000000000000007E-6</v>
      </c>
      <c r="P82" s="8">
        <v>-1.592978735</v>
      </c>
    </row>
    <row r="83" spans="1:16" x14ac:dyDescent="0.25">
      <c r="A83" s="2" t="s">
        <v>2126</v>
      </c>
      <c r="B83" s="2" t="s">
        <v>2127</v>
      </c>
      <c r="C83" s="2" t="s">
        <v>2125</v>
      </c>
      <c r="D83" s="2" t="s">
        <v>1407</v>
      </c>
      <c r="E83" s="2" t="s">
        <v>1408</v>
      </c>
      <c r="F83" s="2" t="s">
        <v>16</v>
      </c>
      <c r="G83" s="2" t="s">
        <v>1409</v>
      </c>
      <c r="H83" s="2" t="s">
        <v>611</v>
      </c>
      <c r="I83" s="2" t="s">
        <v>1410</v>
      </c>
      <c r="K83" s="6">
        <v>8.5979800000000005E-4</v>
      </c>
      <c r="L83" s="7">
        <v>-1.0383609789999999</v>
      </c>
      <c r="M83" s="7">
        <v>3.8600000000000003E-5</v>
      </c>
      <c r="N83" s="7">
        <v>-1.189684779</v>
      </c>
      <c r="O83" s="7">
        <v>2.96E-7</v>
      </c>
      <c r="P83" s="8">
        <v>-2.1349091210000002</v>
      </c>
    </row>
    <row r="84" spans="1:16" x14ac:dyDescent="0.25">
      <c r="A84" s="2" t="s">
        <v>2129</v>
      </c>
      <c r="B84" s="2" t="s">
        <v>2130</v>
      </c>
      <c r="C84" s="2" t="s">
        <v>2128</v>
      </c>
      <c r="D84" s="2" t="s">
        <v>2131</v>
      </c>
      <c r="E84" s="2" t="s">
        <v>2132</v>
      </c>
      <c r="F84" s="2" t="s">
        <v>1687</v>
      </c>
      <c r="G84" s="2" t="s">
        <v>640</v>
      </c>
      <c r="H84" s="2" t="s">
        <v>2133</v>
      </c>
      <c r="I84" s="2" t="s">
        <v>2134</v>
      </c>
      <c r="K84" s="6">
        <v>2.1699999999999999E-5</v>
      </c>
      <c r="L84" s="7">
        <v>-1.0592013840000001</v>
      </c>
      <c r="M84" s="7">
        <v>3.2396740000000001E-3</v>
      </c>
      <c r="N84" s="7">
        <v>-1.001325062</v>
      </c>
      <c r="O84" s="7">
        <v>2.19E-11</v>
      </c>
      <c r="P84" s="8">
        <v>-1.6657921819999999</v>
      </c>
    </row>
    <row r="85" spans="1:16" x14ac:dyDescent="0.25">
      <c r="A85" s="2" t="s">
        <v>2136</v>
      </c>
      <c r="B85" s="2" t="s">
        <v>2137</v>
      </c>
      <c r="C85" s="2" t="s">
        <v>2135</v>
      </c>
      <c r="D85" s="2" t="s">
        <v>2138</v>
      </c>
      <c r="E85" s="2" t="s">
        <v>12</v>
      </c>
      <c r="F85" s="2" t="s">
        <v>12</v>
      </c>
      <c r="G85" s="2" t="s">
        <v>12</v>
      </c>
      <c r="H85" s="2" t="s">
        <v>12</v>
      </c>
      <c r="I85" s="2" t="s">
        <v>12</v>
      </c>
      <c r="K85" s="6">
        <v>5.9200000000000001E-6</v>
      </c>
      <c r="L85" s="7">
        <v>-1.046700076</v>
      </c>
      <c r="M85" s="7">
        <v>4.7500000000000003E-9</v>
      </c>
      <c r="N85" s="7">
        <v>-1.449792478</v>
      </c>
      <c r="O85" s="7">
        <v>5.4300000000000001E-13</v>
      </c>
      <c r="P85" s="8">
        <v>-1.8235332559999999</v>
      </c>
    </row>
    <row r="86" spans="1:16" x14ac:dyDescent="0.25">
      <c r="A86" s="2" t="s">
        <v>2140</v>
      </c>
      <c r="B86" s="2" t="s">
        <v>2141</v>
      </c>
      <c r="C86" s="2" t="s">
        <v>2139</v>
      </c>
      <c r="D86" s="2" t="s">
        <v>2142</v>
      </c>
      <c r="E86" s="2" t="s">
        <v>12</v>
      </c>
      <c r="F86" s="2" t="s">
        <v>12</v>
      </c>
      <c r="G86" s="2" t="s">
        <v>12</v>
      </c>
      <c r="H86" s="2" t="s">
        <v>12</v>
      </c>
      <c r="I86" s="2" t="s">
        <v>12</v>
      </c>
      <c r="K86" s="6">
        <v>4.2300000000000002E-6</v>
      </c>
      <c r="L86" s="7">
        <v>-1.8138735100000001</v>
      </c>
      <c r="M86" s="7">
        <v>3.1100000000000002E-7</v>
      </c>
      <c r="N86" s="7">
        <v>-1.718878484</v>
      </c>
      <c r="O86" s="7">
        <v>1.9699999999999999E-13</v>
      </c>
      <c r="P86" s="8">
        <v>-2.1295723739999999</v>
      </c>
    </row>
    <row r="87" spans="1:16" x14ac:dyDescent="0.25">
      <c r="A87" s="2" t="s">
        <v>2144</v>
      </c>
      <c r="B87" s="2" t="s">
        <v>2145</v>
      </c>
      <c r="C87" s="2" t="s">
        <v>2143</v>
      </c>
      <c r="D87" s="2" t="s">
        <v>2146</v>
      </c>
      <c r="E87" s="2" t="s">
        <v>2147</v>
      </c>
      <c r="F87" s="2" t="s">
        <v>22</v>
      </c>
      <c r="G87" s="2" t="s">
        <v>37</v>
      </c>
      <c r="H87" s="2" t="s">
        <v>12</v>
      </c>
      <c r="I87" s="2" t="s">
        <v>12</v>
      </c>
      <c r="K87" s="6">
        <v>2.72E-5</v>
      </c>
      <c r="L87" s="7">
        <v>-1.401713641</v>
      </c>
      <c r="M87" s="7">
        <v>3.6699999999999998E-5</v>
      </c>
      <c r="N87" s="7">
        <v>-1.305797573</v>
      </c>
      <c r="O87" s="7">
        <v>4.6300000000000001E-5</v>
      </c>
      <c r="P87" s="8">
        <v>-1.849063726</v>
      </c>
    </row>
    <row r="88" spans="1:16" x14ac:dyDescent="0.25">
      <c r="A88" s="2" t="s">
        <v>2149</v>
      </c>
      <c r="B88" s="2" t="s">
        <v>2150</v>
      </c>
      <c r="C88" s="2" t="s">
        <v>2148</v>
      </c>
      <c r="D88" s="2" t="s">
        <v>1713</v>
      </c>
      <c r="E88" s="2" t="s">
        <v>12</v>
      </c>
      <c r="F88" s="2" t="s">
        <v>16</v>
      </c>
      <c r="G88" s="2" t="s">
        <v>1714</v>
      </c>
      <c r="H88" s="2" t="s">
        <v>12</v>
      </c>
      <c r="I88" s="2" t="s">
        <v>1715</v>
      </c>
      <c r="K88" s="6">
        <v>3.8966000000000001E-4</v>
      </c>
      <c r="L88" s="7">
        <v>-1.6993407920000001</v>
      </c>
      <c r="M88" s="7">
        <v>4.1399999999999997E-5</v>
      </c>
      <c r="N88" s="7">
        <v>-1.413919299</v>
      </c>
      <c r="O88" s="7">
        <v>3.2200000000000003E-11</v>
      </c>
      <c r="P88" s="8">
        <v>-1.8588703639999999</v>
      </c>
    </row>
    <row r="89" spans="1:16" x14ac:dyDescent="0.25">
      <c r="A89" s="2" t="s">
        <v>2152</v>
      </c>
      <c r="B89" s="2" t="s">
        <v>2153</v>
      </c>
      <c r="C89" s="2" t="s">
        <v>2151</v>
      </c>
      <c r="D89" s="2" t="s">
        <v>15</v>
      </c>
      <c r="E89" s="2" t="s">
        <v>12</v>
      </c>
      <c r="F89" s="2" t="s">
        <v>2154</v>
      </c>
      <c r="G89" s="2" t="s">
        <v>2155</v>
      </c>
      <c r="H89" s="2" t="s">
        <v>12</v>
      </c>
      <c r="I89" s="2" t="s">
        <v>2156</v>
      </c>
      <c r="K89" s="6">
        <v>6.7577770000000004E-3</v>
      </c>
      <c r="L89" s="7">
        <v>-1.085128694</v>
      </c>
      <c r="M89" s="7">
        <v>7.9561300000000003E-4</v>
      </c>
      <c r="N89" s="7">
        <v>-1.1418155990000001</v>
      </c>
      <c r="O89" s="7">
        <v>2.6213499999999998E-4</v>
      </c>
      <c r="P89" s="8">
        <v>-1.2997675689999999</v>
      </c>
    </row>
    <row r="90" spans="1:16" x14ac:dyDescent="0.25">
      <c r="A90" s="2" t="s">
        <v>2158</v>
      </c>
      <c r="B90" s="2" t="s">
        <v>2159</v>
      </c>
      <c r="C90" s="2" t="s">
        <v>2157</v>
      </c>
      <c r="D90" s="2" t="s">
        <v>2160</v>
      </c>
      <c r="E90" s="2" t="s">
        <v>12</v>
      </c>
      <c r="F90" s="2" t="s">
        <v>22</v>
      </c>
      <c r="G90" s="2" t="s">
        <v>293</v>
      </c>
      <c r="H90" s="2" t="s">
        <v>1794</v>
      </c>
      <c r="I90" s="2" t="s">
        <v>12</v>
      </c>
      <c r="J90" s="2" t="s">
        <v>1795</v>
      </c>
      <c r="K90" s="6">
        <v>5.76E-9</v>
      </c>
      <c r="L90" s="7">
        <v>-2.0431197600000002</v>
      </c>
      <c r="M90" s="7">
        <v>3.3100000000000001E-6</v>
      </c>
      <c r="N90" s="7">
        <v>-2.0991740640000001</v>
      </c>
      <c r="O90" s="7">
        <v>1.2699999999999999E-6</v>
      </c>
      <c r="P90" s="8">
        <v>-1.865011067</v>
      </c>
    </row>
    <row r="91" spans="1:16" x14ac:dyDescent="0.25">
      <c r="A91" s="2" t="s">
        <v>2162</v>
      </c>
      <c r="B91" s="2" t="s">
        <v>2163</v>
      </c>
      <c r="C91" s="2" t="s">
        <v>2161</v>
      </c>
      <c r="D91" s="2" t="s">
        <v>2164</v>
      </c>
      <c r="E91" s="2" t="s">
        <v>12</v>
      </c>
      <c r="F91" s="2" t="s">
        <v>12</v>
      </c>
      <c r="G91" s="2" t="s">
        <v>12</v>
      </c>
      <c r="H91" s="2" t="s">
        <v>12</v>
      </c>
      <c r="I91" s="2" t="s">
        <v>2165</v>
      </c>
      <c r="K91" s="6">
        <v>2.26868E-4</v>
      </c>
      <c r="L91" s="7">
        <v>-1.4174314109999999</v>
      </c>
      <c r="M91" s="7">
        <v>2.2735600000000001E-4</v>
      </c>
      <c r="N91" s="7">
        <v>-1.20989038</v>
      </c>
      <c r="O91" s="7">
        <v>1.85E-7</v>
      </c>
      <c r="P91" s="8">
        <v>-1.9521065580000001</v>
      </c>
    </row>
    <row r="92" spans="1:16" x14ac:dyDescent="0.25">
      <c r="A92" s="2" t="s">
        <v>2167</v>
      </c>
      <c r="B92" s="2" t="s">
        <v>2168</v>
      </c>
      <c r="C92" s="2" t="s">
        <v>2166</v>
      </c>
      <c r="D92" s="2" t="s">
        <v>2169</v>
      </c>
      <c r="E92" s="2" t="s">
        <v>12</v>
      </c>
      <c r="F92" s="2" t="s">
        <v>12</v>
      </c>
      <c r="G92" s="2" t="s">
        <v>12</v>
      </c>
      <c r="H92" s="2" t="s">
        <v>12</v>
      </c>
      <c r="I92" s="2" t="s">
        <v>12</v>
      </c>
      <c r="K92" s="6">
        <v>1.540102E-3</v>
      </c>
      <c r="L92" s="7">
        <v>-1.084177682</v>
      </c>
      <c r="M92" s="7">
        <v>1.03E-5</v>
      </c>
      <c r="N92" s="7">
        <v>-1.1475374759999999</v>
      </c>
      <c r="O92" s="7">
        <v>1.2254E-4</v>
      </c>
      <c r="P92" s="8">
        <v>-1.2407985589999999</v>
      </c>
    </row>
    <row r="93" spans="1:16" x14ac:dyDescent="0.25">
      <c r="A93" s="2" t="s">
        <v>2171</v>
      </c>
      <c r="B93" s="2" t="s">
        <v>2172</v>
      </c>
      <c r="C93" s="2" t="s">
        <v>2170</v>
      </c>
      <c r="D93" s="2" t="s">
        <v>2173</v>
      </c>
      <c r="E93" s="2" t="s">
        <v>12</v>
      </c>
      <c r="F93" s="2" t="s">
        <v>12</v>
      </c>
      <c r="G93" s="2" t="s">
        <v>2174</v>
      </c>
      <c r="H93" s="2" t="s">
        <v>12</v>
      </c>
      <c r="I93" s="2" t="s">
        <v>2175</v>
      </c>
      <c r="K93" s="6">
        <v>3.17509E-4</v>
      </c>
      <c r="L93" s="7">
        <v>-1.231395053</v>
      </c>
      <c r="M93" s="7">
        <v>6.8422999999999997E-4</v>
      </c>
      <c r="N93" s="7">
        <v>-1.1446190060000001</v>
      </c>
      <c r="O93" s="7">
        <v>3.3799999999999998E-7</v>
      </c>
      <c r="P93" s="8">
        <v>-1.9088569959999999</v>
      </c>
    </row>
    <row r="94" spans="1:16" x14ac:dyDescent="0.25">
      <c r="A94" s="2" t="s">
        <v>2177</v>
      </c>
      <c r="B94" s="2" t="s">
        <v>2178</v>
      </c>
      <c r="C94" s="2" t="s">
        <v>2176</v>
      </c>
      <c r="D94" s="2" t="s">
        <v>2179</v>
      </c>
      <c r="E94" s="2" t="s">
        <v>2180</v>
      </c>
      <c r="F94" s="2" t="s">
        <v>12</v>
      </c>
      <c r="G94" s="2" t="s">
        <v>2181</v>
      </c>
      <c r="H94" s="2" t="s">
        <v>12</v>
      </c>
      <c r="I94" s="2" t="s">
        <v>12</v>
      </c>
      <c r="J94" s="2" t="s">
        <v>2182</v>
      </c>
      <c r="K94" s="6">
        <v>1.92E-9</v>
      </c>
      <c r="L94" s="7">
        <v>-1.747452094</v>
      </c>
      <c r="M94" s="7">
        <v>7.0900000000000006E-8</v>
      </c>
      <c r="N94" s="7">
        <v>-1.5118504909999999</v>
      </c>
      <c r="O94" s="7">
        <v>4.2299999999999999E-11</v>
      </c>
      <c r="P94" s="8">
        <v>-1.873171889</v>
      </c>
    </row>
    <row r="95" spans="1:16" x14ac:dyDescent="0.25">
      <c r="A95" s="2" t="s">
        <v>2184</v>
      </c>
      <c r="B95" s="2" t="s">
        <v>2185</v>
      </c>
      <c r="C95" s="2" t="s">
        <v>2183</v>
      </c>
      <c r="D95" s="2" t="s">
        <v>1785</v>
      </c>
      <c r="E95" s="2" t="s">
        <v>559</v>
      </c>
      <c r="F95" s="2" t="s">
        <v>22</v>
      </c>
      <c r="G95" s="2" t="s">
        <v>293</v>
      </c>
      <c r="H95" s="2" t="s">
        <v>23</v>
      </c>
      <c r="I95" s="2" t="s">
        <v>294</v>
      </c>
      <c r="J95" s="2" t="s">
        <v>295</v>
      </c>
      <c r="K95" s="6">
        <v>1.17379E-4</v>
      </c>
      <c r="L95" s="7">
        <v>-1.418527732</v>
      </c>
      <c r="M95" s="7">
        <v>9.4599999999999996E-5</v>
      </c>
      <c r="N95" s="7">
        <v>-1.31279795</v>
      </c>
      <c r="O95" s="7">
        <v>9.4575499999999995E-4</v>
      </c>
      <c r="P95" s="8">
        <v>-1.0618098730000001</v>
      </c>
    </row>
    <row r="96" spans="1:16" x14ac:dyDescent="0.25">
      <c r="A96" s="2" t="s">
        <v>2187</v>
      </c>
      <c r="B96" s="2" t="s">
        <v>2188</v>
      </c>
      <c r="C96" s="2" t="s">
        <v>2186</v>
      </c>
      <c r="D96" s="2" t="s">
        <v>2189</v>
      </c>
      <c r="E96" s="2" t="s">
        <v>12</v>
      </c>
      <c r="F96" s="2" t="s">
        <v>16</v>
      </c>
      <c r="G96" s="2" t="s">
        <v>1688</v>
      </c>
      <c r="H96" s="2" t="s">
        <v>2190</v>
      </c>
      <c r="I96" s="2" t="s">
        <v>12</v>
      </c>
      <c r="K96" s="6">
        <v>1.8463729999999999E-3</v>
      </c>
      <c r="L96" s="7">
        <v>-2.278469072</v>
      </c>
      <c r="M96" s="7">
        <v>7.0719839999999999E-3</v>
      </c>
      <c r="N96" s="7">
        <v>-2.0625171340000001</v>
      </c>
      <c r="O96" s="7">
        <v>5.9501399999999996E-3</v>
      </c>
      <c r="P96" s="8">
        <v>-1.9776520120000001</v>
      </c>
    </row>
    <row r="97" spans="1:16" x14ac:dyDescent="0.25">
      <c r="A97" s="2" t="s">
        <v>2192</v>
      </c>
      <c r="B97" s="2" t="s">
        <v>2193</v>
      </c>
      <c r="C97" s="2" t="s">
        <v>2191</v>
      </c>
      <c r="D97" s="2" t="s">
        <v>41</v>
      </c>
      <c r="E97" s="2" t="s">
        <v>42</v>
      </c>
      <c r="F97" s="2" t="s">
        <v>12</v>
      </c>
      <c r="G97" s="2" t="s">
        <v>43</v>
      </c>
      <c r="H97" s="2" t="s">
        <v>12</v>
      </c>
      <c r="I97" s="2" t="s">
        <v>12</v>
      </c>
      <c r="K97" s="6">
        <v>2.2738599999999999E-4</v>
      </c>
      <c r="L97" s="7">
        <v>-1.760760782</v>
      </c>
      <c r="M97" s="7">
        <v>7.3456300000000003E-4</v>
      </c>
      <c r="N97" s="7">
        <v>-1.4818442629999999</v>
      </c>
      <c r="O97" s="7">
        <v>2.1900000000000001E-8</v>
      </c>
      <c r="P97" s="8">
        <v>-1.9298294579999999</v>
      </c>
    </row>
    <row r="98" spans="1:16" x14ac:dyDescent="0.25">
      <c r="A98" s="2" t="s">
        <v>2195</v>
      </c>
      <c r="B98" s="2" t="s">
        <v>2196</v>
      </c>
      <c r="C98" s="2" t="s">
        <v>2194</v>
      </c>
      <c r="D98" s="2" t="s">
        <v>2197</v>
      </c>
      <c r="E98" s="2" t="s">
        <v>12</v>
      </c>
      <c r="F98" s="2" t="s">
        <v>16</v>
      </c>
      <c r="G98" s="2" t="s">
        <v>12</v>
      </c>
      <c r="H98" s="2" t="s">
        <v>611</v>
      </c>
      <c r="I98" s="2" t="s">
        <v>2198</v>
      </c>
      <c r="K98" s="6">
        <v>9.6634700000000004E-3</v>
      </c>
      <c r="L98" s="7">
        <v>-1.490989999</v>
      </c>
      <c r="M98" s="7">
        <v>4.9179710000000001E-3</v>
      </c>
      <c r="N98" s="7">
        <v>-1.2671632349999999</v>
      </c>
      <c r="O98" s="7">
        <v>2.9239119000000001E-2</v>
      </c>
      <c r="P98" s="8">
        <v>-1.277662147</v>
      </c>
    </row>
    <row r="99" spans="1:16" x14ac:dyDescent="0.25">
      <c r="A99" s="2" t="s">
        <v>2200</v>
      </c>
      <c r="B99" s="2" t="s">
        <v>2201</v>
      </c>
      <c r="C99" s="2" t="s">
        <v>2199</v>
      </c>
      <c r="D99" s="2" t="s">
        <v>2202</v>
      </c>
      <c r="E99" s="2" t="s">
        <v>12</v>
      </c>
      <c r="F99" s="2" t="s">
        <v>22</v>
      </c>
      <c r="G99" s="2" t="s">
        <v>293</v>
      </c>
      <c r="H99" s="2" t="s">
        <v>23</v>
      </c>
      <c r="I99" s="2" t="s">
        <v>12</v>
      </c>
      <c r="J99" s="2" t="s">
        <v>295</v>
      </c>
      <c r="K99" s="6">
        <v>4.8396099999999998E-4</v>
      </c>
      <c r="L99" s="7">
        <v>-1.4145900179999999</v>
      </c>
      <c r="M99" s="7">
        <v>6.5908169999999997E-3</v>
      </c>
      <c r="N99" s="7">
        <v>-1.115200588</v>
      </c>
      <c r="O99" s="7">
        <v>1.3325199999999999E-4</v>
      </c>
      <c r="P99" s="8">
        <v>-1.3593590959999999</v>
      </c>
    </row>
    <row r="100" spans="1:16" x14ac:dyDescent="0.25">
      <c r="A100" s="2" t="s">
        <v>2204</v>
      </c>
      <c r="B100" s="2" t="s">
        <v>2205</v>
      </c>
      <c r="C100" s="2" t="s">
        <v>2203</v>
      </c>
      <c r="D100" s="2" t="s">
        <v>246</v>
      </c>
      <c r="E100" s="2" t="s">
        <v>247</v>
      </c>
      <c r="F100" s="2" t="s">
        <v>22</v>
      </c>
      <c r="G100" s="2" t="s">
        <v>12</v>
      </c>
      <c r="H100" s="2" t="s">
        <v>248</v>
      </c>
      <c r="I100" s="2" t="s">
        <v>249</v>
      </c>
      <c r="K100" s="6">
        <v>8.2275700000000002E-4</v>
      </c>
      <c r="L100" s="7">
        <v>-1.2325015429999999</v>
      </c>
      <c r="M100" s="7">
        <v>3.5877130000000002E-3</v>
      </c>
      <c r="N100" s="7">
        <v>-1.419419462</v>
      </c>
      <c r="O100" s="7">
        <v>1.9400000000000001E-6</v>
      </c>
      <c r="P100" s="8">
        <v>-1.769995526</v>
      </c>
    </row>
    <row r="101" spans="1:16" x14ac:dyDescent="0.25">
      <c r="A101" s="2" t="s">
        <v>2207</v>
      </c>
      <c r="B101" s="2" t="s">
        <v>2208</v>
      </c>
      <c r="C101" s="2" t="s">
        <v>2206</v>
      </c>
      <c r="D101" s="2" t="s">
        <v>15</v>
      </c>
      <c r="E101" s="2" t="s">
        <v>12</v>
      </c>
      <c r="F101" s="2" t="s">
        <v>16</v>
      </c>
      <c r="G101" s="2" t="s">
        <v>536</v>
      </c>
      <c r="H101" s="2" t="s">
        <v>12</v>
      </c>
      <c r="I101" s="2" t="s">
        <v>537</v>
      </c>
      <c r="K101" s="6">
        <v>3.902244E-3</v>
      </c>
      <c r="L101" s="7">
        <v>-1.8009532159999999</v>
      </c>
      <c r="M101" s="7">
        <v>1.1420493E-2</v>
      </c>
      <c r="N101" s="7">
        <v>-2.52513611</v>
      </c>
      <c r="O101" s="7">
        <v>2.2173104999999999E-2</v>
      </c>
      <c r="P101" s="8">
        <v>-1.5609944849999999</v>
      </c>
    </row>
    <row r="102" spans="1:16" x14ac:dyDescent="0.25">
      <c r="A102" s="2" t="s">
        <v>2210</v>
      </c>
      <c r="B102" s="2" t="s">
        <v>2211</v>
      </c>
      <c r="C102" s="2" t="s">
        <v>2209</v>
      </c>
      <c r="D102" s="2" t="s">
        <v>2212</v>
      </c>
      <c r="E102" s="2" t="s">
        <v>12</v>
      </c>
      <c r="F102" s="2" t="s">
        <v>12</v>
      </c>
      <c r="G102" s="2" t="s">
        <v>12</v>
      </c>
      <c r="H102" s="2" t="s">
        <v>12</v>
      </c>
      <c r="I102" s="2" t="s">
        <v>499</v>
      </c>
      <c r="K102" s="6">
        <v>3.5929859999999998E-3</v>
      </c>
      <c r="L102" s="7">
        <v>-1.1736397510000001</v>
      </c>
      <c r="M102" s="7">
        <v>7.0256609999999999E-3</v>
      </c>
      <c r="N102" s="7">
        <v>-1.1731515619999999</v>
      </c>
      <c r="O102" s="7">
        <v>4.8000000000000001E-5</v>
      </c>
      <c r="P102" s="8">
        <v>-1.020553753</v>
      </c>
    </row>
    <row r="103" spans="1:16" x14ac:dyDescent="0.25">
      <c r="A103" s="2" t="s">
        <v>132</v>
      </c>
      <c r="B103" s="2" t="s">
        <v>133</v>
      </c>
      <c r="C103" s="2" t="s">
        <v>191</v>
      </c>
      <c r="D103" s="2" t="s">
        <v>134</v>
      </c>
      <c r="E103" s="2" t="s">
        <v>135</v>
      </c>
      <c r="F103" s="2" t="s">
        <v>12</v>
      </c>
      <c r="G103" s="2" t="s">
        <v>136</v>
      </c>
      <c r="H103" s="2" t="s">
        <v>12</v>
      </c>
      <c r="I103" s="2" t="s">
        <v>12</v>
      </c>
      <c r="K103" s="6">
        <v>7.314503E-3</v>
      </c>
      <c r="L103" s="7">
        <v>-1.2058789240000001</v>
      </c>
      <c r="M103" s="7">
        <v>1.21666E-4</v>
      </c>
      <c r="N103" s="7">
        <v>-1.5690576510000001</v>
      </c>
      <c r="O103" s="7">
        <v>4.2955899999999998E-4</v>
      </c>
      <c r="P103" s="8">
        <v>-1.6145454370000001</v>
      </c>
    </row>
    <row r="104" spans="1:16" x14ac:dyDescent="0.25">
      <c r="A104" s="2" t="s">
        <v>2214</v>
      </c>
      <c r="B104" s="2" t="s">
        <v>2215</v>
      </c>
      <c r="C104" s="2" t="s">
        <v>2213</v>
      </c>
      <c r="D104" s="2" t="s">
        <v>2216</v>
      </c>
      <c r="E104" s="2" t="s">
        <v>12</v>
      </c>
      <c r="F104" s="2" t="s">
        <v>12</v>
      </c>
      <c r="G104" s="2" t="s">
        <v>12</v>
      </c>
      <c r="H104" s="2" t="s">
        <v>12</v>
      </c>
      <c r="I104" s="2" t="s">
        <v>12</v>
      </c>
      <c r="K104" s="6">
        <v>7.3895339999999997E-3</v>
      </c>
      <c r="L104" s="7">
        <v>-1.6011732670000001</v>
      </c>
      <c r="M104" s="7">
        <v>4.8245665E-2</v>
      </c>
      <c r="N104" s="7">
        <v>-1.068303166</v>
      </c>
      <c r="O104" s="7">
        <v>1.280471E-3</v>
      </c>
      <c r="P104" s="8">
        <v>-1.7500522190000001</v>
      </c>
    </row>
    <row r="105" spans="1:16" x14ac:dyDescent="0.25">
      <c r="A105" s="2" t="s">
        <v>2218</v>
      </c>
      <c r="B105" s="2" t="s">
        <v>2219</v>
      </c>
      <c r="C105" s="2" t="s">
        <v>2217</v>
      </c>
      <c r="D105" s="2" t="s">
        <v>2220</v>
      </c>
      <c r="E105" s="2" t="s">
        <v>258</v>
      </c>
      <c r="F105" s="2" t="s">
        <v>12</v>
      </c>
      <c r="G105" s="2" t="s">
        <v>12</v>
      </c>
      <c r="H105" s="2" t="s">
        <v>12</v>
      </c>
      <c r="I105" s="2" t="s">
        <v>12</v>
      </c>
      <c r="K105" s="6">
        <v>1.9999999999999999E-6</v>
      </c>
      <c r="L105" s="7">
        <v>-1.3402365350000001</v>
      </c>
      <c r="M105" s="7">
        <v>6.1199999999999999E-6</v>
      </c>
      <c r="N105" s="7">
        <v>-1.210169528</v>
      </c>
      <c r="O105" s="7">
        <v>9.5700000000000003E-8</v>
      </c>
      <c r="P105" s="8">
        <v>-1.75972313</v>
      </c>
    </row>
    <row r="106" spans="1:16" x14ac:dyDescent="0.25">
      <c r="A106" s="2" t="s">
        <v>2222</v>
      </c>
      <c r="B106" s="2" t="s">
        <v>2223</v>
      </c>
      <c r="C106" s="2" t="s">
        <v>2221</v>
      </c>
      <c r="D106" s="2" t="s">
        <v>2224</v>
      </c>
      <c r="E106" s="2" t="s">
        <v>12</v>
      </c>
      <c r="F106" s="2" t="s">
        <v>12</v>
      </c>
      <c r="G106" s="2" t="s">
        <v>737</v>
      </c>
      <c r="H106" s="2" t="s">
        <v>12</v>
      </c>
      <c r="I106" s="2" t="s">
        <v>335</v>
      </c>
      <c r="K106" s="6">
        <v>2.0863033E-2</v>
      </c>
      <c r="L106" s="7">
        <v>-1.12001941</v>
      </c>
      <c r="M106" s="7">
        <v>3.4750500000000001E-4</v>
      </c>
      <c r="N106" s="7">
        <v>-1.1816158699999999</v>
      </c>
      <c r="O106" s="7">
        <v>3.65E-5</v>
      </c>
      <c r="P106" s="8">
        <v>-1.5551838710000001</v>
      </c>
    </row>
    <row r="107" spans="1:16" x14ac:dyDescent="0.25">
      <c r="A107" s="2" t="s">
        <v>2226</v>
      </c>
      <c r="B107" s="2" t="s">
        <v>2227</v>
      </c>
      <c r="C107" s="2" t="s">
        <v>2225</v>
      </c>
      <c r="D107" s="2" t="s">
        <v>2228</v>
      </c>
      <c r="E107" s="2" t="s">
        <v>2229</v>
      </c>
      <c r="F107" s="2" t="s">
        <v>16</v>
      </c>
      <c r="G107" s="2" t="s">
        <v>12</v>
      </c>
      <c r="H107" s="2" t="s">
        <v>611</v>
      </c>
      <c r="I107" s="2" t="s">
        <v>2230</v>
      </c>
      <c r="K107" s="6">
        <v>3.4091264000000003E-2</v>
      </c>
      <c r="L107" s="7">
        <v>-1.077544617</v>
      </c>
      <c r="M107" s="7">
        <v>7.4964900000000002E-4</v>
      </c>
      <c r="N107" s="7">
        <v>-1.195012468</v>
      </c>
      <c r="O107" s="7">
        <v>2.3411699999999999E-4</v>
      </c>
      <c r="P107" s="8">
        <v>-2.3199781449999999</v>
      </c>
    </row>
    <row r="108" spans="1:16" x14ac:dyDescent="0.25">
      <c r="A108" s="2" t="s">
        <v>2232</v>
      </c>
      <c r="B108" s="2" t="s">
        <v>2233</v>
      </c>
      <c r="C108" s="2" t="s">
        <v>2231</v>
      </c>
      <c r="D108" s="2" t="s">
        <v>2234</v>
      </c>
      <c r="E108" s="2" t="s">
        <v>12</v>
      </c>
      <c r="F108" s="2" t="s">
        <v>12</v>
      </c>
      <c r="G108" s="2" t="s">
        <v>12</v>
      </c>
      <c r="H108" s="2" t="s">
        <v>12</v>
      </c>
      <c r="I108" s="2" t="s">
        <v>12</v>
      </c>
      <c r="K108" s="6">
        <v>4.5644020000000004E-3</v>
      </c>
      <c r="L108" s="7">
        <v>-1.1152357500000001</v>
      </c>
      <c r="M108" s="7">
        <v>3.1399999999999998E-5</v>
      </c>
      <c r="N108" s="7">
        <v>-1.127969089</v>
      </c>
      <c r="O108" s="7">
        <v>1.0029189999999999E-3</v>
      </c>
      <c r="P108" s="8">
        <v>-1.190652585</v>
      </c>
    </row>
    <row r="109" spans="1:16" x14ac:dyDescent="0.25">
      <c r="A109" s="2" t="s">
        <v>2236</v>
      </c>
      <c r="B109" s="2" t="s">
        <v>2237</v>
      </c>
      <c r="C109" s="2" t="s">
        <v>2235</v>
      </c>
      <c r="D109" s="2" t="s">
        <v>2238</v>
      </c>
      <c r="E109" s="2" t="s">
        <v>2147</v>
      </c>
      <c r="F109" s="2" t="s">
        <v>22</v>
      </c>
      <c r="G109" s="2" t="s">
        <v>37</v>
      </c>
      <c r="H109" s="2" t="s">
        <v>12</v>
      </c>
      <c r="I109" s="2" t="s">
        <v>12</v>
      </c>
      <c r="J109" s="2" t="s">
        <v>110</v>
      </c>
      <c r="K109" s="6">
        <v>1.6815059999999999E-3</v>
      </c>
      <c r="L109" s="7">
        <v>-1.331920263</v>
      </c>
      <c r="M109" s="7">
        <v>2.94E-5</v>
      </c>
      <c r="N109" s="7">
        <v>-1.0685710749999999</v>
      </c>
      <c r="O109" s="7">
        <v>4.7400000000000001E-8</v>
      </c>
      <c r="P109" s="8">
        <v>-1.8281017239999999</v>
      </c>
    </row>
    <row r="110" spans="1:16" x14ac:dyDescent="0.25">
      <c r="A110" s="2" t="s">
        <v>2240</v>
      </c>
      <c r="B110" s="2" t="s">
        <v>2241</v>
      </c>
      <c r="C110" s="2" t="s">
        <v>2239</v>
      </c>
      <c r="D110" s="2" t="s">
        <v>2096</v>
      </c>
      <c r="E110" s="2" t="s">
        <v>12</v>
      </c>
      <c r="F110" s="2" t="s">
        <v>12</v>
      </c>
      <c r="G110" s="2" t="s">
        <v>959</v>
      </c>
      <c r="H110" s="2" t="s">
        <v>12</v>
      </c>
      <c r="I110" s="2" t="s">
        <v>12</v>
      </c>
      <c r="J110" s="2" t="s">
        <v>1989</v>
      </c>
      <c r="K110" s="6">
        <v>9.5142600000000001E-4</v>
      </c>
      <c r="L110" s="7">
        <v>-1.4706612649999999</v>
      </c>
      <c r="M110" s="7">
        <v>9.1899999999999998E-5</v>
      </c>
      <c r="N110" s="7">
        <v>-1.226684442</v>
      </c>
      <c r="O110" s="7">
        <v>7.2099999999999998E-16</v>
      </c>
      <c r="P110" s="8">
        <v>-2.3701286910000001</v>
      </c>
    </row>
    <row r="111" spans="1:16" x14ac:dyDescent="0.25">
      <c r="A111" s="2" t="s">
        <v>2243</v>
      </c>
      <c r="B111" s="2" t="s">
        <v>2244</v>
      </c>
      <c r="C111" s="2" t="s">
        <v>2242</v>
      </c>
      <c r="D111" s="2" t="s">
        <v>1863</v>
      </c>
      <c r="E111" s="2" t="s">
        <v>559</v>
      </c>
      <c r="F111" s="2" t="s">
        <v>22</v>
      </c>
      <c r="G111" s="2" t="s">
        <v>293</v>
      </c>
      <c r="H111" s="2" t="s">
        <v>23</v>
      </c>
      <c r="I111" s="2" t="s">
        <v>294</v>
      </c>
      <c r="J111" s="2" t="s">
        <v>295</v>
      </c>
      <c r="K111" s="6">
        <v>4.29667E-4</v>
      </c>
      <c r="L111" s="7">
        <v>-1.702240843</v>
      </c>
      <c r="M111" s="7">
        <v>4.8399999999999997E-5</v>
      </c>
      <c r="N111" s="7">
        <v>-1.5559400210000001</v>
      </c>
      <c r="O111" s="7">
        <v>1.5400000000000001E-18</v>
      </c>
      <c r="P111" s="8">
        <v>-3.3039484379999999</v>
      </c>
    </row>
    <row r="112" spans="1:16" x14ac:dyDescent="0.25">
      <c r="A112" s="2" t="s">
        <v>2246</v>
      </c>
      <c r="B112" s="2" t="s">
        <v>2247</v>
      </c>
      <c r="C112" s="2" t="s">
        <v>2245</v>
      </c>
      <c r="D112" s="2" t="s">
        <v>2054</v>
      </c>
      <c r="E112" s="2" t="s">
        <v>12</v>
      </c>
      <c r="F112" s="2" t="s">
        <v>162</v>
      </c>
      <c r="G112" s="2" t="s">
        <v>2055</v>
      </c>
      <c r="H112" s="2" t="s">
        <v>611</v>
      </c>
      <c r="I112" s="2" t="s">
        <v>2056</v>
      </c>
      <c r="K112" s="6">
        <v>1.609178E-3</v>
      </c>
      <c r="L112" s="7">
        <v>-1.602255274</v>
      </c>
      <c r="M112" s="7">
        <v>1.9190200000000001E-4</v>
      </c>
      <c r="N112" s="7">
        <v>-1.5205855660000001</v>
      </c>
      <c r="O112" s="7">
        <v>2.3499999999999999E-9</v>
      </c>
      <c r="P112" s="8">
        <v>-3.1852436399999999</v>
      </c>
    </row>
    <row r="113" spans="1:16" x14ac:dyDescent="0.25">
      <c r="A113" s="2" t="s">
        <v>2249</v>
      </c>
      <c r="B113" s="2" t="s">
        <v>2250</v>
      </c>
      <c r="C113" s="2" t="s">
        <v>2248</v>
      </c>
      <c r="D113" s="2" t="s">
        <v>2251</v>
      </c>
      <c r="E113" s="2" t="s">
        <v>2252</v>
      </c>
      <c r="F113" s="2" t="s">
        <v>22</v>
      </c>
      <c r="G113" s="2" t="s">
        <v>293</v>
      </c>
      <c r="H113" s="2" t="s">
        <v>23</v>
      </c>
      <c r="I113" s="2" t="s">
        <v>2253</v>
      </c>
      <c r="J113" s="2" t="s">
        <v>2254</v>
      </c>
      <c r="K113" s="6">
        <v>5.0500000000000001E-5</v>
      </c>
      <c r="L113" s="7">
        <v>-2.2428392700000002</v>
      </c>
      <c r="M113" s="7">
        <v>4.1303350000000003E-2</v>
      </c>
      <c r="N113" s="7">
        <v>-1.7232278620000001</v>
      </c>
      <c r="O113" s="7">
        <v>4.9299999999999998E-7</v>
      </c>
      <c r="P113" s="8">
        <v>-2.3262960850000001</v>
      </c>
    </row>
    <row r="114" spans="1:16" x14ac:dyDescent="0.25">
      <c r="A114" s="2" t="s">
        <v>2256</v>
      </c>
      <c r="B114" s="2" t="s">
        <v>2257</v>
      </c>
      <c r="C114" s="2" t="s">
        <v>2255</v>
      </c>
      <c r="D114" s="2" t="s">
        <v>2258</v>
      </c>
      <c r="E114" s="2" t="s">
        <v>99</v>
      </c>
      <c r="F114" s="2" t="s">
        <v>12</v>
      </c>
      <c r="G114" s="2" t="s">
        <v>79</v>
      </c>
      <c r="H114" s="2" t="s">
        <v>12</v>
      </c>
      <c r="I114" s="2" t="s">
        <v>12</v>
      </c>
      <c r="J114" s="2" t="s">
        <v>80</v>
      </c>
      <c r="K114" s="6">
        <v>1.5481518999999999E-2</v>
      </c>
      <c r="L114" s="7">
        <v>-1.0403381389999999</v>
      </c>
      <c r="M114" s="7">
        <v>1.0703430000000001E-3</v>
      </c>
      <c r="N114" s="7">
        <v>-1.2083923780000001</v>
      </c>
      <c r="O114" s="7">
        <v>3.0100000000000001E-7</v>
      </c>
      <c r="P114" s="8">
        <v>-1.8965412159999999</v>
      </c>
    </row>
    <row r="115" spans="1:16" x14ac:dyDescent="0.25">
      <c r="A115" s="2" t="s">
        <v>2260</v>
      </c>
      <c r="B115" s="2" t="s">
        <v>2261</v>
      </c>
      <c r="C115" s="2" t="s">
        <v>2259</v>
      </c>
      <c r="D115" s="2" t="s">
        <v>2121</v>
      </c>
      <c r="E115" s="2" t="s">
        <v>12</v>
      </c>
      <c r="F115" s="2" t="s">
        <v>22</v>
      </c>
      <c r="G115" s="2" t="s">
        <v>1056</v>
      </c>
      <c r="H115" s="2" t="s">
        <v>2122</v>
      </c>
      <c r="I115" s="2" t="s">
        <v>2123</v>
      </c>
      <c r="J115" s="2" t="s">
        <v>2124</v>
      </c>
      <c r="K115" s="6">
        <v>7.8399999999999995E-5</v>
      </c>
      <c r="L115" s="7">
        <v>-1.3703195450000001</v>
      </c>
      <c r="M115" s="7">
        <v>3.2899999999999998E-6</v>
      </c>
      <c r="N115" s="7">
        <v>-1.217377301</v>
      </c>
      <c r="O115" s="7">
        <v>1.8500000000000001E-10</v>
      </c>
      <c r="P115" s="8">
        <v>-1.7055554399999999</v>
      </c>
    </row>
    <row r="116" spans="1:16" x14ac:dyDescent="0.25">
      <c r="A116" s="2" t="s">
        <v>2263</v>
      </c>
      <c r="B116" s="2" t="s">
        <v>2264</v>
      </c>
      <c r="C116" s="2" t="s">
        <v>2262</v>
      </c>
      <c r="D116" s="2" t="s">
        <v>2265</v>
      </c>
      <c r="E116" s="2" t="s">
        <v>12</v>
      </c>
      <c r="F116" s="2" t="s">
        <v>12</v>
      </c>
      <c r="G116" s="2" t="s">
        <v>12</v>
      </c>
      <c r="H116" s="2" t="s">
        <v>12</v>
      </c>
      <c r="I116" s="2" t="s">
        <v>12</v>
      </c>
      <c r="K116" s="6">
        <v>1.32767E-4</v>
      </c>
      <c r="L116" s="7">
        <v>-1.291239402</v>
      </c>
      <c r="M116" s="7">
        <v>1.382809E-3</v>
      </c>
      <c r="N116" s="7">
        <v>-1.0294086280000001</v>
      </c>
      <c r="O116" s="7">
        <v>1.2105E-4</v>
      </c>
      <c r="P116" s="8">
        <v>-1.240307882</v>
      </c>
    </row>
    <row r="117" spans="1:16" x14ac:dyDescent="0.25">
      <c r="A117" s="2" t="s">
        <v>2267</v>
      </c>
      <c r="B117" s="2" t="s">
        <v>2268</v>
      </c>
      <c r="C117" s="2" t="s">
        <v>2266</v>
      </c>
      <c r="D117" s="2" t="s">
        <v>2269</v>
      </c>
      <c r="E117" s="2" t="s">
        <v>12</v>
      </c>
      <c r="F117" s="2" t="s">
        <v>12</v>
      </c>
      <c r="G117" s="2" t="s">
        <v>12</v>
      </c>
      <c r="H117" s="2" t="s">
        <v>12</v>
      </c>
      <c r="I117" s="2" t="s">
        <v>12</v>
      </c>
      <c r="K117" s="6">
        <v>2.0379204000000001E-2</v>
      </c>
      <c r="L117" s="7">
        <v>-1.2409659770000001</v>
      </c>
      <c r="M117" s="7">
        <v>4.1023524999999998E-2</v>
      </c>
      <c r="N117" s="7">
        <v>-1.4449674079999999</v>
      </c>
      <c r="O117" s="7">
        <v>1.0100000000000001E-6</v>
      </c>
      <c r="P117" s="8">
        <v>-4.2109133280000002</v>
      </c>
    </row>
    <row r="118" spans="1:16" x14ac:dyDescent="0.25">
      <c r="A118" s="2" t="s">
        <v>2271</v>
      </c>
      <c r="B118" s="2" t="s">
        <v>2272</v>
      </c>
      <c r="C118" s="2" t="s">
        <v>2270</v>
      </c>
      <c r="D118" s="2" t="s">
        <v>2273</v>
      </c>
      <c r="E118" s="2" t="s">
        <v>2274</v>
      </c>
      <c r="F118" s="2" t="s">
        <v>2275</v>
      </c>
      <c r="G118" s="2" t="s">
        <v>2276</v>
      </c>
      <c r="H118" s="2" t="s">
        <v>12</v>
      </c>
      <c r="I118" s="2" t="s">
        <v>12</v>
      </c>
      <c r="K118" s="6">
        <v>1.1983774000000001E-2</v>
      </c>
      <c r="L118" s="7">
        <v>-2.0274808360000001</v>
      </c>
      <c r="M118" s="7">
        <v>2.4862751999999998E-2</v>
      </c>
      <c r="N118" s="7">
        <v>-1.4143269810000001</v>
      </c>
      <c r="O118" s="7">
        <v>7.3300000000000006E-5</v>
      </c>
      <c r="P118" s="8">
        <v>-4.725664987</v>
      </c>
    </row>
    <row r="119" spans="1:16" x14ac:dyDescent="0.25">
      <c r="A119" s="2" t="s">
        <v>2278</v>
      </c>
      <c r="B119" s="2" t="s">
        <v>2279</v>
      </c>
      <c r="C119" s="2" t="s">
        <v>2277</v>
      </c>
      <c r="D119" s="2" t="s">
        <v>15</v>
      </c>
      <c r="E119" s="2" t="s">
        <v>12</v>
      </c>
      <c r="F119" s="2" t="s">
        <v>16</v>
      </c>
      <c r="G119" s="2" t="s">
        <v>903</v>
      </c>
      <c r="H119" s="2" t="s">
        <v>12</v>
      </c>
      <c r="I119" s="2" t="s">
        <v>537</v>
      </c>
      <c r="K119" s="6">
        <v>9.3221780000000004E-3</v>
      </c>
      <c r="L119" s="7">
        <v>-1.487387303</v>
      </c>
      <c r="M119" s="7">
        <v>1.7520599999999999E-4</v>
      </c>
      <c r="N119" s="7">
        <v>-2.5047734679999998</v>
      </c>
      <c r="O119" s="7">
        <v>3.1199999999999999E-5</v>
      </c>
      <c r="P119" s="8">
        <v>-2.4857768509999998</v>
      </c>
    </row>
    <row r="120" spans="1:16" x14ac:dyDescent="0.25">
      <c r="A120" s="2" t="s">
        <v>1156</v>
      </c>
      <c r="B120" s="2" t="s">
        <v>2281</v>
      </c>
      <c r="C120" s="2" t="s">
        <v>2280</v>
      </c>
      <c r="D120" s="2" t="s">
        <v>2282</v>
      </c>
      <c r="E120" s="2" t="s">
        <v>12</v>
      </c>
      <c r="F120" s="2" t="s">
        <v>12</v>
      </c>
      <c r="G120" s="2" t="s">
        <v>12</v>
      </c>
      <c r="H120" s="2" t="s">
        <v>12</v>
      </c>
      <c r="I120" s="2" t="s">
        <v>12</v>
      </c>
      <c r="K120" s="6">
        <v>9.4099999999999997E-5</v>
      </c>
      <c r="L120" s="7">
        <v>-3.8783461410000002</v>
      </c>
      <c r="M120" s="7">
        <v>1.005941E-2</v>
      </c>
      <c r="N120" s="7">
        <v>-3.7538474129999999</v>
      </c>
      <c r="O120" s="7">
        <v>2.9531300000000001E-4</v>
      </c>
      <c r="P120" s="8">
        <v>-3.599207474</v>
      </c>
    </row>
    <row r="121" spans="1:16" x14ac:dyDescent="0.25">
      <c r="A121" s="2" t="s">
        <v>2284</v>
      </c>
      <c r="B121" s="2" t="s">
        <v>2285</v>
      </c>
      <c r="C121" s="2" t="s">
        <v>2283</v>
      </c>
      <c r="D121" s="2" t="s">
        <v>2286</v>
      </c>
      <c r="E121" s="2" t="s">
        <v>12</v>
      </c>
      <c r="F121" s="2" t="s">
        <v>22</v>
      </c>
      <c r="G121" s="2" t="s">
        <v>668</v>
      </c>
      <c r="H121" s="2" t="s">
        <v>12</v>
      </c>
      <c r="I121" s="2" t="s">
        <v>1880</v>
      </c>
      <c r="J121" s="2" t="s">
        <v>1881</v>
      </c>
      <c r="K121" s="6">
        <v>3.8117245000000001E-2</v>
      </c>
      <c r="L121" s="7">
        <v>-2.760091439</v>
      </c>
      <c r="M121" s="7">
        <v>2.6438784999999999E-2</v>
      </c>
      <c r="N121" s="7">
        <v>-1.1696551719999999</v>
      </c>
      <c r="O121" s="7">
        <v>3.0038200000000003E-4</v>
      </c>
      <c r="P121" s="8">
        <v>-2.2790454370000002</v>
      </c>
    </row>
    <row r="122" spans="1:16" x14ac:dyDescent="0.25">
      <c r="A122" s="2" t="s">
        <v>2288</v>
      </c>
      <c r="B122" s="2" t="s">
        <v>2289</v>
      </c>
      <c r="C122" s="2" t="s">
        <v>2287</v>
      </c>
      <c r="D122" s="2" t="s">
        <v>270</v>
      </c>
      <c r="E122" s="2" t="s">
        <v>271</v>
      </c>
      <c r="F122" s="2" t="s">
        <v>272</v>
      </c>
      <c r="G122" s="2" t="s">
        <v>273</v>
      </c>
      <c r="H122" s="2" t="s">
        <v>274</v>
      </c>
      <c r="I122" s="2" t="s">
        <v>2290</v>
      </c>
      <c r="K122" s="6">
        <v>2.1072809999999999E-3</v>
      </c>
      <c r="L122" s="7">
        <v>-2.1432616929999999</v>
      </c>
      <c r="M122" s="7">
        <v>1.5982220000000001E-3</v>
      </c>
      <c r="N122" s="7">
        <v>-1.351374141</v>
      </c>
      <c r="O122" s="7">
        <v>3.9003839999999998E-3</v>
      </c>
      <c r="P122" s="8">
        <v>-1.9685215030000001</v>
      </c>
    </row>
    <row r="123" spans="1:16" x14ac:dyDescent="0.25">
      <c r="A123" s="2" t="s">
        <v>2292</v>
      </c>
      <c r="B123" s="2" t="s">
        <v>2293</v>
      </c>
      <c r="C123" s="2" t="s">
        <v>2291</v>
      </c>
      <c r="D123" s="2" t="s">
        <v>2294</v>
      </c>
      <c r="E123" s="2" t="s">
        <v>2295</v>
      </c>
      <c r="F123" s="2" t="s">
        <v>2296</v>
      </c>
      <c r="G123" s="2" t="s">
        <v>12</v>
      </c>
      <c r="H123" s="2" t="s">
        <v>12</v>
      </c>
      <c r="I123" s="2" t="s">
        <v>2297</v>
      </c>
      <c r="K123" s="6">
        <v>8.1147349999999997E-3</v>
      </c>
      <c r="L123" s="7">
        <v>-1.485078626</v>
      </c>
      <c r="M123" s="7">
        <v>1.6497160000000001E-3</v>
      </c>
      <c r="N123" s="7">
        <v>-1.8050048729999999</v>
      </c>
      <c r="O123" s="7">
        <v>5.0200000000000002E-6</v>
      </c>
      <c r="P123" s="8">
        <v>-3.1733672020000001</v>
      </c>
    </row>
    <row r="124" spans="1:16" x14ac:dyDescent="0.25">
      <c r="A124" s="2" t="s">
        <v>512</v>
      </c>
      <c r="B124" s="2" t="s">
        <v>513</v>
      </c>
      <c r="C124" s="2" t="s">
        <v>511</v>
      </c>
      <c r="D124" s="2" t="s">
        <v>514</v>
      </c>
      <c r="E124" s="2" t="s">
        <v>515</v>
      </c>
      <c r="F124" s="2" t="s">
        <v>12</v>
      </c>
      <c r="G124" s="2" t="s">
        <v>516</v>
      </c>
      <c r="H124" s="2" t="s">
        <v>12</v>
      </c>
      <c r="I124" s="2" t="s">
        <v>517</v>
      </c>
      <c r="K124" s="6">
        <v>2.8046501000000001E-2</v>
      </c>
      <c r="L124" s="7">
        <v>-1.1313762030000001</v>
      </c>
      <c r="M124" s="7">
        <v>1.6534589999999999E-3</v>
      </c>
      <c r="N124" s="7">
        <v>-2.3804854550000001</v>
      </c>
      <c r="O124" s="7">
        <v>9.4099999999999997E-5</v>
      </c>
      <c r="P124" s="8">
        <v>-2.5222650099999999</v>
      </c>
    </row>
    <row r="125" spans="1:16" x14ac:dyDescent="0.25">
      <c r="A125" s="2" t="s">
        <v>2299</v>
      </c>
      <c r="B125" s="2" t="s">
        <v>2300</v>
      </c>
      <c r="C125" s="2" t="s">
        <v>2298</v>
      </c>
      <c r="D125" s="2" t="s">
        <v>2301</v>
      </c>
      <c r="E125" s="2" t="s">
        <v>2302</v>
      </c>
      <c r="F125" s="2" t="s">
        <v>22</v>
      </c>
      <c r="G125" s="2" t="s">
        <v>711</v>
      </c>
      <c r="H125" s="2" t="s">
        <v>23</v>
      </c>
      <c r="I125" s="2" t="s">
        <v>712</v>
      </c>
      <c r="J125" s="2" t="s">
        <v>713</v>
      </c>
      <c r="K125" s="6">
        <v>4.9099600000000005E-4</v>
      </c>
      <c r="L125" s="7">
        <v>-1.2605788899999999</v>
      </c>
      <c r="M125" s="7">
        <v>2.1332100000000001E-4</v>
      </c>
      <c r="N125" s="7">
        <v>-1.5627397919999999</v>
      </c>
      <c r="O125" s="7">
        <v>4.9000000000000002E-8</v>
      </c>
      <c r="P125" s="8">
        <v>-2.3037793560000002</v>
      </c>
    </row>
    <row r="126" spans="1:16" x14ac:dyDescent="0.25">
      <c r="A126" s="2" t="s">
        <v>2304</v>
      </c>
      <c r="B126" s="2" t="s">
        <v>2305</v>
      </c>
      <c r="C126" s="2" t="s">
        <v>2303</v>
      </c>
      <c r="D126" s="2" t="s">
        <v>2306</v>
      </c>
      <c r="E126" s="2" t="s">
        <v>1686</v>
      </c>
      <c r="F126" s="2" t="s">
        <v>1687</v>
      </c>
      <c r="G126" s="2" t="s">
        <v>1688</v>
      </c>
      <c r="H126" s="2" t="s">
        <v>1689</v>
      </c>
      <c r="I126" s="2" t="s">
        <v>1690</v>
      </c>
      <c r="K126" s="6">
        <v>3.5601303000000001E-2</v>
      </c>
      <c r="L126" s="7">
        <v>-1.008858437</v>
      </c>
      <c r="M126" s="7">
        <v>1.227382E-3</v>
      </c>
      <c r="N126" s="7">
        <v>-1.317796666</v>
      </c>
      <c r="O126" s="7">
        <v>4.2399999999999999E-7</v>
      </c>
      <c r="P126" s="8">
        <v>-2.5690020960000002</v>
      </c>
    </row>
    <row r="127" spans="1:16" x14ac:dyDescent="0.25">
      <c r="A127" s="2" t="s">
        <v>2308</v>
      </c>
      <c r="B127" s="2" t="s">
        <v>2309</v>
      </c>
      <c r="C127" s="2" t="s">
        <v>2307</v>
      </c>
      <c r="D127" s="2" t="s">
        <v>2310</v>
      </c>
      <c r="E127" s="2" t="s">
        <v>12</v>
      </c>
      <c r="F127" s="2" t="s">
        <v>16</v>
      </c>
      <c r="G127" s="2" t="s">
        <v>156</v>
      </c>
      <c r="H127" s="2" t="s">
        <v>157</v>
      </c>
      <c r="I127" s="2" t="s">
        <v>158</v>
      </c>
      <c r="K127" s="6">
        <v>5.0120920000000001E-3</v>
      </c>
      <c r="L127" s="7">
        <v>-1.298493739</v>
      </c>
      <c r="M127" s="7">
        <v>1.9877990000000002E-3</v>
      </c>
      <c r="N127" s="7">
        <v>-1.2854879050000001</v>
      </c>
      <c r="O127" s="7">
        <v>1.0343199999999999E-4</v>
      </c>
      <c r="P127" s="8">
        <v>-1.4564801190000001</v>
      </c>
    </row>
    <row r="128" spans="1:16" x14ac:dyDescent="0.25">
      <c r="A128" s="2" t="s">
        <v>2312</v>
      </c>
      <c r="B128" s="2" t="s">
        <v>2313</v>
      </c>
      <c r="C128" s="2" t="s">
        <v>2311</v>
      </c>
      <c r="D128" s="2" t="s">
        <v>2314</v>
      </c>
      <c r="E128" s="2" t="s">
        <v>78</v>
      </c>
      <c r="F128" s="2" t="s">
        <v>22</v>
      </c>
      <c r="G128" s="2" t="s">
        <v>2315</v>
      </c>
      <c r="H128" s="2" t="s">
        <v>23</v>
      </c>
      <c r="I128" s="2" t="s">
        <v>12</v>
      </c>
      <c r="K128" s="6">
        <v>6.7352180000000003E-3</v>
      </c>
      <c r="L128" s="7">
        <v>-1.1549438839999999</v>
      </c>
      <c r="M128" s="7">
        <v>1.4500000000000001E-6</v>
      </c>
      <c r="N128" s="7">
        <v>-1.960512641</v>
      </c>
      <c r="O128" s="7">
        <v>5.8576710000000001E-3</v>
      </c>
      <c r="P128" s="8">
        <v>-1.1331659540000001</v>
      </c>
    </row>
    <row r="129" spans="1:16" x14ac:dyDescent="0.25">
      <c r="A129" s="2" t="s">
        <v>2317</v>
      </c>
      <c r="B129" s="2" t="s">
        <v>2318</v>
      </c>
      <c r="C129" s="2" t="s">
        <v>2316</v>
      </c>
      <c r="D129" s="2" t="s">
        <v>1971</v>
      </c>
      <c r="E129" s="2" t="s">
        <v>1972</v>
      </c>
      <c r="F129" s="2" t="s">
        <v>1973</v>
      </c>
      <c r="G129" s="2" t="s">
        <v>1974</v>
      </c>
      <c r="H129" s="2" t="s">
        <v>1975</v>
      </c>
      <c r="I129" s="2" t="s">
        <v>1976</v>
      </c>
      <c r="K129" s="6">
        <v>1.0513700000000001E-4</v>
      </c>
      <c r="L129" s="7">
        <v>-1.8924030439999999</v>
      </c>
      <c r="M129" s="7">
        <v>1.8E-5</v>
      </c>
      <c r="N129" s="7">
        <v>-1.469091825</v>
      </c>
      <c r="O129" s="7">
        <v>2.0199999999999999E-12</v>
      </c>
      <c r="P129" s="8">
        <v>-1.5974407100000001</v>
      </c>
    </row>
    <row r="130" spans="1:16" x14ac:dyDescent="0.25">
      <c r="A130" s="2" t="s">
        <v>2320</v>
      </c>
      <c r="B130" s="2" t="s">
        <v>2321</v>
      </c>
      <c r="C130" s="2" t="s">
        <v>2319</v>
      </c>
      <c r="D130" s="2" t="s">
        <v>2322</v>
      </c>
      <c r="E130" s="2" t="s">
        <v>12</v>
      </c>
      <c r="F130" s="2" t="s">
        <v>16</v>
      </c>
      <c r="G130" s="2" t="s">
        <v>1688</v>
      </c>
      <c r="H130" s="2" t="s">
        <v>2190</v>
      </c>
      <c r="I130" s="2" t="s">
        <v>12</v>
      </c>
      <c r="K130" s="6">
        <v>3.030648E-2</v>
      </c>
      <c r="L130" s="7">
        <v>-1.0702880829999999</v>
      </c>
      <c r="M130" s="7">
        <v>1.0173776000000001E-2</v>
      </c>
      <c r="N130" s="7">
        <v>-1.1341531359999999</v>
      </c>
      <c r="O130" s="7">
        <v>1.7508185999999999E-2</v>
      </c>
      <c r="P130" s="8">
        <v>-1.1450046169999999</v>
      </c>
    </row>
    <row r="131" spans="1:16" x14ac:dyDescent="0.25">
      <c r="A131" s="2" t="s">
        <v>2324</v>
      </c>
      <c r="B131" s="2" t="s">
        <v>2325</v>
      </c>
      <c r="C131" s="2" t="s">
        <v>2323</v>
      </c>
      <c r="D131" s="2" t="s">
        <v>2326</v>
      </c>
      <c r="E131" s="2" t="s">
        <v>12</v>
      </c>
      <c r="F131" s="2" t="s">
        <v>12</v>
      </c>
      <c r="G131" s="2" t="s">
        <v>12</v>
      </c>
      <c r="H131" s="2" t="s">
        <v>12</v>
      </c>
      <c r="I131" s="2" t="s">
        <v>12</v>
      </c>
      <c r="K131" s="6">
        <v>7.0400000000000004E-5</v>
      </c>
      <c r="L131" s="7">
        <v>-1.203186171</v>
      </c>
      <c r="M131" s="7">
        <v>1.7399999999999999E-5</v>
      </c>
      <c r="N131" s="7">
        <v>-1.185746433</v>
      </c>
      <c r="O131" s="7">
        <v>6.8700000000000001E-10</v>
      </c>
      <c r="P131" s="8">
        <v>-1.786033038</v>
      </c>
    </row>
    <row r="132" spans="1:16" x14ac:dyDescent="0.25">
      <c r="A132" s="2" t="s">
        <v>2328</v>
      </c>
      <c r="B132" s="2" t="s">
        <v>2329</v>
      </c>
      <c r="C132" s="2" t="s">
        <v>2327</v>
      </c>
      <c r="D132" s="2" t="s">
        <v>226</v>
      </c>
      <c r="E132" s="2" t="s">
        <v>12</v>
      </c>
      <c r="F132" s="2" t="s">
        <v>12</v>
      </c>
      <c r="G132" s="2" t="s">
        <v>1885</v>
      </c>
      <c r="H132" s="2" t="s">
        <v>12</v>
      </c>
      <c r="I132" s="2" t="s">
        <v>228</v>
      </c>
      <c r="K132" s="6">
        <v>4.9900465999999997E-2</v>
      </c>
      <c r="L132" s="7">
        <v>-1.5185112890000001</v>
      </c>
      <c r="M132" s="7">
        <v>3.5753793999999998E-2</v>
      </c>
      <c r="N132" s="7">
        <v>-1.7215198869999999</v>
      </c>
      <c r="O132" s="7">
        <v>4.2168164000000001E-2</v>
      </c>
      <c r="P132" s="8">
        <v>-1.545864254</v>
      </c>
    </row>
    <row r="133" spans="1:16" x14ac:dyDescent="0.25">
      <c r="A133" s="2" t="s">
        <v>2331</v>
      </c>
      <c r="B133" s="2" t="s">
        <v>2332</v>
      </c>
      <c r="C133" s="2" t="s">
        <v>2330</v>
      </c>
      <c r="D133" s="2" t="s">
        <v>2333</v>
      </c>
      <c r="E133" s="2" t="s">
        <v>12</v>
      </c>
      <c r="F133" s="2" t="s">
        <v>12</v>
      </c>
      <c r="G133" s="2" t="s">
        <v>288</v>
      </c>
      <c r="H133" s="2" t="s">
        <v>12</v>
      </c>
      <c r="I133" s="2" t="s">
        <v>12</v>
      </c>
      <c r="J133" s="2" t="s">
        <v>2182</v>
      </c>
      <c r="K133" s="6">
        <v>4.0939339999999996E-3</v>
      </c>
      <c r="L133" s="7">
        <v>-1.3443105500000001</v>
      </c>
      <c r="M133" s="7">
        <v>6.3534919999999996E-3</v>
      </c>
      <c r="N133" s="7">
        <v>-1.6937696369999999</v>
      </c>
      <c r="O133" s="7">
        <v>1.4067600000000001E-4</v>
      </c>
      <c r="P133" s="8">
        <v>-2.7052583559999999</v>
      </c>
    </row>
    <row r="134" spans="1:16" x14ac:dyDescent="0.25">
      <c r="A134" s="2" t="s">
        <v>2335</v>
      </c>
      <c r="B134" s="2" t="s">
        <v>2336</v>
      </c>
      <c r="C134" s="2" t="s">
        <v>2334</v>
      </c>
      <c r="D134" s="2" t="s">
        <v>2337</v>
      </c>
      <c r="E134" s="2" t="s">
        <v>12</v>
      </c>
      <c r="F134" s="2" t="s">
        <v>16</v>
      </c>
      <c r="G134" s="2" t="s">
        <v>536</v>
      </c>
      <c r="H134" s="2" t="s">
        <v>12</v>
      </c>
      <c r="I134" s="2" t="s">
        <v>12</v>
      </c>
      <c r="K134" s="6">
        <v>4.6100000000000002E-5</v>
      </c>
      <c r="L134" s="7">
        <v>-1.275998615</v>
      </c>
      <c r="M134" s="7">
        <v>1.9450899999999999E-4</v>
      </c>
      <c r="N134" s="7">
        <v>-1.01395835</v>
      </c>
      <c r="O134" s="7">
        <v>3.4499999999999998E-5</v>
      </c>
      <c r="P134" s="8">
        <v>-1.2548723020000001</v>
      </c>
    </row>
    <row r="135" spans="1:16" x14ac:dyDescent="0.25">
      <c r="A135" s="2" t="s">
        <v>2339</v>
      </c>
      <c r="B135" s="2" t="s">
        <v>2340</v>
      </c>
      <c r="C135" s="2" t="s">
        <v>2338</v>
      </c>
      <c r="D135" s="2" t="s">
        <v>2341</v>
      </c>
      <c r="E135" s="2" t="s">
        <v>12</v>
      </c>
      <c r="F135" s="2" t="s">
        <v>12</v>
      </c>
      <c r="G135" s="2" t="s">
        <v>777</v>
      </c>
      <c r="H135" s="2" t="s">
        <v>12</v>
      </c>
      <c r="I135" s="2" t="s">
        <v>12</v>
      </c>
      <c r="K135" s="6">
        <v>9.5520410000000007E-3</v>
      </c>
      <c r="L135" s="7">
        <v>-1.2983230050000001</v>
      </c>
      <c r="M135" s="7">
        <v>2.7261630000000002E-3</v>
      </c>
      <c r="N135" s="7">
        <v>-1.4953877529999999</v>
      </c>
      <c r="O135" s="7">
        <v>4.0342807000000001E-2</v>
      </c>
      <c r="P135" s="8">
        <v>-1.154968153</v>
      </c>
    </row>
    <row r="136" spans="1:16" x14ac:dyDescent="0.25">
      <c r="A136" s="2" t="s">
        <v>2343</v>
      </c>
      <c r="B136" s="2" t="s">
        <v>2344</v>
      </c>
      <c r="C136" s="2" t="s">
        <v>2342</v>
      </c>
      <c r="D136" s="2" t="s">
        <v>15</v>
      </c>
      <c r="E136" s="2" t="s">
        <v>12</v>
      </c>
      <c r="F136" s="2" t="s">
        <v>16</v>
      </c>
      <c r="G136" s="2" t="s">
        <v>903</v>
      </c>
      <c r="H136" s="2" t="s">
        <v>12</v>
      </c>
      <c r="I136" s="2" t="s">
        <v>537</v>
      </c>
      <c r="K136" s="6">
        <v>1.534732E-3</v>
      </c>
      <c r="L136" s="7">
        <v>-1.2708660169999999</v>
      </c>
      <c r="M136" s="7">
        <v>1.7732080000000001E-3</v>
      </c>
      <c r="N136" s="7">
        <v>-1.264454065</v>
      </c>
      <c r="O136" s="7">
        <v>1.1130813999999999E-2</v>
      </c>
      <c r="P136" s="8">
        <v>-1.0800563910000001</v>
      </c>
    </row>
    <row r="137" spans="1:16" x14ac:dyDescent="0.25">
      <c r="A137" s="2" t="s">
        <v>2346</v>
      </c>
      <c r="B137" s="2" t="s">
        <v>2347</v>
      </c>
      <c r="C137" s="2" t="s">
        <v>2345</v>
      </c>
      <c r="D137" s="2" t="s">
        <v>2348</v>
      </c>
      <c r="E137" s="2" t="s">
        <v>2349</v>
      </c>
      <c r="F137" s="2" t="s">
        <v>2350</v>
      </c>
      <c r="G137" s="2" t="s">
        <v>2351</v>
      </c>
      <c r="H137" s="2" t="s">
        <v>12</v>
      </c>
      <c r="I137" s="2" t="s">
        <v>2352</v>
      </c>
      <c r="K137" s="6">
        <v>4.7539640000000003E-3</v>
      </c>
      <c r="L137" s="7">
        <v>-1.3988925809999999</v>
      </c>
      <c r="M137" s="7">
        <v>4.3272069999999996E-3</v>
      </c>
      <c r="N137" s="7">
        <v>-1.5271870729999999</v>
      </c>
      <c r="O137" s="7">
        <v>3.5516971000000001E-2</v>
      </c>
      <c r="P137" s="8">
        <v>-1.1367313139999999</v>
      </c>
    </row>
    <row r="138" spans="1:16" x14ac:dyDescent="0.25">
      <c r="A138" s="2" t="s">
        <v>2354</v>
      </c>
      <c r="B138" s="2" t="s">
        <v>2355</v>
      </c>
      <c r="C138" s="2" t="s">
        <v>2353</v>
      </c>
      <c r="D138" s="2" t="s">
        <v>226</v>
      </c>
      <c r="E138" s="2" t="s">
        <v>12</v>
      </c>
      <c r="F138" s="2" t="s">
        <v>12</v>
      </c>
      <c r="G138" s="2" t="s">
        <v>227</v>
      </c>
      <c r="H138" s="2" t="s">
        <v>12</v>
      </c>
      <c r="I138" s="2" t="s">
        <v>228</v>
      </c>
      <c r="K138" s="6">
        <v>4.6552300000000002E-4</v>
      </c>
      <c r="L138" s="7">
        <v>-2.3592784999999998</v>
      </c>
      <c r="M138" s="7">
        <v>4.514344E-2</v>
      </c>
      <c r="N138" s="7">
        <v>-3.3952277689999999</v>
      </c>
      <c r="O138" s="7">
        <v>3.2400000000000002E-10</v>
      </c>
      <c r="P138" s="8">
        <v>-4.3525225159999996</v>
      </c>
    </row>
    <row r="139" spans="1:16" x14ac:dyDescent="0.25">
      <c r="A139" s="2" t="s">
        <v>2357</v>
      </c>
      <c r="B139" s="2" t="s">
        <v>2358</v>
      </c>
      <c r="C139" s="2" t="s">
        <v>2356</v>
      </c>
      <c r="D139" s="2" t="s">
        <v>2359</v>
      </c>
      <c r="E139" s="2" t="s">
        <v>12</v>
      </c>
      <c r="F139" s="2" t="s">
        <v>16</v>
      </c>
      <c r="G139" s="2" t="s">
        <v>903</v>
      </c>
      <c r="H139" s="2" t="s">
        <v>12</v>
      </c>
      <c r="I139" s="2" t="s">
        <v>537</v>
      </c>
      <c r="K139" s="6">
        <v>2.0911071E-2</v>
      </c>
      <c r="L139" s="7">
        <v>-1.29137065</v>
      </c>
      <c r="M139" s="7">
        <v>3.3245129999999999E-3</v>
      </c>
      <c r="N139" s="7">
        <v>-1.4372198279999999</v>
      </c>
      <c r="O139" s="7">
        <v>3.7074368000000003E-2</v>
      </c>
      <c r="P139" s="8">
        <v>-1.294649449</v>
      </c>
    </row>
    <row r="140" spans="1:16" x14ac:dyDescent="0.25">
      <c r="A140" s="2" t="s">
        <v>2361</v>
      </c>
      <c r="B140" s="2" t="s">
        <v>2362</v>
      </c>
      <c r="C140" s="2" t="s">
        <v>2360</v>
      </c>
      <c r="D140" s="2" t="s">
        <v>2173</v>
      </c>
      <c r="E140" s="2" t="s">
        <v>12</v>
      </c>
      <c r="F140" s="2" t="s">
        <v>12</v>
      </c>
      <c r="G140" s="2" t="s">
        <v>2174</v>
      </c>
      <c r="H140" s="2" t="s">
        <v>12</v>
      </c>
      <c r="I140" s="2" t="s">
        <v>2175</v>
      </c>
      <c r="K140" s="6">
        <v>9.8700000000000004E-6</v>
      </c>
      <c r="L140" s="7">
        <v>-1.3983697639999999</v>
      </c>
      <c r="M140" s="7">
        <v>1.7799999999999999E-6</v>
      </c>
      <c r="N140" s="7">
        <v>-1.368877935</v>
      </c>
      <c r="O140" s="7">
        <v>2.33E-8</v>
      </c>
      <c r="P140" s="8">
        <v>-2.0818975019999999</v>
      </c>
    </row>
    <row r="141" spans="1:16" x14ac:dyDescent="0.25">
      <c r="A141" s="2" t="s">
        <v>2364</v>
      </c>
      <c r="B141" s="2" t="s">
        <v>2365</v>
      </c>
      <c r="C141" s="2" t="s">
        <v>2363</v>
      </c>
      <c r="D141" s="2" t="s">
        <v>2366</v>
      </c>
      <c r="E141" s="2" t="s">
        <v>12</v>
      </c>
      <c r="F141" s="2" t="s">
        <v>12</v>
      </c>
      <c r="G141" s="2" t="s">
        <v>2027</v>
      </c>
      <c r="H141" s="2" t="s">
        <v>12</v>
      </c>
      <c r="I141" s="2" t="s">
        <v>12</v>
      </c>
      <c r="K141" s="9">
        <v>5.5523250000000003E-3</v>
      </c>
      <c r="L141" s="10">
        <v>-1.023214979</v>
      </c>
      <c r="M141" s="10">
        <v>6.4599999999999998E-5</v>
      </c>
      <c r="N141" s="10">
        <v>-1.4958839429999999</v>
      </c>
      <c r="O141" s="10">
        <v>3.5599999999999998E-6</v>
      </c>
      <c r="P141" s="11">
        <v>-1.9775196500000001</v>
      </c>
    </row>
  </sheetData>
  <mergeCells count="1">
    <mergeCell ref="A1:P1"/>
  </mergeCells>
  <phoneticPr fontId="1" type="noConversion"/>
  <conditionalFormatting sqref="L3:L141 N3:N141 P3:P141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0207E-3F37-49DF-B479-BA1F6C855D2D}">
  <dimension ref="A1:P87"/>
  <sheetViews>
    <sheetView workbookViewId="0">
      <selection sqref="A1:XFD1048576"/>
    </sheetView>
  </sheetViews>
  <sheetFormatPr defaultRowHeight="15" x14ac:dyDescent="0.25"/>
  <cols>
    <col min="1" max="1" width="17.5" style="2" bestFit="1" customWidth="1"/>
    <col min="2" max="16384" width="9" style="2"/>
  </cols>
  <sheetData>
    <row r="1" spans="1:16" ht="31.5" customHeight="1" x14ac:dyDescent="0.25">
      <c r="A1" s="1" t="s">
        <v>279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75" x14ac:dyDescent="0.25">
      <c r="A2" s="3" t="s">
        <v>0</v>
      </c>
      <c r="B2" s="3" t="s">
        <v>1</v>
      </c>
      <c r="C2" s="3" t="s">
        <v>166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8</v>
      </c>
      <c r="K2" s="16" t="s">
        <v>198</v>
      </c>
      <c r="L2" s="16" t="s">
        <v>2680</v>
      </c>
      <c r="M2" s="16" t="s">
        <v>198</v>
      </c>
      <c r="N2" s="16" t="s">
        <v>2682</v>
      </c>
      <c r="O2" s="16" t="s">
        <v>198</v>
      </c>
      <c r="P2" s="16" t="s">
        <v>2684</v>
      </c>
    </row>
    <row r="3" spans="1:16" x14ac:dyDescent="0.25">
      <c r="A3" s="2" t="s">
        <v>2368</v>
      </c>
      <c r="B3" s="2" t="s">
        <v>2369</v>
      </c>
      <c r="C3" s="2" t="s">
        <v>2367</v>
      </c>
      <c r="D3" s="2" t="s">
        <v>2370</v>
      </c>
      <c r="E3" s="2" t="s">
        <v>12</v>
      </c>
      <c r="F3" s="2" t="s">
        <v>12</v>
      </c>
      <c r="G3" s="2" t="s">
        <v>12</v>
      </c>
      <c r="H3" s="2" t="s">
        <v>12</v>
      </c>
      <c r="I3" s="2" t="s">
        <v>12</v>
      </c>
      <c r="K3" s="6">
        <v>2.285189E-3</v>
      </c>
      <c r="L3" s="7">
        <v>1.791805133</v>
      </c>
      <c r="M3" s="7">
        <v>2.260055E-3</v>
      </c>
      <c r="N3" s="7">
        <v>2.3610836150000001</v>
      </c>
      <c r="O3" s="7">
        <v>4.6254995E-2</v>
      </c>
      <c r="P3" s="8">
        <v>1.5002966120000001</v>
      </c>
    </row>
    <row r="4" spans="1:16" x14ac:dyDescent="0.25">
      <c r="A4" s="2" t="s">
        <v>2372</v>
      </c>
      <c r="B4" s="2" t="s">
        <v>2373</v>
      </c>
      <c r="C4" s="2" t="s">
        <v>2371</v>
      </c>
      <c r="D4" s="2" t="s">
        <v>2374</v>
      </c>
      <c r="E4" s="2" t="s">
        <v>12</v>
      </c>
      <c r="F4" s="2" t="s">
        <v>12</v>
      </c>
      <c r="G4" s="2" t="s">
        <v>12</v>
      </c>
      <c r="H4" s="2" t="s">
        <v>12</v>
      </c>
      <c r="I4" s="2" t="s">
        <v>12</v>
      </c>
      <c r="K4" s="6">
        <v>3.45E-6</v>
      </c>
      <c r="L4" s="7">
        <v>1.188465281</v>
      </c>
      <c r="M4" s="7">
        <v>4.6199999999999998E-6</v>
      </c>
      <c r="N4" s="7">
        <v>1.216169984</v>
      </c>
      <c r="O4" s="7">
        <v>4.5999999999999999E-7</v>
      </c>
      <c r="P4" s="8">
        <v>1.8910663409999999</v>
      </c>
    </row>
    <row r="5" spans="1:16" x14ac:dyDescent="0.25">
      <c r="A5" s="2" t="s">
        <v>2376</v>
      </c>
      <c r="B5" s="2" t="s">
        <v>2377</v>
      </c>
      <c r="C5" s="2" t="s">
        <v>2375</v>
      </c>
      <c r="D5" s="2" t="s">
        <v>2378</v>
      </c>
      <c r="E5" s="2" t="s">
        <v>12</v>
      </c>
      <c r="F5" s="2" t="s">
        <v>12</v>
      </c>
      <c r="G5" s="2" t="s">
        <v>12</v>
      </c>
      <c r="H5" s="2" t="s">
        <v>12</v>
      </c>
      <c r="I5" s="2" t="s">
        <v>12</v>
      </c>
      <c r="K5" s="6">
        <v>6.9117019999999996E-3</v>
      </c>
      <c r="L5" s="7">
        <v>1.450602044</v>
      </c>
      <c r="M5" s="7">
        <v>1.6405799999999999E-4</v>
      </c>
      <c r="N5" s="7">
        <v>1.754641844</v>
      </c>
      <c r="O5" s="7">
        <v>5.02E-5</v>
      </c>
      <c r="P5" s="8">
        <v>2.0277171159999998</v>
      </c>
    </row>
    <row r="6" spans="1:16" x14ac:dyDescent="0.25">
      <c r="A6" s="2" t="s">
        <v>2380</v>
      </c>
      <c r="B6" s="2" t="s">
        <v>2381</v>
      </c>
      <c r="C6" s="2" t="s">
        <v>2379</v>
      </c>
      <c r="D6" s="2" t="s">
        <v>2382</v>
      </c>
      <c r="E6" s="2" t="s">
        <v>12</v>
      </c>
      <c r="F6" s="2" t="s">
        <v>12</v>
      </c>
      <c r="G6" s="2" t="s">
        <v>12</v>
      </c>
      <c r="H6" s="2" t="s">
        <v>434</v>
      </c>
      <c r="I6" s="2" t="s">
        <v>435</v>
      </c>
      <c r="K6" s="6">
        <v>2.3300000000000001E-6</v>
      </c>
      <c r="L6" s="7">
        <v>1.685206671</v>
      </c>
      <c r="M6" s="7">
        <v>7.1699999999999999E-17</v>
      </c>
      <c r="N6" s="7">
        <v>2.1147531979999998</v>
      </c>
      <c r="O6" s="7">
        <v>6.3800000000000003E-15</v>
      </c>
      <c r="P6" s="8">
        <v>1.979303507</v>
      </c>
    </row>
    <row r="7" spans="1:16" x14ac:dyDescent="0.25">
      <c r="A7" s="2" t="s">
        <v>2384</v>
      </c>
      <c r="B7" s="2" t="s">
        <v>2385</v>
      </c>
      <c r="C7" s="2" t="s">
        <v>2383</v>
      </c>
      <c r="D7" s="2" t="s">
        <v>2173</v>
      </c>
      <c r="E7" s="2" t="s">
        <v>12</v>
      </c>
      <c r="F7" s="2" t="s">
        <v>22</v>
      </c>
      <c r="G7" s="2" t="s">
        <v>2174</v>
      </c>
      <c r="H7" s="2" t="s">
        <v>12</v>
      </c>
      <c r="I7" s="2" t="s">
        <v>2175</v>
      </c>
      <c r="K7" s="6">
        <v>7.3651200000000004E-4</v>
      </c>
      <c r="L7" s="7">
        <v>1.070360212</v>
      </c>
      <c r="M7" s="7">
        <v>9.3625999999999996E-4</v>
      </c>
      <c r="N7" s="7">
        <v>1.208936566</v>
      </c>
      <c r="O7" s="7">
        <v>2.0100000000000001E-7</v>
      </c>
      <c r="P7" s="8">
        <v>1.758224043</v>
      </c>
    </row>
    <row r="8" spans="1:16" x14ac:dyDescent="0.25">
      <c r="A8" s="2" t="s">
        <v>2387</v>
      </c>
      <c r="B8" s="2" t="s">
        <v>2388</v>
      </c>
      <c r="C8" s="2" t="s">
        <v>2386</v>
      </c>
      <c r="D8" s="2" t="s">
        <v>15</v>
      </c>
      <c r="E8" s="2" t="s">
        <v>933</v>
      </c>
      <c r="F8" s="2" t="s">
        <v>12</v>
      </c>
      <c r="G8" s="2" t="s">
        <v>903</v>
      </c>
      <c r="H8" s="2" t="s">
        <v>12</v>
      </c>
      <c r="I8" s="2" t="s">
        <v>1286</v>
      </c>
      <c r="K8" s="6">
        <v>9.8283260000000001E-3</v>
      </c>
      <c r="L8" s="7">
        <v>1.33542049</v>
      </c>
      <c r="M8" s="7">
        <v>1.5231391E-2</v>
      </c>
      <c r="N8" s="7">
        <v>1.040657927</v>
      </c>
      <c r="O8" s="7">
        <v>3.0039979999999999E-3</v>
      </c>
      <c r="P8" s="8">
        <v>1.4437184110000001</v>
      </c>
    </row>
    <row r="9" spans="1:16" x14ac:dyDescent="0.25">
      <c r="A9" s="2" t="s">
        <v>2390</v>
      </c>
      <c r="B9" s="2" t="s">
        <v>2391</v>
      </c>
      <c r="C9" s="2" t="s">
        <v>2389</v>
      </c>
      <c r="D9" s="2" t="s">
        <v>2392</v>
      </c>
      <c r="E9" s="2" t="s">
        <v>12</v>
      </c>
      <c r="F9" s="2" t="s">
        <v>12</v>
      </c>
      <c r="G9" s="2" t="s">
        <v>12</v>
      </c>
      <c r="H9" s="2" t="s">
        <v>12</v>
      </c>
      <c r="I9" s="2" t="s">
        <v>12</v>
      </c>
      <c r="K9" s="6">
        <v>4.4178710000000003E-3</v>
      </c>
      <c r="L9" s="7">
        <v>1.533101848</v>
      </c>
      <c r="M9" s="7">
        <v>4.4150029999999998E-3</v>
      </c>
      <c r="N9" s="7">
        <v>1.544835951</v>
      </c>
      <c r="O9" s="7">
        <v>2.72861E-4</v>
      </c>
      <c r="P9" s="8">
        <v>2.4355743140000001</v>
      </c>
    </row>
    <row r="10" spans="1:16" x14ac:dyDescent="0.25">
      <c r="A10" s="2" t="s">
        <v>1156</v>
      </c>
      <c r="B10" s="2" t="s">
        <v>2394</v>
      </c>
      <c r="C10" s="2" t="s">
        <v>2393</v>
      </c>
      <c r="D10" s="2" t="s">
        <v>2395</v>
      </c>
      <c r="E10" s="2" t="s">
        <v>2396</v>
      </c>
      <c r="F10" s="2" t="s">
        <v>12</v>
      </c>
      <c r="G10" s="2" t="s">
        <v>2397</v>
      </c>
      <c r="H10" s="2" t="s">
        <v>12</v>
      </c>
      <c r="I10" s="2" t="s">
        <v>12</v>
      </c>
      <c r="K10" s="6">
        <v>6.3048319999999998E-3</v>
      </c>
      <c r="L10" s="7">
        <v>1.389619596</v>
      </c>
      <c r="M10" s="7">
        <v>1.2269057999999999E-2</v>
      </c>
      <c r="N10" s="7">
        <v>1.829981963</v>
      </c>
      <c r="O10" s="7">
        <v>2.0700000000000001E-9</v>
      </c>
      <c r="P10" s="8">
        <v>3.4300325329999999</v>
      </c>
    </row>
    <row r="11" spans="1:16" x14ac:dyDescent="0.25">
      <c r="A11" s="2" t="s">
        <v>2399</v>
      </c>
      <c r="B11" s="2" t="s">
        <v>2400</v>
      </c>
      <c r="C11" s="2" t="s">
        <v>2398</v>
      </c>
      <c r="D11" s="2" t="s">
        <v>2401</v>
      </c>
      <c r="E11" s="2" t="s">
        <v>12</v>
      </c>
      <c r="F11" s="2" t="s">
        <v>12</v>
      </c>
      <c r="G11" s="2" t="s">
        <v>12</v>
      </c>
      <c r="H11" s="2" t="s">
        <v>12</v>
      </c>
      <c r="I11" s="2" t="s">
        <v>12</v>
      </c>
      <c r="K11" s="6">
        <v>1.510922E-3</v>
      </c>
      <c r="L11" s="7">
        <v>1.4820097480000001</v>
      </c>
      <c r="M11" s="7">
        <v>5.4599999999999999E-8</v>
      </c>
      <c r="N11" s="7">
        <v>1.835209501</v>
      </c>
      <c r="O11" s="7">
        <v>1.75539E-4</v>
      </c>
      <c r="P11" s="8">
        <v>2.0889107889999998</v>
      </c>
    </row>
    <row r="12" spans="1:16" x14ac:dyDescent="0.25">
      <c r="A12" s="2" t="s">
        <v>636</v>
      </c>
      <c r="B12" s="2" t="s">
        <v>637</v>
      </c>
      <c r="C12" s="2" t="s">
        <v>635</v>
      </c>
      <c r="D12" s="2" t="s">
        <v>638</v>
      </c>
      <c r="E12" s="2" t="s">
        <v>639</v>
      </c>
      <c r="F12" s="2" t="s">
        <v>12</v>
      </c>
      <c r="G12" s="2" t="s">
        <v>640</v>
      </c>
      <c r="H12" s="2" t="s">
        <v>12</v>
      </c>
      <c r="I12" s="2" t="s">
        <v>234</v>
      </c>
      <c r="K12" s="6">
        <v>4.6242499999999998E-4</v>
      </c>
      <c r="L12" s="7">
        <v>1.212884769</v>
      </c>
      <c r="M12" s="7">
        <v>6.1929499999999996E-4</v>
      </c>
      <c r="N12" s="7">
        <v>1.1171865000000001</v>
      </c>
      <c r="O12" s="7">
        <v>2.7299999999999999E-10</v>
      </c>
      <c r="P12" s="8">
        <v>3.0902557179999999</v>
      </c>
    </row>
    <row r="13" spans="1:16" x14ac:dyDescent="0.25">
      <c r="A13" s="2" t="s">
        <v>2403</v>
      </c>
      <c r="B13" s="2" t="s">
        <v>2404</v>
      </c>
      <c r="C13" s="2" t="s">
        <v>2402</v>
      </c>
      <c r="D13" s="2" t="s">
        <v>2405</v>
      </c>
      <c r="E13" s="2" t="s">
        <v>12</v>
      </c>
      <c r="F13" s="2" t="s">
        <v>12</v>
      </c>
      <c r="G13" s="2" t="s">
        <v>2406</v>
      </c>
      <c r="H13" s="2" t="s">
        <v>12</v>
      </c>
      <c r="I13" s="2" t="s">
        <v>2407</v>
      </c>
      <c r="K13" s="6">
        <v>1.8893844999999999E-2</v>
      </c>
      <c r="L13" s="7">
        <v>1.295422834</v>
      </c>
      <c r="M13" s="7">
        <v>4.8434690000000004E-3</v>
      </c>
      <c r="N13" s="7">
        <v>2.3729570139999998</v>
      </c>
      <c r="O13" s="7">
        <v>3.0099999999999998E-8</v>
      </c>
      <c r="P13" s="8">
        <v>2.2597803600000002</v>
      </c>
    </row>
    <row r="14" spans="1:16" x14ac:dyDescent="0.25">
      <c r="A14" s="2" t="s">
        <v>2409</v>
      </c>
      <c r="B14" s="2" t="s">
        <v>2410</v>
      </c>
      <c r="C14" s="2" t="s">
        <v>2408</v>
      </c>
      <c r="D14" s="2" t="s">
        <v>2411</v>
      </c>
      <c r="E14" s="2" t="s">
        <v>2412</v>
      </c>
      <c r="F14" s="2" t="s">
        <v>2413</v>
      </c>
      <c r="G14" s="2" t="s">
        <v>2414</v>
      </c>
      <c r="H14" s="2" t="s">
        <v>2415</v>
      </c>
      <c r="I14" s="2" t="s">
        <v>2416</v>
      </c>
      <c r="K14" s="6">
        <v>2.7500000000000001E-5</v>
      </c>
      <c r="L14" s="7">
        <v>2.2195946549999999</v>
      </c>
      <c r="M14" s="7">
        <v>4.1467960000000003E-3</v>
      </c>
      <c r="N14" s="7">
        <v>1.7206238110000001</v>
      </c>
      <c r="O14" s="7">
        <v>2.6835624999999998E-2</v>
      </c>
      <c r="P14" s="8">
        <v>1.6256012989999999</v>
      </c>
    </row>
    <row r="15" spans="1:16" x14ac:dyDescent="0.25">
      <c r="A15" s="2" t="s">
        <v>2418</v>
      </c>
      <c r="B15" s="2" t="s">
        <v>2419</v>
      </c>
      <c r="C15" s="2" t="s">
        <v>2417</v>
      </c>
      <c r="D15" s="2" t="s">
        <v>1426</v>
      </c>
      <c r="E15" s="2" t="s">
        <v>12</v>
      </c>
      <c r="F15" s="2" t="s">
        <v>1427</v>
      </c>
      <c r="G15" s="2" t="s">
        <v>12</v>
      </c>
      <c r="H15" s="2" t="s">
        <v>1428</v>
      </c>
      <c r="I15" s="2" t="s">
        <v>1429</v>
      </c>
      <c r="K15" s="6">
        <v>1.77648E-4</v>
      </c>
      <c r="L15" s="7">
        <v>1.343388284</v>
      </c>
      <c r="M15" s="7">
        <v>3.3699999999999999E-5</v>
      </c>
      <c r="N15" s="7">
        <v>1.4736857029999999</v>
      </c>
      <c r="O15" s="7">
        <v>4.36E-12</v>
      </c>
      <c r="P15" s="8">
        <v>2.9322793969999998</v>
      </c>
    </row>
    <row r="16" spans="1:16" x14ac:dyDescent="0.25">
      <c r="A16" s="2" t="s">
        <v>2421</v>
      </c>
      <c r="B16" s="2" t="s">
        <v>2422</v>
      </c>
      <c r="C16" s="2" t="s">
        <v>2420</v>
      </c>
      <c r="D16" s="2" t="s">
        <v>2423</v>
      </c>
      <c r="E16" s="2" t="s">
        <v>12</v>
      </c>
      <c r="F16" s="2" t="s">
        <v>12</v>
      </c>
      <c r="G16" s="2" t="s">
        <v>12</v>
      </c>
      <c r="H16" s="2" t="s">
        <v>2424</v>
      </c>
      <c r="I16" s="2" t="s">
        <v>12</v>
      </c>
      <c r="K16" s="6">
        <v>1.268068E-3</v>
      </c>
      <c r="L16" s="7">
        <v>1.4212658709999999</v>
      </c>
      <c r="M16" s="7">
        <v>1.9714999999999999E-4</v>
      </c>
      <c r="N16" s="7">
        <v>1.175355607</v>
      </c>
      <c r="O16" s="7">
        <v>9.3100000000000006E-6</v>
      </c>
      <c r="P16" s="8">
        <v>1.4065564129999999</v>
      </c>
    </row>
    <row r="17" spans="1:16" x14ac:dyDescent="0.25">
      <c r="A17" s="2" t="s">
        <v>2426</v>
      </c>
      <c r="B17" s="2" t="s">
        <v>2427</v>
      </c>
      <c r="C17" s="2" t="s">
        <v>2425</v>
      </c>
      <c r="D17" s="2" t="s">
        <v>1162</v>
      </c>
      <c r="E17" s="2" t="s">
        <v>863</v>
      </c>
      <c r="F17" s="2" t="s">
        <v>12</v>
      </c>
      <c r="G17" s="2" t="s">
        <v>12</v>
      </c>
      <c r="H17" s="2" t="s">
        <v>12</v>
      </c>
      <c r="I17" s="2" t="s">
        <v>1163</v>
      </c>
      <c r="K17" s="6">
        <v>3.1631224999999999E-2</v>
      </c>
      <c r="L17" s="7">
        <v>1.0354404070000001</v>
      </c>
      <c r="M17" s="7">
        <v>4.6712199999999999E-4</v>
      </c>
      <c r="N17" s="7">
        <v>1.2255185019999999</v>
      </c>
      <c r="O17" s="7">
        <v>1.0512570000000001E-2</v>
      </c>
      <c r="P17" s="8">
        <v>1.1208089960000001</v>
      </c>
    </row>
    <row r="18" spans="1:16" x14ac:dyDescent="0.25">
      <c r="A18" s="2" t="s">
        <v>2429</v>
      </c>
      <c r="B18" s="2" t="s">
        <v>2430</v>
      </c>
      <c r="C18" s="2" t="s">
        <v>2428</v>
      </c>
      <c r="D18" s="2" t="s">
        <v>2431</v>
      </c>
      <c r="E18" s="2" t="s">
        <v>1434</v>
      </c>
      <c r="F18" s="2" t="s">
        <v>162</v>
      </c>
      <c r="G18" s="2" t="s">
        <v>12</v>
      </c>
      <c r="H18" s="2" t="s">
        <v>1428</v>
      </c>
      <c r="I18" s="2" t="s">
        <v>1429</v>
      </c>
      <c r="K18" s="6">
        <v>1.8189765E-2</v>
      </c>
      <c r="L18" s="7">
        <v>1.4796228760000001</v>
      </c>
      <c r="M18" s="7">
        <v>8.3327900000000003E-4</v>
      </c>
      <c r="N18" s="7">
        <v>1.7062962180000001</v>
      </c>
      <c r="O18" s="7">
        <v>3.98E-6</v>
      </c>
      <c r="P18" s="8">
        <v>2.54737956</v>
      </c>
    </row>
    <row r="19" spans="1:16" x14ac:dyDescent="0.25">
      <c r="A19" s="2" t="s">
        <v>2433</v>
      </c>
      <c r="B19" s="2" t="s">
        <v>2434</v>
      </c>
      <c r="C19" s="2" t="s">
        <v>2432</v>
      </c>
      <c r="D19" s="2" t="s">
        <v>2435</v>
      </c>
      <c r="E19" s="2" t="s">
        <v>12</v>
      </c>
      <c r="F19" s="2" t="s">
        <v>12</v>
      </c>
      <c r="G19" s="2" t="s">
        <v>12</v>
      </c>
      <c r="H19" s="2" t="s">
        <v>12</v>
      </c>
      <c r="I19" s="2" t="s">
        <v>12</v>
      </c>
      <c r="K19" s="6">
        <v>1.2299999999999999E-8</v>
      </c>
      <c r="L19" s="7">
        <v>2.6372098240000001</v>
      </c>
      <c r="M19" s="7">
        <v>4.1300000000000001E-5</v>
      </c>
      <c r="N19" s="7">
        <v>1.9925409030000001</v>
      </c>
      <c r="O19" s="7">
        <v>2.8747811000000002E-2</v>
      </c>
      <c r="P19" s="8">
        <v>1.4342464340000001</v>
      </c>
    </row>
    <row r="20" spans="1:16" x14ac:dyDescent="0.25">
      <c r="A20" s="2" t="s">
        <v>851</v>
      </c>
      <c r="B20" s="2" t="s">
        <v>852</v>
      </c>
      <c r="C20" s="2" t="s">
        <v>850</v>
      </c>
      <c r="D20" s="2" t="s">
        <v>853</v>
      </c>
      <c r="E20" s="2" t="s">
        <v>854</v>
      </c>
      <c r="F20" s="2" t="s">
        <v>12</v>
      </c>
      <c r="G20" s="2" t="s">
        <v>12</v>
      </c>
      <c r="H20" s="2" t="s">
        <v>12</v>
      </c>
      <c r="I20" s="2" t="s">
        <v>855</v>
      </c>
      <c r="K20" s="6">
        <v>6.7299999999999996E-5</v>
      </c>
      <c r="L20" s="7">
        <v>2.0748143419999998</v>
      </c>
      <c r="M20" s="7">
        <v>1.0747214E-2</v>
      </c>
      <c r="N20" s="7">
        <v>1.557899342</v>
      </c>
      <c r="O20" s="7">
        <v>5.2700000000000004E-6</v>
      </c>
      <c r="P20" s="8">
        <v>2.0009226450000002</v>
      </c>
    </row>
    <row r="21" spans="1:16" x14ac:dyDescent="0.25">
      <c r="A21" s="2" t="s">
        <v>874</v>
      </c>
      <c r="B21" s="2" t="s">
        <v>875</v>
      </c>
      <c r="C21" s="2" t="s">
        <v>873</v>
      </c>
      <c r="D21" s="2" t="s">
        <v>876</v>
      </c>
      <c r="E21" s="2" t="s">
        <v>12</v>
      </c>
      <c r="F21" s="2" t="s">
        <v>12</v>
      </c>
      <c r="G21" s="2" t="s">
        <v>12</v>
      </c>
      <c r="H21" s="2" t="s">
        <v>12</v>
      </c>
      <c r="I21" s="2" t="s">
        <v>12</v>
      </c>
      <c r="J21" s="2" t="s">
        <v>877</v>
      </c>
      <c r="K21" s="6">
        <v>9.9773759999999996E-3</v>
      </c>
      <c r="L21" s="7">
        <v>1.0740953550000001</v>
      </c>
      <c r="M21" s="7">
        <v>1.36E-24</v>
      </c>
      <c r="N21" s="7">
        <v>2.766779842</v>
      </c>
      <c r="O21" s="7">
        <v>1.79E-12</v>
      </c>
      <c r="P21" s="8">
        <v>3.0075663370000001</v>
      </c>
    </row>
    <row r="22" spans="1:16" x14ac:dyDescent="0.25">
      <c r="A22" s="2" t="s">
        <v>2437</v>
      </c>
      <c r="B22" s="2" t="s">
        <v>2438</v>
      </c>
      <c r="C22" s="2" t="s">
        <v>2436</v>
      </c>
      <c r="D22" s="2" t="s">
        <v>458</v>
      </c>
      <c r="E22" s="2" t="s">
        <v>459</v>
      </c>
      <c r="F22" s="2" t="s">
        <v>103</v>
      </c>
      <c r="G22" s="2" t="s">
        <v>460</v>
      </c>
      <c r="H22" s="2" t="s">
        <v>461</v>
      </c>
      <c r="I22" s="2" t="s">
        <v>462</v>
      </c>
      <c r="K22" s="6">
        <v>1.9999999999999999E-6</v>
      </c>
      <c r="L22" s="7">
        <v>2.7567475579999998</v>
      </c>
      <c r="M22" s="7">
        <v>1.317756E-3</v>
      </c>
      <c r="N22" s="7">
        <v>1.700061171</v>
      </c>
      <c r="O22" s="7">
        <v>4.9758799999999998E-4</v>
      </c>
      <c r="P22" s="8">
        <v>1.423191257</v>
      </c>
    </row>
    <row r="23" spans="1:16" x14ac:dyDescent="0.25">
      <c r="A23" s="2" t="s">
        <v>2440</v>
      </c>
      <c r="B23" s="2" t="s">
        <v>2441</v>
      </c>
      <c r="C23" s="2" t="s">
        <v>2439</v>
      </c>
      <c r="D23" s="2" t="s">
        <v>2442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044</v>
      </c>
      <c r="K23" s="6">
        <v>1.6300000000000001E-13</v>
      </c>
      <c r="L23" s="7">
        <v>2.1184498330000001</v>
      </c>
      <c r="M23" s="7">
        <v>2.7999999999999999E-8</v>
      </c>
      <c r="N23" s="7">
        <v>1.843509179</v>
      </c>
      <c r="O23" s="7">
        <v>8.9100000000000003E-10</v>
      </c>
      <c r="P23" s="8">
        <v>2.5957908079999998</v>
      </c>
    </row>
    <row r="24" spans="1:16" x14ac:dyDescent="0.25">
      <c r="A24" s="2" t="s">
        <v>2444</v>
      </c>
      <c r="B24" s="2" t="s">
        <v>2445</v>
      </c>
      <c r="C24" s="2" t="s">
        <v>2443</v>
      </c>
      <c r="D24" s="2" t="s">
        <v>2446</v>
      </c>
      <c r="E24" s="2" t="s">
        <v>12</v>
      </c>
      <c r="F24" s="2" t="s">
        <v>12</v>
      </c>
      <c r="G24" s="2" t="s">
        <v>12</v>
      </c>
      <c r="H24" s="2" t="s">
        <v>12</v>
      </c>
      <c r="I24" s="2" t="s">
        <v>1429</v>
      </c>
      <c r="K24" s="6">
        <v>4.3600000000000003E-5</v>
      </c>
      <c r="L24" s="7">
        <v>1.0094520899999999</v>
      </c>
      <c r="M24" s="7">
        <v>1.47E-5</v>
      </c>
      <c r="N24" s="7">
        <v>1.1104170440000001</v>
      </c>
      <c r="O24" s="7">
        <v>2.1500000000000002E-6</v>
      </c>
      <c r="P24" s="8">
        <v>1.393041451</v>
      </c>
    </row>
    <row r="25" spans="1:16" x14ac:dyDescent="0.25">
      <c r="A25" s="2" t="s">
        <v>950</v>
      </c>
      <c r="B25" s="2" t="s">
        <v>951</v>
      </c>
      <c r="C25" s="2" t="s">
        <v>949</v>
      </c>
      <c r="D25" s="2" t="s">
        <v>952</v>
      </c>
      <c r="E25" s="2" t="s">
        <v>410</v>
      </c>
      <c r="F25" s="2" t="s">
        <v>12</v>
      </c>
      <c r="G25" s="2" t="s">
        <v>12</v>
      </c>
      <c r="H25" s="2" t="s">
        <v>12</v>
      </c>
      <c r="I25" s="2" t="s">
        <v>411</v>
      </c>
      <c r="J25" s="2" t="s">
        <v>412</v>
      </c>
      <c r="K25" s="6">
        <v>3.6528237999999998E-2</v>
      </c>
      <c r="L25" s="7">
        <v>1.0651118639999999</v>
      </c>
      <c r="M25" s="7">
        <v>6.7899999999999999E-16</v>
      </c>
      <c r="N25" s="7">
        <v>3.141228312</v>
      </c>
      <c r="O25" s="7">
        <v>7.5999999999999999E-13</v>
      </c>
      <c r="P25" s="8">
        <v>3.1438154730000001</v>
      </c>
    </row>
    <row r="26" spans="1:16" x14ac:dyDescent="0.25">
      <c r="A26" s="2" t="s">
        <v>2448</v>
      </c>
      <c r="B26" s="2" t="s">
        <v>2449</v>
      </c>
      <c r="C26" s="2" t="s">
        <v>2447</v>
      </c>
      <c r="D26" s="2" t="s">
        <v>2450</v>
      </c>
      <c r="E26" s="2" t="s">
        <v>12</v>
      </c>
      <c r="F26" s="2" t="s">
        <v>16</v>
      </c>
      <c r="G26" s="2" t="s">
        <v>2451</v>
      </c>
      <c r="H26" s="2" t="s">
        <v>12</v>
      </c>
      <c r="I26" s="2" t="s">
        <v>12</v>
      </c>
      <c r="K26" s="6">
        <v>1.49E-7</v>
      </c>
      <c r="L26" s="7">
        <v>1.509699538</v>
      </c>
      <c r="M26" s="7">
        <v>1.1100000000000001E-9</v>
      </c>
      <c r="N26" s="7">
        <v>1.2032924869999999</v>
      </c>
      <c r="O26" s="7">
        <v>1.82E-23</v>
      </c>
      <c r="P26" s="8">
        <v>1.7214592310000001</v>
      </c>
    </row>
    <row r="27" spans="1:16" x14ac:dyDescent="0.25">
      <c r="A27" s="2" t="s">
        <v>324</v>
      </c>
      <c r="B27" s="2" t="s">
        <v>325</v>
      </c>
      <c r="C27" s="2" t="s">
        <v>323</v>
      </c>
      <c r="D27" s="2" t="s">
        <v>326</v>
      </c>
      <c r="E27" s="2" t="s">
        <v>12</v>
      </c>
      <c r="F27" s="2" t="s">
        <v>16</v>
      </c>
      <c r="G27" s="2" t="s">
        <v>327</v>
      </c>
      <c r="H27" s="2" t="s">
        <v>12</v>
      </c>
      <c r="I27" s="2" t="s">
        <v>12</v>
      </c>
      <c r="K27" s="6">
        <v>6.233751E-3</v>
      </c>
      <c r="L27" s="7">
        <v>1.32706887</v>
      </c>
      <c r="M27" s="7">
        <v>3.2105886E-2</v>
      </c>
      <c r="N27" s="7">
        <v>1.1254432160000001</v>
      </c>
      <c r="O27" s="7">
        <v>1.2539698E-2</v>
      </c>
      <c r="P27" s="8">
        <v>1.6010574470000001</v>
      </c>
    </row>
    <row r="28" spans="1:16" x14ac:dyDescent="0.25">
      <c r="A28" s="2" t="s">
        <v>2453</v>
      </c>
      <c r="B28" s="2" t="s">
        <v>2454</v>
      </c>
      <c r="C28" s="2" t="s">
        <v>2452</v>
      </c>
      <c r="D28" s="2" t="s">
        <v>2455</v>
      </c>
      <c r="E28" s="2" t="s">
        <v>2456</v>
      </c>
      <c r="F28" s="2" t="s">
        <v>341</v>
      </c>
      <c r="G28" s="2" t="s">
        <v>2457</v>
      </c>
      <c r="H28" s="2" t="s">
        <v>12</v>
      </c>
      <c r="I28" s="2" t="s">
        <v>2458</v>
      </c>
      <c r="K28" s="6">
        <v>4.1939209999999998E-3</v>
      </c>
      <c r="L28" s="7">
        <v>1.558850246</v>
      </c>
      <c r="M28" s="7">
        <v>9.1000000000000003E-5</v>
      </c>
      <c r="N28" s="7">
        <v>2.0566880300000001</v>
      </c>
      <c r="O28" s="7">
        <v>1.8499999999999999E-5</v>
      </c>
      <c r="P28" s="8">
        <v>2.2529624479999999</v>
      </c>
    </row>
    <row r="29" spans="1:16" x14ac:dyDescent="0.25">
      <c r="A29" s="2" t="s">
        <v>2460</v>
      </c>
      <c r="B29" s="2" t="s">
        <v>2461</v>
      </c>
      <c r="C29" s="2" t="s">
        <v>2459</v>
      </c>
      <c r="D29" s="2" t="s">
        <v>2462</v>
      </c>
      <c r="E29" s="2" t="s">
        <v>410</v>
      </c>
      <c r="F29" s="2" t="s">
        <v>12</v>
      </c>
      <c r="G29" s="2" t="s">
        <v>12</v>
      </c>
      <c r="H29" s="2" t="s">
        <v>12</v>
      </c>
      <c r="I29" s="2" t="s">
        <v>411</v>
      </c>
      <c r="J29" s="2" t="s">
        <v>412</v>
      </c>
      <c r="K29" s="6">
        <v>2.781347E-3</v>
      </c>
      <c r="L29" s="7">
        <v>1.570978923</v>
      </c>
      <c r="M29" s="7">
        <v>2.6799999999999998E-8</v>
      </c>
      <c r="N29" s="7">
        <v>1.670391049</v>
      </c>
      <c r="O29" s="7">
        <v>5.3600000000000004E-6</v>
      </c>
      <c r="P29" s="8">
        <v>2.291667103</v>
      </c>
    </row>
    <row r="30" spans="1:16" x14ac:dyDescent="0.25">
      <c r="A30" s="2" t="s">
        <v>2464</v>
      </c>
      <c r="B30" s="2" t="s">
        <v>2465</v>
      </c>
      <c r="C30" s="2" t="s">
        <v>2463</v>
      </c>
      <c r="D30" s="2" t="s">
        <v>2466</v>
      </c>
      <c r="E30" s="2" t="s">
        <v>12</v>
      </c>
      <c r="F30" s="2" t="s">
        <v>1687</v>
      </c>
      <c r="G30" s="2" t="s">
        <v>1688</v>
      </c>
      <c r="H30" s="2" t="s">
        <v>2467</v>
      </c>
      <c r="I30" s="2" t="s">
        <v>12</v>
      </c>
      <c r="K30" s="6">
        <v>8.2541839999999995E-3</v>
      </c>
      <c r="L30" s="7">
        <v>1.151076854</v>
      </c>
      <c r="M30" s="7">
        <v>1.7849949999999999E-3</v>
      </c>
      <c r="N30" s="7">
        <v>1.425561546</v>
      </c>
      <c r="O30" s="7">
        <v>2.7664706000000001E-2</v>
      </c>
      <c r="P30" s="8">
        <v>1.019663904</v>
      </c>
    </row>
    <row r="31" spans="1:16" x14ac:dyDescent="0.25">
      <c r="A31" s="2" t="s">
        <v>2469</v>
      </c>
      <c r="B31" s="2" t="s">
        <v>2470</v>
      </c>
      <c r="C31" s="2" t="s">
        <v>2468</v>
      </c>
      <c r="D31" s="2" t="s">
        <v>2471</v>
      </c>
      <c r="E31" s="2" t="s">
        <v>12</v>
      </c>
      <c r="F31" s="2" t="s">
        <v>12</v>
      </c>
      <c r="G31" s="2" t="s">
        <v>12</v>
      </c>
      <c r="H31" s="2" t="s">
        <v>12</v>
      </c>
      <c r="I31" s="2" t="s">
        <v>12</v>
      </c>
      <c r="K31" s="6">
        <v>1.8600000000000001E-5</v>
      </c>
      <c r="L31" s="7">
        <v>1.3817726079999999</v>
      </c>
      <c r="M31" s="7">
        <v>1.62051E-4</v>
      </c>
      <c r="N31" s="7">
        <v>1.1765372700000001</v>
      </c>
      <c r="O31" s="7">
        <v>3.39E-7</v>
      </c>
      <c r="P31" s="8">
        <v>1.429336502</v>
      </c>
    </row>
    <row r="32" spans="1:16" x14ac:dyDescent="0.25">
      <c r="A32" s="2" t="s">
        <v>365</v>
      </c>
      <c r="B32" s="2" t="s">
        <v>366</v>
      </c>
      <c r="C32" s="2" t="s">
        <v>364</v>
      </c>
      <c r="D32" s="2" t="s">
        <v>367</v>
      </c>
      <c r="E32" s="2" t="s">
        <v>258</v>
      </c>
      <c r="F32" s="2" t="s">
        <v>12</v>
      </c>
      <c r="G32" s="2" t="s">
        <v>12</v>
      </c>
      <c r="H32" s="2" t="s">
        <v>12</v>
      </c>
      <c r="I32" s="2" t="s">
        <v>12</v>
      </c>
      <c r="K32" s="6">
        <v>2.9382399999999998E-4</v>
      </c>
      <c r="L32" s="7">
        <v>1.683417852</v>
      </c>
      <c r="M32" s="7">
        <v>2.13E-13</v>
      </c>
      <c r="N32" s="7">
        <v>2.099205982</v>
      </c>
      <c r="O32" s="7">
        <v>1.6399999999999999E-5</v>
      </c>
      <c r="P32" s="8">
        <v>1.268394915</v>
      </c>
    </row>
    <row r="33" spans="1:16" x14ac:dyDescent="0.25">
      <c r="A33" s="2" t="s">
        <v>2473</v>
      </c>
      <c r="B33" s="2" t="s">
        <v>2474</v>
      </c>
      <c r="C33" s="2" t="s">
        <v>2472</v>
      </c>
      <c r="D33" s="2" t="s">
        <v>2475</v>
      </c>
      <c r="E33" s="2" t="s">
        <v>2476</v>
      </c>
      <c r="F33" s="2" t="s">
        <v>12</v>
      </c>
      <c r="G33" s="2" t="s">
        <v>227</v>
      </c>
      <c r="H33" s="2" t="s">
        <v>12</v>
      </c>
      <c r="I33" s="2" t="s">
        <v>228</v>
      </c>
      <c r="K33" s="6">
        <v>1.0608639999999999E-3</v>
      </c>
      <c r="L33" s="7">
        <v>1.4643109759999999</v>
      </c>
      <c r="M33" s="7">
        <v>6.4400000000000002E-6</v>
      </c>
      <c r="N33" s="7">
        <v>1.5862017049999999</v>
      </c>
      <c r="O33" s="7">
        <v>1.57E-9</v>
      </c>
      <c r="P33" s="8">
        <v>2.2376109390000001</v>
      </c>
    </row>
    <row r="34" spans="1:16" x14ac:dyDescent="0.25">
      <c r="A34" s="2" t="s">
        <v>2478</v>
      </c>
      <c r="B34" s="2" t="s">
        <v>2479</v>
      </c>
      <c r="C34" s="2" t="s">
        <v>2477</v>
      </c>
      <c r="D34" s="2" t="s">
        <v>2480</v>
      </c>
      <c r="E34" s="2" t="s">
        <v>2481</v>
      </c>
      <c r="F34" s="2" t="s">
        <v>12</v>
      </c>
      <c r="G34" s="2" t="s">
        <v>2482</v>
      </c>
      <c r="H34" s="2" t="s">
        <v>12</v>
      </c>
      <c r="I34" s="2" t="s">
        <v>2483</v>
      </c>
      <c r="K34" s="6">
        <v>1.040247E-3</v>
      </c>
      <c r="L34" s="7">
        <v>1.4149020729999999</v>
      </c>
      <c r="M34" s="7">
        <v>6.0099999999999997E-9</v>
      </c>
      <c r="N34" s="7">
        <v>1.6196275309999999</v>
      </c>
      <c r="O34" s="7">
        <v>4.3000000000000002E-18</v>
      </c>
      <c r="P34" s="8">
        <v>2.3044143410000002</v>
      </c>
    </row>
    <row r="35" spans="1:16" x14ac:dyDescent="0.25">
      <c r="A35" s="2" t="s">
        <v>1019</v>
      </c>
      <c r="B35" s="2" t="s">
        <v>1020</v>
      </c>
      <c r="C35" s="2" t="s">
        <v>1018</v>
      </c>
      <c r="D35" s="2" t="s">
        <v>1021</v>
      </c>
      <c r="E35" s="2" t="s">
        <v>1022</v>
      </c>
      <c r="F35" s="2" t="s">
        <v>309</v>
      </c>
      <c r="G35" s="2" t="s">
        <v>1023</v>
      </c>
      <c r="H35" s="2" t="s">
        <v>12</v>
      </c>
      <c r="I35" s="2" t="s">
        <v>1024</v>
      </c>
      <c r="K35" s="6">
        <v>8.8028069999999993E-3</v>
      </c>
      <c r="L35" s="7">
        <v>1.4550634849999999</v>
      </c>
      <c r="M35" s="7">
        <v>1.1700000000000001E-10</v>
      </c>
      <c r="N35" s="7">
        <v>3.1706699239999998</v>
      </c>
      <c r="O35" s="7">
        <v>2.1299999999999999E-9</v>
      </c>
      <c r="P35" s="8">
        <v>3.6134676739999998</v>
      </c>
    </row>
    <row r="36" spans="1:16" x14ac:dyDescent="0.25">
      <c r="A36" s="2" t="s">
        <v>2485</v>
      </c>
      <c r="B36" s="2" t="s">
        <v>2486</v>
      </c>
      <c r="C36" s="2" t="s">
        <v>2484</v>
      </c>
      <c r="D36" s="2" t="s">
        <v>1055</v>
      </c>
      <c r="E36" s="2" t="s">
        <v>12</v>
      </c>
      <c r="F36" s="2" t="s">
        <v>22</v>
      </c>
      <c r="G36" s="2" t="s">
        <v>1056</v>
      </c>
      <c r="H36" s="2" t="s">
        <v>12</v>
      </c>
      <c r="I36" s="2" t="s">
        <v>12</v>
      </c>
      <c r="J36" s="2" t="s">
        <v>266</v>
      </c>
      <c r="K36" s="6">
        <v>1.56E-10</v>
      </c>
      <c r="L36" s="7">
        <v>1.289922343</v>
      </c>
      <c r="M36" s="7">
        <v>1.03E-7</v>
      </c>
      <c r="N36" s="7">
        <v>1.0920192790000001</v>
      </c>
      <c r="O36" s="7">
        <v>6.1700000000000002E-6</v>
      </c>
      <c r="P36" s="8">
        <v>1.1874595029999999</v>
      </c>
    </row>
    <row r="37" spans="1:16" x14ac:dyDescent="0.25">
      <c r="A37" s="2" t="s">
        <v>1041</v>
      </c>
      <c r="B37" s="2" t="s">
        <v>1042</v>
      </c>
      <c r="C37" s="2" t="s">
        <v>1040</v>
      </c>
      <c r="D37" s="2" t="s">
        <v>1043</v>
      </c>
      <c r="E37" s="2" t="s">
        <v>12</v>
      </c>
      <c r="F37" s="2" t="s">
        <v>12</v>
      </c>
      <c r="G37" s="2" t="s">
        <v>12</v>
      </c>
      <c r="H37" s="2" t="s">
        <v>12</v>
      </c>
      <c r="I37" s="2" t="s">
        <v>1044</v>
      </c>
      <c r="K37" s="6">
        <v>7.7636999999999997E-4</v>
      </c>
      <c r="L37" s="7">
        <v>1.2223976489999999</v>
      </c>
      <c r="M37" s="7">
        <v>7.6732500000000002E-4</v>
      </c>
      <c r="N37" s="7">
        <v>1.4223773790000001</v>
      </c>
      <c r="O37" s="7">
        <v>3.4200000000000002E-9</v>
      </c>
      <c r="P37" s="8">
        <v>2.4818787910000002</v>
      </c>
    </row>
    <row r="38" spans="1:16" x14ac:dyDescent="0.25">
      <c r="A38" s="2" t="s">
        <v>2488</v>
      </c>
      <c r="B38" s="2" t="s">
        <v>2489</v>
      </c>
      <c r="C38" s="2" t="s">
        <v>2487</v>
      </c>
      <c r="D38" s="2" t="s">
        <v>1215</v>
      </c>
      <c r="E38" s="2" t="s">
        <v>317</v>
      </c>
      <c r="F38" s="2" t="s">
        <v>22</v>
      </c>
      <c r="G38" s="2" t="s">
        <v>1216</v>
      </c>
      <c r="H38" s="2" t="s">
        <v>1217</v>
      </c>
      <c r="I38" s="2" t="s">
        <v>1218</v>
      </c>
      <c r="J38" s="2" t="s">
        <v>1219</v>
      </c>
      <c r="K38" s="6">
        <v>1.59E-5</v>
      </c>
      <c r="L38" s="7">
        <v>1.042874171</v>
      </c>
      <c r="M38" s="7">
        <v>1.4343050000000001E-3</v>
      </c>
      <c r="N38" s="7">
        <v>1.0577225530000001</v>
      </c>
      <c r="O38" s="7">
        <v>1.7E-8</v>
      </c>
      <c r="P38" s="8">
        <v>1.875293103</v>
      </c>
    </row>
    <row r="39" spans="1:16" x14ac:dyDescent="0.25">
      <c r="A39" s="2" t="s">
        <v>2491</v>
      </c>
      <c r="B39" s="2" t="s">
        <v>2492</v>
      </c>
      <c r="C39" s="2" t="s">
        <v>2490</v>
      </c>
      <c r="D39" s="2" t="s">
        <v>2493</v>
      </c>
      <c r="E39" s="2" t="s">
        <v>12</v>
      </c>
      <c r="F39" s="2" t="s">
        <v>12</v>
      </c>
      <c r="G39" s="2" t="s">
        <v>722</v>
      </c>
      <c r="H39" s="2" t="s">
        <v>12</v>
      </c>
      <c r="I39" s="2" t="s">
        <v>12</v>
      </c>
      <c r="K39" s="6">
        <v>2.3117939999999998E-3</v>
      </c>
      <c r="L39" s="7">
        <v>1.2860418419999999</v>
      </c>
      <c r="M39" s="7">
        <v>1.4E-5</v>
      </c>
      <c r="N39" s="7">
        <v>1.753659686</v>
      </c>
      <c r="O39" s="7">
        <v>7.0900000000000006E-8</v>
      </c>
      <c r="P39" s="8">
        <v>2.4157123459999998</v>
      </c>
    </row>
    <row r="40" spans="1:16" x14ac:dyDescent="0.25">
      <c r="A40" s="2" t="s">
        <v>2495</v>
      </c>
      <c r="B40" s="2" t="s">
        <v>2496</v>
      </c>
      <c r="C40" s="2" t="s">
        <v>2494</v>
      </c>
      <c r="D40" s="2" t="s">
        <v>2497</v>
      </c>
      <c r="E40" s="2" t="s">
        <v>2498</v>
      </c>
      <c r="F40" s="2" t="s">
        <v>12</v>
      </c>
      <c r="G40" s="2" t="s">
        <v>12</v>
      </c>
      <c r="H40" s="2" t="s">
        <v>12</v>
      </c>
      <c r="I40" s="2" t="s">
        <v>12</v>
      </c>
      <c r="K40" s="6">
        <v>1.04E-12</v>
      </c>
      <c r="L40" s="7">
        <v>1.9918462539999999</v>
      </c>
      <c r="M40" s="7">
        <v>2.9899999999999998E-5</v>
      </c>
      <c r="N40" s="7">
        <v>1.150501086</v>
      </c>
      <c r="O40" s="7">
        <v>1.0699999999999999E-6</v>
      </c>
      <c r="P40" s="8">
        <v>1.6049006320000001</v>
      </c>
    </row>
    <row r="41" spans="1:16" x14ac:dyDescent="0.25">
      <c r="A41" s="2" t="s">
        <v>1066</v>
      </c>
      <c r="B41" s="2" t="s">
        <v>1067</v>
      </c>
      <c r="C41" s="2" t="s">
        <v>1065</v>
      </c>
      <c r="D41" s="2" t="s">
        <v>1068</v>
      </c>
      <c r="E41" s="2" t="s">
        <v>1069</v>
      </c>
      <c r="F41" s="2" t="s">
        <v>16</v>
      </c>
      <c r="G41" s="2" t="s">
        <v>1070</v>
      </c>
      <c r="H41" s="2" t="s">
        <v>12</v>
      </c>
      <c r="I41" s="2" t="s">
        <v>1071</v>
      </c>
      <c r="K41" s="6">
        <v>1.71058E-4</v>
      </c>
      <c r="L41" s="7">
        <v>1.4885047520000001</v>
      </c>
      <c r="M41" s="7">
        <v>1.03E-13</v>
      </c>
      <c r="N41" s="7">
        <v>2.5889420740000002</v>
      </c>
      <c r="O41" s="7">
        <v>5.5400000000000001E-7</v>
      </c>
      <c r="P41" s="8">
        <v>3.0988718409999998</v>
      </c>
    </row>
    <row r="42" spans="1:16" x14ac:dyDescent="0.25">
      <c r="A42" s="2" t="s">
        <v>2500</v>
      </c>
      <c r="B42" s="2" t="s">
        <v>2501</v>
      </c>
      <c r="C42" s="2" t="s">
        <v>2499</v>
      </c>
      <c r="D42" s="2" t="s">
        <v>2502</v>
      </c>
      <c r="E42" s="2" t="s">
        <v>2503</v>
      </c>
      <c r="F42" s="2" t="s">
        <v>114</v>
      </c>
      <c r="G42" s="2" t="s">
        <v>33</v>
      </c>
      <c r="H42" s="2" t="s">
        <v>2504</v>
      </c>
      <c r="I42" s="2" t="s">
        <v>2505</v>
      </c>
      <c r="K42" s="6">
        <v>3.1516550000000002E-3</v>
      </c>
      <c r="L42" s="7">
        <v>1.4286102570000001</v>
      </c>
      <c r="M42" s="7">
        <v>1.628312E-3</v>
      </c>
      <c r="N42" s="7">
        <v>1.4499662010000001</v>
      </c>
      <c r="O42" s="7">
        <v>4.3176539999999998E-3</v>
      </c>
      <c r="P42" s="8">
        <v>1.4963046470000001</v>
      </c>
    </row>
    <row r="43" spans="1:16" x14ac:dyDescent="0.25">
      <c r="A43" s="2" t="s">
        <v>2507</v>
      </c>
      <c r="B43" s="2" t="s">
        <v>2508</v>
      </c>
      <c r="C43" s="2" t="s">
        <v>2506</v>
      </c>
      <c r="D43" s="2" t="s">
        <v>2509</v>
      </c>
      <c r="E43" s="2" t="s">
        <v>372</v>
      </c>
      <c r="F43" s="2" t="s">
        <v>12</v>
      </c>
      <c r="G43" s="2" t="s">
        <v>12</v>
      </c>
      <c r="H43" s="2" t="s">
        <v>12</v>
      </c>
      <c r="I43" s="2" t="s">
        <v>1131</v>
      </c>
      <c r="K43" s="6">
        <v>4.3013060000000004E-3</v>
      </c>
      <c r="L43" s="7">
        <v>1.8235179509999999</v>
      </c>
      <c r="M43" s="7">
        <v>1.13341E-4</v>
      </c>
      <c r="N43" s="7">
        <v>1.5515873549999999</v>
      </c>
      <c r="O43" s="7">
        <v>5.2099999999999999E-5</v>
      </c>
      <c r="P43" s="8">
        <v>1.8203176480000001</v>
      </c>
    </row>
    <row r="44" spans="1:16" x14ac:dyDescent="0.25">
      <c r="A44" s="2" t="s">
        <v>2511</v>
      </c>
      <c r="B44" s="2" t="s">
        <v>2512</v>
      </c>
      <c r="C44" s="2" t="s">
        <v>2510</v>
      </c>
      <c r="D44" s="2" t="s">
        <v>2513</v>
      </c>
      <c r="E44" s="2" t="s">
        <v>12</v>
      </c>
      <c r="F44" s="2" t="s">
        <v>12</v>
      </c>
      <c r="G44" s="2" t="s">
        <v>12</v>
      </c>
      <c r="H44" s="2" t="s">
        <v>12</v>
      </c>
      <c r="I44" s="2" t="s">
        <v>12</v>
      </c>
      <c r="K44" s="6">
        <v>8.3699999999999998E-9</v>
      </c>
      <c r="L44" s="7">
        <v>2.9854085440000002</v>
      </c>
      <c r="M44" s="7">
        <v>4.08E-9</v>
      </c>
      <c r="N44" s="7">
        <v>2.5047887009999998</v>
      </c>
      <c r="O44" s="7">
        <v>6.801662E-3</v>
      </c>
      <c r="P44" s="8">
        <v>2.0678941449999999</v>
      </c>
    </row>
    <row r="45" spans="1:16" x14ac:dyDescent="0.25">
      <c r="A45" s="2" t="s">
        <v>2515</v>
      </c>
      <c r="B45" s="2" t="s">
        <v>2516</v>
      </c>
      <c r="C45" s="2" t="s">
        <v>2514</v>
      </c>
      <c r="D45" s="2" t="s">
        <v>1130</v>
      </c>
      <c r="E45" s="2" t="s">
        <v>372</v>
      </c>
      <c r="F45" s="2" t="s">
        <v>12</v>
      </c>
      <c r="G45" s="2" t="s">
        <v>12</v>
      </c>
      <c r="H45" s="2" t="s">
        <v>12</v>
      </c>
      <c r="I45" s="2" t="s">
        <v>1131</v>
      </c>
      <c r="K45" s="6">
        <v>6.6799999999999997E-5</v>
      </c>
      <c r="L45" s="7">
        <v>2.132403354</v>
      </c>
      <c r="M45" s="7">
        <v>1.76E-12</v>
      </c>
      <c r="N45" s="7">
        <v>2.9012003279999998</v>
      </c>
      <c r="O45" s="7">
        <v>2.4357910000000001E-3</v>
      </c>
      <c r="P45" s="8">
        <v>1.7256518599999999</v>
      </c>
    </row>
    <row r="46" spans="1:16" x14ac:dyDescent="0.25">
      <c r="A46" s="2" t="s">
        <v>2518</v>
      </c>
      <c r="B46" s="2" t="s">
        <v>2519</v>
      </c>
      <c r="C46" s="2" t="s">
        <v>2517</v>
      </c>
      <c r="D46" s="2" t="s">
        <v>2520</v>
      </c>
      <c r="E46" s="2" t="s">
        <v>12</v>
      </c>
      <c r="F46" s="2" t="s">
        <v>12</v>
      </c>
      <c r="G46" s="2" t="s">
        <v>12</v>
      </c>
      <c r="H46" s="2" t="s">
        <v>12</v>
      </c>
      <c r="I46" s="2" t="s">
        <v>12</v>
      </c>
      <c r="K46" s="6">
        <v>4.9199999999999997E-8</v>
      </c>
      <c r="L46" s="7">
        <v>1.432936435</v>
      </c>
      <c r="M46" s="7">
        <v>8.7399999999999998E-10</v>
      </c>
      <c r="N46" s="7">
        <v>1.453887707</v>
      </c>
      <c r="O46" s="7">
        <v>2.69E-12</v>
      </c>
      <c r="P46" s="8">
        <v>2.2770536369999999</v>
      </c>
    </row>
    <row r="47" spans="1:16" x14ac:dyDescent="0.25">
      <c r="A47" s="2" t="s">
        <v>2522</v>
      </c>
      <c r="B47" s="2" t="s">
        <v>2523</v>
      </c>
      <c r="C47" s="2" t="s">
        <v>2521</v>
      </c>
      <c r="D47" s="2" t="s">
        <v>2524</v>
      </c>
      <c r="E47" s="2" t="s">
        <v>12</v>
      </c>
      <c r="F47" s="2" t="s">
        <v>12</v>
      </c>
      <c r="G47" s="2" t="s">
        <v>12</v>
      </c>
      <c r="H47" s="2" t="s">
        <v>434</v>
      </c>
      <c r="I47" s="2" t="s">
        <v>435</v>
      </c>
      <c r="K47" s="6">
        <v>3.3899999999999999E-12</v>
      </c>
      <c r="L47" s="7">
        <v>3.2534003930000002</v>
      </c>
      <c r="M47" s="7">
        <v>2.61E-6</v>
      </c>
      <c r="N47" s="7">
        <v>1.709072712</v>
      </c>
      <c r="O47" s="7">
        <v>3.64E-16</v>
      </c>
      <c r="P47" s="8">
        <v>2.3852961129999999</v>
      </c>
    </row>
    <row r="48" spans="1:16" x14ac:dyDescent="0.25">
      <c r="A48" s="2" t="s">
        <v>2526</v>
      </c>
      <c r="B48" s="2" t="s">
        <v>2527</v>
      </c>
      <c r="C48" s="2" t="s">
        <v>2525</v>
      </c>
      <c r="D48" s="2" t="s">
        <v>2528</v>
      </c>
      <c r="E48" s="2" t="s">
        <v>12</v>
      </c>
      <c r="F48" s="2" t="s">
        <v>2529</v>
      </c>
      <c r="G48" s="2" t="s">
        <v>12</v>
      </c>
      <c r="H48" s="2" t="s">
        <v>12</v>
      </c>
      <c r="I48" s="2" t="s">
        <v>12</v>
      </c>
      <c r="K48" s="6">
        <v>4.2200000000000002E-13</v>
      </c>
      <c r="L48" s="7">
        <v>2.6419552670000002</v>
      </c>
      <c r="M48" s="7">
        <v>2.3800000000000001E-6</v>
      </c>
      <c r="N48" s="7">
        <v>2.2580905750000002</v>
      </c>
      <c r="O48" s="7">
        <v>7.9615250000000005E-3</v>
      </c>
      <c r="P48" s="8">
        <v>1.402233099</v>
      </c>
    </row>
    <row r="49" spans="1:16" x14ac:dyDescent="0.25">
      <c r="A49" s="2" t="s">
        <v>2531</v>
      </c>
      <c r="B49" s="2" t="s">
        <v>2532</v>
      </c>
      <c r="C49" s="2" t="s">
        <v>2530</v>
      </c>
      <c r="D49" s="2" t="s">
        <v>2533</v>
      </c>
      <c r="E49" s="2" t="s">
        <v>12</v>
      </c>
      <c r="F49" s="2" t="s">
        <v>2534</v>
      </c>
      <c r="G49" s="2" t="s">
        <v>2451</v>
      </c>
      <c r="H49" s="2" t="s">
        <v>12</v>
      </c>
      <c r="I49" s="2" t="s">
        <v>12</v>
      </c>
      <c r="K49" s="6">
        <v>9.9128200000000001E-4</v>
      </c>
      <c r="L49" s="7">
        <v>1.2539597389999999</v>
      </c>
      <c r="M49" s="7">
        <v>4.0419400000000003E-4</v>
      </c>
      <c r="N49" s="7">
        <v>1.099285238</v>
      </c>
      <c r="O49" s="7">
        <v>1.4E-5</v>
      </c>
      <c r="P49" s="8">
        <v>1.925641224</v>
      </c>
    </row>
    <row r="50" spans="1:16" x14ac:dyDescent="0.25">
      <c r="A50" s="2" t="s">
        <v>407</v>
      </c>
      <c r="B50" s="2" t="s">
        <v>408</v>
      </c>
      <c r="C50" s="2" t="s">
        <v>406</v>
      </c>
      <c r="D50" s="2" t="s">
        <v>409</v>
      </c>
      <c r="E50" s="2" t="s">
        <v>410</v>
      </c>
      <c r="F50" s="2" t="s">
        <v>12</v>
      </c>
      <c r="G50" s="2" t="s">
        <v>12</v>
      </c>
      <c r="H50" s="2" t="s">
        <v>12</v>
      </c>
      <c r="I50" s="2" t="s">
        <v>411</v>
      </c>
      <c r="J50" s="2" t="s">
        <v>412</v>
      </c>
      <c r="K50" s="6">
        <v>1.125114E-3</v>
      </c>
      <c r="L50" s="7">
        <v>1.4710654430000001</v>
      </c>
      <c r="M50" s="7">
        <v>2.6899999999999999E-30</v>
      </c>
      <c r="N50" s="7">
        <v>3.7914349789999999</v>
      </c>
      <c r="O50" s="7">
        <v>4.7899999999999998E-28</v>
      </c>
      <c r="P50" s="8">
        <v>3.8669477680000002</v>
      </c>
    </row>
    <row r="51" spans="1:16" x14ac:dyDescent="0.25">
      <c r="A51" s="2" t="s">
        <v>2536</v>
      </c>
      <c r="B51" s="2" t="s">
        <v>2537</v>
      </c>
      <c r="C51" s="2" t="s">
        <v>2535</v>
      </c>
      <c r="D51" s="2" t="s">
        <v>2538</v>
      </c>
      <c r="E51" s="2" t="s">
        <v>12</v>
      </c>
      <c r="F51" s="2" t="s">
        <v>22</v>
      </c>
      <c r="G51" s="2" t="s">
        <v>293</v>
      </c>
      <c r="H51" s="2" t="s">
        <v>23</v>
      </c>
      <c r="I51" s="2" t="s">
        <v>12</v>
      </c>
      <c r="J51" s="2" t="s">
        <v>295</v>
      </c>
      <c r="K51" s="6">
        <v>2.4892481000000001E-2</v>
      </c>
      <c r="L51" s="7">
        <v>1.6415664190000001</v>
      </c>
      <c r="M51" s="7">
        <v>2.3975189999999999E-3</v>
      </c>
      <c r="N51" s="7">
        <v>2.2661552450000002</v>
      </c>
      <c r="O51" s="7">
        <v>9.8422260000000008E-3</v>
      </c>
      <c r="P51" s="8">
        <v>1.939251493</v>
      </c>
    </row>
    <row r="52" spans="1:16" x14ac:dyDescent="0.25">
      <c r="A52" s="2" t="s">
        <v>2540</v>
      </c>
      <c r="B52" s="2" t="s">
        <v>2541</v>
      </c>
      <c r="C52" s="2" t="s">
        <v>2539</v>
      </c>
      <c r="D52" s="2" t="s">
        <v>2542</v>
      </c>
      <c r="E52" s="2" t="s">
        <v>317</v>
      </c>
      <c r="F52" s="2" t="s">
        <v>22</v>
      </c>
      <c r="G52" s="2" t="s">
        <v>37</v>
      </c>
      <c r="H52" s="2" t="s">
        <v>12</v>
      </c>
      <c r="I52" s="2" t="s">
        <v>12</v>
      </c>
      <c r="J52" s="2" t="s">
        <v>318</v>
      </c>
      <c r="K52" s="6">
        <v>6.4347099999999995E-4</v>
      </c>
      <c r="L52" s="7">
        <v>1.3180727729999999</v>
      </c>
      <c r="M52" s="7">
        <v>1.3972985E-2</v>
      </c>
      <c r="N52" s="7">
        <v>1.162943855</v>
      </c>
      <c r="O52" s="7">
        <v>4.6539060000000002E-3</v>
      </c>
      <c r="P52" s="8">
        <v>1.331948449</v>
      </c>
    </row>
    <row r="53" spans="1:16" x14ac:dyDescent="0.25">
      <c r="A53" s="2" t="s">
        <v>2544</v>
      </c>
      <c r="B53" s="2" t="s">
        <v>2545</v>
      </c>
      <c r="C53" s="2" t="s">
        <v>2543</v>
      </c>
      <c r="D53" s="2" t="s">
        <v>2546</v>
      </c>
      <c r="E53" s="2" t="s">
        <v>12</v>
      </c>
      <c r="F53" s="2" t="s">
        <v>12</v>
      </c>
      <c r="G53" s="2" t="s">
        <v>12</v>
      </c>
      <c r="H53" s="2" t="s">
        <v>12</v>
      </c>
      <c r="I53" s="2" t="s">
        <v>12</v>
      </c>
      <c r="K53" s="6">
        <v>2.7288324999999999E-2</v>
      </c>
      <c r="L53" s="7">
        <v>1.458457321</v>
      </c>
      <c r="M53" s="7">
        <v>1.8499999999999999E-5</v>
      </c>
      <c r="N53" s="7">
        <v>2.2013217859999998</v>
      </c>
      <c r="O53" s="7">
        <v>3.5800000000000003E-8</v>
      </c>
      <c r="P53" s="8">
        <v>3.0063934739999998</v>
      </c>
    </row>
    <row r="54" spans="1:16" x14ac:dyDescent="0.25">
      <c r="A54" s="2" t="s">
        <v>2548</v>
      </c>
      <c r="B54" s="2" t="s">
        <v>2549</v>
      </c>
      <c r="C54" s="2" t="s">
        <v>2547</v>
      </c>
      <c r="D54" s="2" t="s">
        <v>2550</v>
      </c>
      <c r="E54" s="2" t="s">
        <v>2503</v>
      </c>
      <c r="F54" s="2" t="s">
        <v>341</v>
      </c>
      <c r="G54" s="2" t="s">
        <v>33</v>
      </c>
      <c r="H54" s="2" t="s">
        <v>12</v>
      </c>
      <c r="I54" s="2" t="s">
        <v>2505</v>
      </c>
      <c r="K54" s="6">
        <v>4.2599999999999999E-5</v>
      </c>
      <c r="L54" s="7">
        <v>1.6401222230000001</v>
      </c>
      <c r="M54" s="7">
        <v>2.1500000000000002E-6</v>
      </c>
      <c r="N54" s="7">
        <v>1.312237383</v>
      </c>
      <c r="O54" s="7">
        <v>9.0954800000000004E-4</v>
      </c>
      <c r="P54" s="8">
        <v>1.774735368</v>
      </c>
    </row>
    <row r="55" spans="1:16" x14ac:dyDescent="0.25">
      <c r="A55" s="2" t="s">
        <v>2552</v>
      </c>
      <c r="B55" s="2" t="s">
        <v>2553</v>
      </c>
      <c r="C55" s="2" t="s">
        <v>2551</v>
      </c>
      <c r="D55" s="2" t="s">
        <v>2550</v>
      </c>
      <c r="E55" s="2" t="s">
        <v>2503</v>
      </c>
      <c r="F55" s="2" t="s">
        <v>341</v>
      </c>
      <c r="G55" s="2" t="s">
        <v>33</v>
      </c>
      <c r="H55" s="2" t="s">
        <v>12</v>
      </c>
      <c r="I55" s="2" t="s">
        <v>2505</v>
      </c>
      <c r="K55" s="6">
        <v>9.0531499999999996E-4</v>
      </c>
      <c r="L55" s="7">
        <v>1.402189868</v>
      </c>
      <c r="M55" s="7">
        <v>1.15E-6</v>
      </c>
      <c r="N55" s="7">
        <v>1.265822344</v>
      </c>
      <c r="O55" s="7">
        <v>1.74026E-4</v>
      </c>
      <c r="P55" s="8">
        <v>2.2298624980000001</v>
      </c>
    </row>
    <row r="56" spans="1:16" x14ac:dyDescent="0.25">
      <c r="A56" s="2" t="s">
        <v>2555</v>
      </c>
      <c r="B56" s="2" t="s">
        <v>2556</v>
      </c>
      <c r="C56" s="2" t="s">
        <v>2554</v>
      </c>
      <c r="D56" s="2" t="s">
        <v>2557</v>
      </c>
      <c r="E56" s="2" t="s">
        <v>12</v>
      </c>
      <c r="F56" s="2" t="s">
        <v>103</v>
      </c>
      <c r="G56" s="2" t="s">
        <v>12</v>
      </c>
      <c r="H56" s="2" t="s">
        <v>2558</v>
      </c>
      <c r="I56" s="2" t="s">
        <v>12</v>
      </c>
      <c r="K56" s="6">
        <v>3.2199999999999997E-5</v>
      </c>
      <c r="L56" s="7">
        <v>1.1506604650000001</v>
      </c>
      <c r="M56" s="7">
        <v>1.5699999999999999E-5</v>
      </c>
      <c r="N56" s="7">
        <v>1.236997516</v>
      </c>
      <c r="O56" s="7">
        <v>7.2999999999999999E-5</v>
      </c>
      <c r="P56" s="8">
        <v>1.198913476</v>
      </c>
    </row>
    <row r="57" spans="1:16" x14ac:dyDescent="0.25">
      <c r="A57" s="2" t="s">
        <v>2560</v>
      </c>
      <c r="B57" s="2" t="s">
        <v>2561</v>
      </c>
      <c r="C57" s="2" t="s">
        <v>2559</v>
      </c>
      <c r="D57" s="2" t="s">
        <v>2562</v>
      </c>
      <c r="E57" s="2" t="s">
        <v>12</v>
      </c>
      <c r="F57" s="2" t="s">
        <v>12</v>
      </c>
      <c r="G57" s="2" t="s">
        <v>12</v>
      </c>
      <c r="H57" s="2" t="s">
        <v>12</v>
      </c>
      <c r="I57" s="2" t="s">
        <v>12</v>
      </c>
      <c r="K57" s="6">
        <v>4.98E-13</v>
      </c>
      <c r="L57" s="7">
        <v>3.1326829489999999</v>
      </c>
      <c r="M57" s="7">
        <v>1.4600000000000001E-5</v>
      </c>
      <c r="N57" s="7">
        <v>2.4815734909999998</v>
      </c>
      <c r="O57" s="7">
        <v>2.3769321999999999E-2</v>
      </c>
      <c r="P57" s="8">
        <v>1.5423500619999999</v>
      </c>
    </row>
    <row r="58" spans="1:16" x14ac:dyDescent="0.25">
      <c r="A58" s="2" t="s">
        <v>2564</v>
      </c>
      <c r="B58" s="2" t="s">
        <v>2565</v>
      </c>
      <c r="C58" s="2" t="s">
        <v>2563</v>
      </c>
      <c r="D58" s="2" t="s">
        <v>2566</v>
      </c>
      <c r="E58" s="2" t="s">
        <v>12</v>
      </c>
      <c r="F58" s="2" t="s">
        <v>12</v>
      </c>
      <c r="G58" s="2" t="s">
        <v>12</v>
      </c>
      <c r="H58" s="2" t="s">
        <v>12</v>
      </c>
      <c r="I58" s="2" t="s">
        <v>93</v>
      </c>
      <c r="K58" s="6">
        <v>3.0068540000000002E-3</v>
      </c>
      <c r="L58" s="7">
        <v>1.2320684049999999</v>
      </c>
      <c r="M58" s="7">
        <v>1.940743E-3</v>
      </c>
      <c r="N58" s="7">
        <v>1.1968611499999999</v>
      </c>
      <c r="O58" s="7">
        <v>1.075225E-3</v>
      </c>
      <c r="P58" s="8">
        <v>2.147009261</v>
      </c>
    </row>
    <row r="59" spans="1:16" x14ac:dyDescent="0.25">
      <c r="A59" s="2" t="s">
        <v>2568</v>
      </c>
      <c r="B59" s="2" t="s">
        <v>2569</v>
      </c>
      <c r="C59" s="2" t="s">
        <v>2567</v>
      </c>
      <c r="D59" s="2" t="s">
        <v>217</v>
      </c>
      <c r="E59" s="2" t="s">
        <v>218</v>
      </c>
      <c r="F59" s="2" t="s">
        <v>12</v>
      </c>
      <c r="G59" s="2" t="s">
        <v>12</v>
      </c>
      <c r="H59" s="2" t="s">
        <v>12</v>
      </c>
      <c r="I59" s="2" t="s">
        <v>12</v>
      </c>
      <c r="K59" s="6">
        <v>1.9909339000000002E-2</v>
      </c>
      <c r="L59" s="7">
        <v>1.0817754909999999</v>
      </c>
      <c r="M59" s="7">
        <v>4.0416189999999998E-3</v>
      </c>
      <c r="N59" s="7">
        <v>1.255643987</v>
      </c>
      <c r="O59" s="7">
        <v>2.4803921999999999E-2</v>
      </c>
      <c r="P59" s="8">
        <v>1.070863611</v>
      </c>
    </row>
    <row r="60" spans="1:16" x14ac:dyDescent="0.25">
      <c r="A60" s="2" t="s">
        <v>2571</v>
      </c>
      <c r="B60" s="2" t="s">
        <v>2572</v>
      </c>
      <c r="C60" s="2" t="s">
        <v>2570</v>
      </c>
      <c r="D60" s="2" t="s">
        <v>2573</v>
      </c>
      <c r="E60" s="2" t="s">
        <v>12</v>
      </c>
      <c r="F60" s="2" t="s">
        <v>12</v>
      </c>
      <c r="G60" s="2" t="s">
        <v>12</v>
      </c>
      <c r="H60" s="2" t="s">
        <v>12</v>
      </c>
      <c r="I60" s="2" t="s">
        <v>2574</v>
      </c>
      <c r="K60" s="6">
        <v>2.83751E-4</v>
      </c>
      <c r="L60" s="7">
        <v>1.220917797</v>
      </c>
      <c r="M60" s="7">
        <v>5.6999999999999996E-6</v>
      </c>
      <c r="N60" s="7">
        <v>1.65181757</v>
      </c>
      <c r="O60" s="7">
        <v>1.12E-7</v>
      </c>
      <c r="P60" s="8">
        <v>1.9433242879999999</v>
      </c>
    </row>
    <row r="61" spans="1:16" x14ac:dyDescent="0.25">
      <c r="A61" s="2" t="s">
        <v>2576</v>
      </c>
      <c r="B61" s="2" t="s">
        <v>2577</v>
      </c>
      <c r="C61" s="2" t="s">
        <v>2575</v>
      </c>
      <c r="D61" s="2" t="s">
        <v>2578</v>
      </c>
      <c r="E61" s="2" t="s">
        <v>12</v>
      </c>
      <c r="F61" s="2" t="s">
        <v>16</v>
      </c>
      <c r="G61" s="2" t="s">
        <v>12</v>
      </c>
      <c r="H61" s="2" t="s">
        <v>12</v>
      </c>
      <c r="I61" s="2" t="s">
        <v>1429</v>
      </c>
      <c r="K61" s="6">
        <v>2.6400000000000002E-10</v>
      </c>
      <c r="L61" s="7">
        <v>1.440537427</v>
      </c>
      <c r="M61" s="7">
        <v>1.6200000000000001E-5</v>
      </c>
      <c r="N61" s="7">
        <v>1.7401591780000001</v>
      </c>
      <c r="O61" s="7">
        <v>2.2158E-4</v>
      </c>
      <c r="P61" s="8">
        <v>2.0364745609999999</v>
      </c>
    </row>
    <row r="62" spans="1:16" x14ac:dyDescent="0.25">
      <c r="A62" s="2" t="s">
        <v>2580</v>
      </c>
      <c r="B62" s="2" t="s">
        <v>2581</v>
      </c>
      <c r="C62" s="2" t="s">
        <v>2579</v>
      </c>
      <c r="D62" s="2" t="s">
        <v>458</v>
      </c>
      <c r="E62" s="2" t="s">
        <v>459</v>
      </c>
      <c r="F62" s="2" t="s">
        <v>103</v>
      </c>
      <c r="G62" s="2" t="s">
        <v>460</v>
      </c>
      <c r="H62" s="2" t="s">
        <v>461</v>
      </c>
      <c r="I62" s="2" t="s">
        <v>462</v>
      </c>
      <c r="K62" s="6">
        <v>3.435207E-3</v>
      </c>
      <c r="L62" s="7">
        <v>1.249131507</v>
      </c>
      <c r="M62" s="7">
        <v>8.3911299999999995E-4</v>
      </c>
      <c r="N62" s="7">
        <v>1.3658625470000001</v>
      </c>
      <c r="O62" s="7">
        <v>8.4228150000000002E-3</v>
      </c>
      <c r="P62" s="8">
        <v>1.2808509589999999</v>
      </c>
    </row>
    <row r="63" spans="1:16" x14ac:dyDescent="0.25">
      <c r="A63" s="2" t="s">
        <v>1424</v>
      </c>
      <c r="B63" s="2" t="s">
        <v>1425</v>
      </c>
      <c r="C63" s="2" t="s">
        <v>1423</v>
      </c>
      <c r="D63" s="2" t="s">
        <v>1426</v>
      </c>
      <c r="E63" s="2" t="s">
        <v>12</v>
      </c>
      <c r="F63" s="2" t="s">
        <v>1427</v>
      </c>
      <c r="G63" s="2" t="s">
        <v>12</v>
      </c>
      <c r="H63" s="2" t="s">
        <v>1428</v>
      </c>
      <c r="I63" s="2" t="s">
        <v>1429</v>
      </c>
      <c r="K63" s="6">
        <v>7.6399999999999995E-14</v>
      </c>
      <c r="L63" s="7">
        <v>1.4366860050000001</v>
      </c>
      <c r="M63" s="7">
        <v>5.9699999999999998E-13</v>
      </c>
      <c r="N63" s="7">
        <v>1.3196873609999999</v>
      </c>
      <c r="O63" s="7">
        <v>3.1300000000000002E-8</v>
      </c>
      <c r="P63" s="8">
        <v>2.6516378070000002</v>
      </c>
    </row>
    <row r="64" spans="1:16" x14ac:dyDescent="0.25">
      <c r="A64" s="2" t="s">
        <v>2583</v>
      </c>
      <c r="B64" s="2" t="s">
        <v>2584</v>
      </c>
      <c r="C64" s="2" t="s">
        <v>2582</v>
      </c>
      <c r="D64" s="2" t="s">
        <v>226</v>
      </c>
      <c r="E64" s="2" t="s">
        <v>12</v>
      </c>
      <c r="F64" s="2" t="s">
        <v>12</v>
      </c>
      <c r="G64" s="2" t="s">
        <v>1885</v>
      </c>
      <c r="H64" s="2" t="s">
        <v>12</v>
      </c>
      <c r="I64" s="2" t="s">
        <v>228</v>
      </c>
      <c r="K64" s="6">
        <v>3.6386550000000002E-3</v>
      </c>
      <c r="L64" s="7">
        <v>1.4208544000000001</v>
      </c>
      <c r="M64" s="7">
        <v>2.5000000000000001E-5</v>
      </c>
      <c r="N64" s="7">
        <v>2.1056081230000001</v>
      </c>
      <c r="O64" s="7">
        <v>1.2769958E-2</v>
      </c>
      <c r="P64" s="8">
        <v>1.5622362380000001</v>
      </c>
    </row>
    <row r="65" spans="1:16" x14ac:dyDescent="0.25">
      <c r="A65" s="2" t="s">
        <v>2586</v>
      </c>
      <c r="B65" s="2" t="s">
        <v>2587</v>
      </c>
      <c r="C65" s="2" t="s">
        <v>2585</v>
      </c>
      <c r="D65" s="2" t="s">
        <v>2588</v>
      </c>
      <c r="E65" s="2" t="s">
        <v>933</v>
      </c>
      <c r="F65" s="2" t="s">
        <v>12</v>
      </c>
      <c r="G65" s="2" t="s">
        <v>903</v>
      </c>
      <c r="H65" s="2" t="s">
        <v>12</v>
      </c>
      <c r="I65" s="2" t="s">
        <v>904</v>
      </c>
      <c r="K65" s="6">
        <v>6.046661E-3</v>
      </c>
      <c r="L65" s="7">
        <v>2.1215356139999999</v>
      </c>
      <c r="M65" s="7">
        <v>1.1599999999999999E-6</v>
      </c>
      <c r="N65" s="7">
        <v>3.8542128770000001</v>
      </c>
      <c r="O65" s="7">
        <v>4.6600000000000003E-6</v>
      </c>
      <c r="P65" s="8">
        <v>4.2098839889999997</v>
      </c>
    </row>
    <row r="66" spans="1:16" x14ac:dyDescent="0.25">
      <c r="A66" s="2" t="s">
        <v>2590</v>
      </c>
      <c r="B66" s="2" t="s">
        <v>2591</v>
      </c>
      <c r="C66" s="2" t="s">
        <v>2589</v>
      </c>
      <c r="D66" s="2" t="s">
        <v>367</v>
      </c>
      <c r="E66" s="2" t="s">
        <v>258</v>
      </c>
      <c r="F66" s="2" t="s">
        <v>12</v>
      </c>
      <c r="G66" s="2" t="s">
        <v>12</v>
      </c>
      <c r="H66" s="2" t="s">
        <v>12</v>
      </c>
      <c r="I66" s="2" t="s">
        <v>12</v>
      </c>
      <c r="K66" s="6">
        <v>7.61E-6</v>
      </c>
      <c r="L66" s="7">
        <v>1.538748341</v>
      </c>
      <c r="M66" s="7">
        <v>4.1100000000000001E-15</v>
      </c>
      <c r="N66" s="7">
        <v>1.932731819</v>
      </c>
      <c r="O66" s="7">
        <v>7.0100000000000004E-25</v>
      </c>
      <c r="P66" s="8">
        <v>2.0291560739999999</v>
      </c>
    </row>
    <row r="67" spans="1:16" x14ac:dyDescent="0.25">
      <c r="A67" s="2" t="s">
        <v>2593</v>
      </c>
      <c r="B67" s="2" t="s">
        <v>2594</v>
      </c>
      <c r="C67" s="2" t="s">
        <v>2592</v>
      </c>
      <c r="D67" s="2" t="s">
        <v>2595</v>
      </c>
      <c r="E67" s="2" t="s">
        <v>12</v>
      </c>
      <c r="F67" s="2" t="s">
        <v>12</v>
      </c>
      <c r="G67" s="2" t="s">
        <v>12</v>
      </c>
      <c r="H67" s="2" t="s">
        <v>12</v>
      </c>
      <c r="I67" s="2" t="s">
        <v>12</v>
      </c>
      <c r="K67" s="6">
        <v>4.4636931999999997E-2</v>
      </c>
      <c r="L67" s="7">
        <v>1.1042334680000001</v>
      </c>
      <c r="M67" s="7">
        <v>1.3467814E-2</v>
      </c>
      <c r="N67" s="7">
        <v>1.309899792</v>
      </c>
      <c r="O67" s="7">
        <v>2.4332179999999998E-2</v>
      </c>
      <c r="P67" s="8">
        <v>1.3772276020000001</v>
      </c>
    </row>
    <row r="68" spans="1:16" x14ac:dyDescent="0.25">
      <c r="A68" s="2" t="s">
        <v>1467</v>
      </c>
      <c r="B68" s="2" t="s">
        <v>1468</v>
      </c>
      <c r="C68" s="2" t="s">
        <v>1466</v>
      </c>
      <c r="D68" s="2" t="s">
        <v>1469</v>
      </c>
      <c r="E68" s="2" t="s">
        <v>12</v>
      </c>
      <c r="F68" s="2" t="s">
        <v>12</v>
      </c>
      <c r="G68" s="2" t="s">
        <v>12</v>
      </c>
      <c r="H68" s="2" t="s">
        <v>12</v>
      </c>
      <c r="I68" s="2" t="s">
        <v>12</v>
      </c>
      <c r="J68" s="2" t="s">
        <v>266</v>
      </c>
      <c r="K68" s="6">
        <v>5.23136E-3</v>
      </c>
      <c r="L68" s="7">
        <v>1.0502488000000001</v>
      </c>
      <c r="M68" s="7">
        <v>3.2377360000000002E-3</v>
      </c>
      <c r="N68" s="7">
        <v>1.3737672439999999</v>
      </c>
      <c r="O68" s="7">
        <v>1.2E-16</v>
      </c>
      <c r="P68" s="8">
        <v>2.5956529260000001</v>
      </c>
    </row>
    <row r="69" spans="1:16" x14ac:dyDescent="0.25">
      <c r="A69" s="2" t="s">
        <v>1156</v>
      </c>
      <c r="B69" s="2" t="s">
        <v>2597</v>
      </c>
      <c r="C69" s="2" t="s">
        <v>2596</v>
      </c>
      <c r="D69" s="2" t="s">
        <v>2598</v>
      </c>
      <c r="E69" s="2" t="s">
        <v>12</v>
      </c>
      <c r="F69" s="2" t="s">
        <v>12</v>
      </c>
      <c r="G69" s="2" t="s">
        <v>12</v>
      </c>
      <c r="H69" s="2" t="s">
        <v>12</v>
      </c>
      <c r="I69" s="2" t="s">
        <v>12</v>
      </c>
      <c r="K69" s="6">
        <v>8.6100000000000006E-6</v>
      </c>
      <c r="L69" s="7">
        <v>6.902577022</v>
      </c>
      <c r="M69" s="7">
        <v>3.2499999999999998E-6</v>
      </c>
      <c r="N69" s="7">
        <v>6.5143147829999997</v>
      </c>
      <c r="O69" s="7">
        <v>6.1799999999999998E-9</v>
      </c>
      <c r="P69" s="8">
        <v>6.7931376559999999</v>
      </c>
    </row>
    <row r="70" spans="1:16" x14ac:dyDescent="0.25">
      <c r="A70" s="2" t="s">
        <v>2600</v>
      </c>
      <c r="B70" s="2" t="s">
        <v>2601</v>
      </c>
      <c r="C70" s="2" t="s">
        <v>2599</v>
      </c>
      <c r="D70" s="2" t="s">
        <v>2602</v>
      </c>
      <c r="E70" s="2" t="s">
        <v>12</v>
      </c>
      <c r="F70" s="2" t="s">
        <v>22</v>
      </c>
      <c r="G70" s="2" t="s">
        <v>668</v>
      </c>
      <c r="H70" s="2" t="s">
        <v>23</v>
      </c>
      <c r="I70" s="2" t="s">
        <v>12</v>
      </c>
      <c r="J70" s="2" t="s">
        <v>38</v>
      </c>
      <c r="K70" s="6">
        <v>2.936321E-3</v>
      </c>
      <c r="L70" s="7">
        <v>1.0602042330000001</v>
      </c>
      <c r="M70" s="7">
        <v>9.3800000000000003E-5</v>
      </c>
      <c r="N70" s="7">
        <v>1.453902442</v>
      </c>
      <c r="O70" s="7">
        <v>3.5900000000000003E-7</v>
      </c>
      <c r="P70" s="8">
        <v>2.2417892770000001</v>
      </c>
    </row>
    <row r="71" spans="1:16" x14ac:dyDescent="0.25">
      <c r="A71" s="2" t="s">
        <v>2604</v>
      </c>
      <c r="B71" s="2" t="s">
        <v>2605</v>
      </c>
      <c r="C71" s="2" t="s">
        <v>2603</v>
      </c>
      <c r="D71" s="2" t="s">
        <v>2606</v>
      </c>
      <c r="E71" s="2" t="s">
        <v>1261</v>
      </c>
      <c r="F71" s="2" t="s">
        <v>48</v>
      </c>
      <c r="G71" s="2" t="s">
        <v>1262</v>
      </c>
      <c r="H71" s="2" t="s">
        <v>12</v>
      </c>
      <c r="I71" s="2" t="s">
        <v>1263</v>
      </c>
      <c r="K71" s="6">
        <v>7.4875400000000002E-4</v>
      </c>
      <c r="L71" s="7">
        <v>1.4776690779999999</v>
      </c>
      <c r="M71" s="7">
        <v>1.2499999999999999E-8</v>
      </c>
      <c r="N71" s="7">
        <v>1.93783504</v>
      </c>
      <c r="O71" s="7">
        <v>4.5200000000000001E-5</v>
      </c>
      <c r="P71" s="8">
        <v>1.809372067</v>
      </c>
    </row>
    <row r="72" spans="1:16" x14ac:dyDescent="0.25">
      <c r="A72" s="2" t="s">
        <v>2608</v>
      </c>
      <c r="B72" s="2" t="s">
        <v>2609</v>
      </c>
      <c r="C72" s="2" t="s">
        <v>2607</v>
      </c>
      <c r="D72" s="2" t="s">
        <v>2610</v>
      </c>
      <c r="E72" s="2" t="s">
        <v>1686</v>
      </c>
      <c r="F72" s="2" t="s">
        <v>1687</v>
      </c>
      <c r="G72" s="2" t="s">
        <v>2611</v>
      </c>
      <c r="H72" s="2" t="s">
        <v>1689</v>
      </c>
      <c r="I72" s="2" t="s">
        <v>2612</v>
      </c>
      <c r="K72" s="6">
        <v>1.6719599999999999E-4</v>
      </c>
      <c r="L72" s="7">
        <v>3.0440844120000001</v>
      </c>
      <c r="M72" s="7">
        <v>3.1099999999999999E-13</v>
      </c>
      <c r="N72" s="7">
        <v>3.6788866379999998</v>
      </c>
      <c r="O72" s="7">
        <v>4.6078019999999997E-2</v>
      </c>
      <c r="P72" s="8">
        <v>2.2012767420000001</v>
      </c>
    </row>
    <row r="73" spans="1:16" x14ac:dyDescent="0.25">
      <c r="A73" s="2" t="s">
        <v>2614</v>
      </c>
      <c r="B73" s="2" t="s">
        <v>2615</v>
      </c>
      <c r="C73" s="2" t="s">
        <v>2613</v>
      </c>
      <c r="D73" s="2" t="s">
        <v>2616</v>
      </c>
      <c r="E73" s="2" t="s">
        <v>12</v>
      </c>
      <c r="F73" s="2" t="s">
        <v>12</v>
      </c>
      <c r="G73" s="2" t="s">
        <v>12</v>
      </c>
      <c r="H73" s="2" t="s">
        <v>12</v>
      </c>
      <c r="I73" s="2" t="s">
        <v>2617</v>
      </c>
      <c r="K73" s="6">
        <v>1.498608E-3</v>
      </c>
      <c r="L73" s="7">
        <v>1.69229425</v>
      </c>
      <c r="M73" s="7">
        <v>7.8299999999999996E-6</v>
      </c>
      <c r="N73" s="7">
        <v>2.0872857360000001</v>
      </c>
      <c r="O73" s="7">
        <v>1.5387609E-2</v>
      </c>
      <c r="P73" s="8">
        <v>1.3634764880000001</v>
      </c>
    </row>
    <row r="74" spans="1:16" x14ac:dyDescent="0.25">
      <c r="A74" s="2" t="s">
        <v>2619</v>
      </c>
      <c r="B74" s="2" t="s">
        <v>2620</v>
      </c>
      <c r="C74" s="2" t="s">
        <v>2618</v>
      </c>
      <c r="D74" s="2" t="s">
        <v>15</v>
      </c>
      <c r="E74" s="2" t="s">
        <v>2621</v>
      </c>
      <c r="F74" s="2" t="s">
        <v>341</v>
      </c>
      <c r="G74" s="2" t="s">
        <v>903</v>
      </c>
      <c r="H74" s="2" t="s">
        <v>12</v>
      </c>
      <c r="I74" s="2" t="s">
        <v>12</v>
      </c>
      <c r="K74" s="6">
        <v>5.3299999999999998E-6</v>
      </c>
      <c r="L74" s="7">
        <v>1.6545274800000001</v>
      </c>
      <c r="M74" s="7">
        <v>3.6249799999999999E-3</v>
      </c>
      <c r="N74" s="7">
        <v>1.200468665</v>
      </c>
      <c r="O74" s="7">
        <v>7.1800000000000005E-7</v>
      </c>
      <c r="P74" s="8">
        <v>1.84948161</v>
      </c>
    </row>
    <row r="75" spans="1:16" x14ac:dyDescent="0.25">
      <c r="A75" s="2" t="s">
        <v>2623</v>
      </c>
      <c r="B75" s="2" t="s">
        <v>2624</v>
      </c>
      <c r="C75" s="2" t="s">
        <v>2622</v>
      </c>
      <c r="D75" s="2" t="s">
        <v>217</v>
      </c>
      <c r="E75" s="2" t="s">
        <v>218</v>
      </c>
      <c r="F75" s="2" t="s">
        <v>12</v>
      </c>
      <c r="G75" s="2" t="s">
        <v>12</v>
      </c>
      <c r="H75" s="2" t="s">
        <v>12</v>
      </c>
      <c r="I75" s="2" t="s">
        <v>12</v>
      </c>
      <c r="K75" s="6">
        <v>6.7600000000000004E-11</v>
      </c>
      <c r="L75" s="7">
        <v>3.1933381299999999</v>
      </c>
      <c r="M75" s="7">
        <v>2.37E-8</v>
      </c>
      <c r="N75" s="7">
        <v>2.7643824860000001</v>
      </c>
      <c r="O75" s="7">
        <v>7.9999609999999999E-3</v>
      </c>
      <c r="P75" s="8">
        <v>1.7983168199999999</v>
      </c>
    </row>
    <row r="76" spans="1:16" x14ac:dyDescent="0.25">
      <c r="A76" s="2" t="s">
        <v>2626</v>
      </c>
      <c r="B76" s="2" t="s">
        <v>2627</v>
      </c>
      <c r="C76" s="2" t="s">
        <v>2625</v>
      </c>
      <c r="D76" s="2" t="s">
        <v>270</v>
      </c>
      <c r="E76" s="2" t="s">
        <v>271</v>
      </c>
      <c r="F76" s="2" t="s">
        <v>272</v>
      </c>
      <c r="G76" s="2" t="s">
        <v>273</v>
      </c>
      <c r="H76" s="2" t="s">
        <v>274</v>
      </c>
      <c r="I76" s="2" t="s">
        <v>2290</v>
      </c>
      <c r="K76" s="6">
        <v>3.49167E-4</v>
      </c>
      <c r="L76" s="7">
        <v>2.2770419589999999</v>
      </c>
      <c r="M76" s="7">
        <v>5.6799999999999998E-6</v>
      </c>
      <c r="N76" s="7">
        <v>2.9117598340000002</v>
      </c>
      <c r="O76" s="7">
        <v>1.52E-5</v>
      </c>
      <c r="P76" s="8">
        <v>3.4532311280000001</v>
      </c>
    </row>
    <row r="77" spans="1:16" x14ac:dyDescent="0.25">
      <c r="A77" s="2" t="s">
        <v>2629</v>
      </c>
      <c r="B77" s="2" t="s">
        <v>2630</v>
      </c>
      <c r="C77" s="2" t="s">
        <v>2628</v>
      </c>
      <c r="D77" s="2" t="s">
        <v>2631</v>
      </c>
      <c r="E77" s="2" t="s">
        <v>2632</v>
      </c>
      <c r="F77" s="2" t="s">
        <v>16</v>
      </c>
      <c r="G77" s="2" t="s">
        <v>974</v>
      </c>
      <c r="H77" s="2" t="s">
        <v>611</v>
      </c>
      <c r="I77" s="2" t="s">
        <v>1781</v>
      </c>
      <c r="K77" s="6">
        <v>2.3947980000000001E-2</v>
      </c>
      <c r="L77" s="7">
        <v>1.2813682719999999</v>
      </c>
      <c r="M77" s="7">
        <v>7.4108799999999999E-4</v>
      </c>
      <c r="N77" s="7">
        <v>1.118719478</v>
      </c>
      <c r="O77" s="7">
        <v>1.501442E-3</v>
      </c>
      <c r="P77" s="8">
        <v>1.6083367289999999</v>
      </c>
    </row>
    <row r="78" spans="1:16" x14ac:dyDescent="0.25">
      <c r="A78" s="2" t="s">
        <v>2634</v>
      </c>
      <c r="B78" s="2" t="s">
        <v>2635</v>
      </c>
      <c r="C78" s="2" t="s">
        <v>2633</v>
      </c>
      <c r="D78" s="2" t="s">
        <v>2636</v>
      </c>
      <c r="E78" s="2" t="s">
        <v>2637</v>
      </c>
      <c r="F78" s="2" t="s">
        <v>22</v>
      </c>
      <c r="G78" s="2" t="s">
        <v>2638</v>
      </c>
      <c r="H78" s="2" t="s">
        <v>12</v>
      </c>
      <c r="I78" s="2" t="s">
        <v>12</v>
      </c>
      <c r="K78" s="6">
        <v>2.6923440000000002E-3</v>
      </c>
      <c r="L78" s="7">
        <v>3.041074429</v>
      </c>
      <c r="M78" s="7">
        <v>1.680267E-3</v>
      </c>
      <c r="N78" s="7">
        <v>3.6506888239999999</v>
      </c>
      <c r="O78" s="7">
        <v>1.0694996E-2</v>
      </c>
      <c r="P78" s="8">
        <v>3.3263331859999998</v>
      </c>
    </row>
    <row r="79" spans="1:16" x14ac:dyDescent="0.25">
      <c r="A79" s="2" t="s">
        <v>1631</v>
      </c>
      <c r="B79" s="2" t="s">
        <v>1632</v>
      </c>
      <c r="C79" s="2" t="s">
        <v>1630</v>
      </c>
      <c r="D79" s="2" t="s">
        <v>1633</v>
      </c>
      <c r="E79" s="2" t="s">
        <v>12</v>
      </c>
      <c r="F79" s="2" t="s">
        <v>12</v>
      </c>
      <c r="G79" s="2" t="s">
        <v>1634</v>
      </c>
      <c r="H79" s="2" t="s">
        <v>12</v>
      </c>
      <c r="I79" s="2" t="s">
        <v>1635</v>
      </c>
      <c r="K79" s="6">
        <v>3.6593855000000002E-2</v>
      </c>
      <c r="L79" s="7">
        <v>1.1319051250000001</v>
      </c>
      <c r="M79" s="7">
        <v>5.9558390000000001E-3</v>
      </c>
      <c r="N79" s="7">
        <v>1.5207536690000001</v>
      </c>
      <c r="O79" s="7">
        <v>1.7186799999999999E-4</v>
      </c>
      <c r="P79" s="8">
        <v>2.4211053059999998</v>
      </c>
    </row>
    <row r="80" spans="1:16" x14ac:dyDescent="0.25">
      <c r="A80" s="2" t="s">
        <v>1156</v>
      </c>
      <c r="B80" s="2" t="s">
        <v>2640</v>
      </c>
      <c r="C80" s="2" t="s">
        <v>2639</v>
      </c>
      <c r="D80" s="2" t="s">
        <v>2395</v>
      </c>
      <c r="E80" s="2" t="s">
        <v>2396</v>
      </c>
      <c r="F80" s="2" t="s">
        <v>12</v>
      </c>
      <c r="G80" s="2" t="s">
        <v>2397</v>
      </c>
      <c r="H80" s="2" t="s">
        <v>12</v>
      </c>
      <c r="I80" s="2" t="s">
        <v>12</v>
      </c>
      <c r="K80" s="6">
        <v>2.5672424999999999E-2</v>
      </c>
      <c r="L80" s="7">
        <v>1.1411869400000001</v>
      </c>
      <c r="M80" s="7">
        <v>5.1024299999999996E-4</v>
      </c>
      <c r="N80" s="7">
        <v>1.8861528430000001</v>
      </c>
      <c r="O80" s="7">
        <v>7.9099999999999998E-5</v>
      </c>
      <c r="P80" s="8">
        <v>2.1296244350000002</v>
      </c>
    </row>
    <row r="81" spans="1:16" x14ac:dyDescent="0.25">
      <c r="A81" s="2" t="s">
        <v>2642</v>
      </c>
      <c r="B81" s="2" t="s">
        <v>2643</v>
      </c>
      <c r="C81" s="2" t="s">
        <v>2641</v>
      </c>
      <c r="D81" s="2" t="s">
        <v>2644</v>
      </c>
      <c r="E81" s="2" t="s">
        <v>2645</v>
      </c>
      <c r="F81" s="2" t="s">
        <v>162</v>
      </c>
      <c r="G81" s="2" t="s">
        <v>2646</v>
      </c>
      <c r="H81" s="2" t="s">
        <v>611</v>
      </c>
      <c r="I81" s="2" t="s">
        <v>2647</v>
      </c>
      <c r="K81" s="6">
        <v>1.4106194000000001E-2</v>
      </c>
      <c r="L81" s="7">
        <v>1.14085076</v>
      </c>
      <c r="M81" s="7">
        <v>5.221524E-3</v>
      </c>
      <c r="N81" s="7">
        <v>1.291128662</v>
      </c>
      <c r="O81" s="7">
        <v>1.518639E-3</v>
      </c>
      <c r="P81" s="8">
        <v>1.6382070689999999</v>
      </c>
    </row>
    <row r="82" spans="1:16" x14ac:dyDescent="0.25">
      <c r="A82" s="2" t="s">
        <v>2649</v>
      </c>
      <c r="B82" s="2" t="s">
        <v>2650</v>
      </c>
      <c r="C82" s="2" t="s">
        <v>2648</v>
      </c>
      <c r="D82" s="2" t="s">
        <v>2651</v>
      </c>
      <c r="E82" s="2" t="s">
        <v>2652</v>
      </c>
      <c r="F82" s="2" t="s">
        <v>12</v>
      </c>
      <c r="G82" s="2" t="s">
        <v>2653</v>
      </c>
      <c r="H82" s="2" t="s">
        <v>12</v>
      </c>
      <c r="I82" s="2" t="s">
        <v>12</v>
      </c>
      <c r="K82" s="6">
        <v>2.554799E-3</v>
      </c>
      <c r="L82" s="7">
        <v>1.2820892989999999</v>
      </c>
      <c r="M82" s="7">
        <v>1.6943039E-2</v>
      </c>
      <c r="N82" s="7">
        <v>1.156921804</v>
      </c>
      <c r="O82" s="7">
        <v>5.1865590000000003E-3</v>
      </c>
      <c r="P82" s="8">
        <v>1.572430255</v>
      </c>
    </row>
    <row r="83" spans="1:16" x14ac:dyDescent="0.25">
      <c r="A83" s="2" t="s">
        <v>2655</v>
      </c>
      <c r="B83" s="2" t="s">
        <v>2656</v>
      </c>
      <c r="C83" s="2" t="s">
        <v>2654</v>
      </c>
      <c r="D83" s="2" t="s">
        <v>2657</v>
      </c>
      <c r="E83" s="2" t="s">
        <v>559</v>
      </c>
      <c r="F83" s="2" t="s">
        <v>22</v>
      </c>
      <c r="G83" s="2" t="s">
        <v>293</v>
      </c>
      <c r="H83" s="2" t="s">
        <v>23</v>
      </c>
      <c r="I83" s="2" t="s">
        <v>294</v>
      </c>
      <c r="J83" s="2" t="s">
        <v>295</v>
      </c>
      <c r="K83" s="6">
        <v>4.5399999999999998E-13</v>
      </c>
      <c r="L83" s="7">
        <v>1.531005119</v>
      </c>
      <c r="M83" s="7">
        <v>1.7100000000000001E-14</v>
      </c>
      <c r="N83" s="7">
        <v>1.530728037</v>
      </c>
      <c r="O83" s="7">
        <v>1.686311E-3</v>
      </c>
      <c r="P83" s="8">
        <v>1.2857544439999999</v>
      </c>
    </row>
    <row r="84" spans="1:16" x14ac:dyDescent="0.25">
      <c r="A84" s="2" t="s">
        <v>2659</v>
      </c>
      <c r="B84" s="2" t="s">
        <v>2660</v>
      </c>
      <c r="C84" s="2" t="s">
        <v>2658</v>
      </c>
      <c r="D84" s="2" t="s">
        <v>2661</v>
      </c>
      <c r="E84" s="2" t="s">
        <v>2662</v>
      </c>
      <c r="F84" s="2" t="s">
        <v>12</v>
      </c>
      <c r="G84" s="2" t="s">
        <v>2663</v>
      </c>
      <c r="H84" s="2" t="s">
        <v>12</v>
      </c>
      <c r="I84" s="2" t="s">
        <v>2664</v>
      </c>
      <c r="K84" s="6">
        <v>7.5500000000000007E-12</v>
      </c>
      <c r="L84" s="7">
        <v>1.416848251</v>
      </c>
      <c r="M84" s="7">
        <v>2.5100000000000001E-6</v>
      </c>
      <c r="N84" s="7">
        <v>1.5738364540000001</v>
      </c>
      <c r="O84" s="7">
        <v>3.7000000000000001E-19</v>
      </c>
      <c r="P84" s="8">
        <v>2.622145283</v>
      </c>
    </row>
    <row r="85" spans="1:16" x14ac:dyDescent="0.25">
      <c r="A85" s="2" t="s">
        <v>2666</v>
      </c>
      <c r="B85" s="2" t="s">
        <v>2667</v>
      </c>
      <c r="C85" s="2" t="s">
        <v>2665</v>
      </c>
      <c r="D85" s="2" t="s">
        <v>2668</v>
      </c>
      <c r="E85" s="2" t="s">
        <v>12</v>
      </c>
      <c r="F85" s="2" t="s">
        <v>12</v>
      </c>
      <c r="G85" s="2" t="s">
        <v>12</v>
      </c>
      <c r="H85" s="2" t="s">
        <v>12</v>
      </c>
      <c r="I85" s="2" t="s">
        <v>12</v>
      </c>
      <c r="K85" s="6">
        <v>1.48E-8</v>
      </c>
      <c r="L85" s="7">
        <v>1.119957265</v>
      </c>
      <c r="M85" s="7">
        <v>2.23E-14</v>
      </c>
      <c r="N85" s="7">
        <v>1.476687828</v>
      </c>
      <c r="O85" s="7">
        <v>2.4499999999999998E-7</v>
      </c>
      <c r="P85" s="8">
        <v>1.822964246</v>
      </c>
    </row>
    <row r="86" spans="1:16" x14ac:dyDescent="0.25">
      <c r="A86" s="2" t="s">
        <v>2670</v>
      </c>
      <c r="B86" s="2" t="s">
        <v>2671</v>
      </c>
      <c r="C86" s="2" t="s">
        <v>2669</v>
      </c>
      <c r="D86" s="2" t="s">
        <v>2672</v>
      </c>
      <c r="E86" s="2" t="s">
        <v>12</v>
      </c>
      <c r="F86" s="2" t="s">
        <v>12</v>
      </c>
      <c r="G86" s="2" t="s">
        <v>2673</v>
      </c>
      <c r="H86" s="2" t="s">
        <v>12</v>
      </c>
      <c r="I86" s="2" t="s">
        <v>2674</v>
      </c>
      <c r="K86" s="6">
        <v>2.1236060000000001E-3</v>
      </c>
      <c r="L86" s="7">
        <v>1.073245298</v>
      </c>
      <c r="M86" s="7">
        <v>8.6899999999999998E-5</v>
      </c>
      <c r="N86" s="7">
        <v>2.0197371710000001</v>
      </c>
      <c r="O86" s="7">
        <v>1.3900000000000001E-5</v>
      </c>
      <c r="P86" s="8">
        <v>2.379565817</v>
      </c>
    </row>
    <row r="87" spans="1:16" x14ac:dyDescent="0.25">
      <c r="A87" s="2" t="s">
        <v>2676</v>
      </c>
      <c r="B87" s="2" t="s">
        <v>2677</v>
      </c>
      <c r="C87" s="2" t="s">
        <v>2675</v>
      </c>
      <c r="D87" s="2" t="s">
        <v>2678</v>
      </c>
      <c r="E87" s="2" t="s">
        <v>12</v>
      </c>
      <c r="F87" s="2" t="s">
        <v>22</v>
      </c>
      <c r="G87" s="2" t="s">
        <v>293</v>
      </c>
      <c r="H87" s="2" t="s">
        <v>23</v>
      </c>
      <c r="I87" s="2" t="s">
        <v>12</v>
      </c>
      <c r="J87" s="2" t="s">
        <v>295</v>
      </c>
      <c r="K87" s="9">
        <v>1.969419E-3</v>
      </c>
      <c r="L87" s="10">
        <v>1.8833874509999999</v>
      </c>
      <c r="M87" s="10">
        <v>5.0987530000000001E-3</v>
      </c>
      <c r="N87" s="10">
        <v>1.7998651299999999</v>
      </c>
      <c r="O87" s="10">
        <v>5.0365100000000003E-4</v>
      </c>
      <c r="P87" s="11">
        <v>1.944554718</v>
      </c>
    </row>
  </sheetData>
  <mergeCells count="1">
    <mergeCell ref="A1:P1"/>
  </mergeCells>
  <phoneticPr fontId="1" type="noConversion"/>
  <conditionalFormatting sqref="L3:L87 N3:N87 P3:P87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C1BC3-6CBE-4B47-9C20-11236C3A1344}">
  <dimension ref="A1:P28"/>
  <sheetViews>
    <sheetView tabSelected="1" workbookViewId="0">
      <selection activeCell="S9" sqref="S9"/>
    </sheetView>
  </sheetViews>
  <sheetFormatPr defaultRowHeight="15" x14ac:dyDescent="0.25"/>
  <cols>
    <col min="1" max="1" width="17.5" style="2" bestFit="1" customWidth="1"/>
    <col min="2" max="16384" width="9" style="2"/>
  </cols>
  <sheetData>
    <row r="1" spans="1:16" ht="33.75" customHeight="1" x14ac:dyDescent="0.25">
      <c r="A1" s="1" t="s">
        <v>279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75" x14ac:dyDescent="0.25">
      <c r="A2" s="3" t="s">
        <v>0</v>
      </c>
      <c r="B2" s="3" t="s">
        <v>1</v>
      </c>
      <c r="C2" s="3" t="s">
        <v>166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97</v>
      </c>
      <c r="L2" s="3" t="s">
        <v>2679</v>
      </c>
      <c r="M2" s="3" t="s">
        <v>197</v>
      </c>
      <c r="N2" s="3" t="s">
        <v>2681</v>
      </c>
      <c r="O2" s="3" t="s">
        <v>197</v>
      </c>
      <c r="P2" s="3" t="s">
        <v>2683</v>
      </c>
    </row>
    <row r="3" spans="1:16" x14ac:dyDescent="0.25">
      <c r="A3" s="2" t="s">
        <v>2686</v>
      </c>
      <c r="B3" s="2" t="s">
        <v>2687</v>
      </c>
      <c r="C3" s="2" t="s">
        <v>2685</v>
      </c>
      <c r="D3" s="2" t="s">
        <v>2688</v>
      </c>
      <c r="E3" s="2" t="s">
        <v>12</v>
      </c>
      <c r="F3" s="2" t="s">
        <v>16</v>
      </c>
      <c r="G3" s="2" t="s">
        <v>12</v>
      </c>
      <c r="H3" s="2" t="s">
        <v>12</v>
      </c>
      <c r="I3" s="2" t="s">
        <v>12</v>
      </c>
      <c r="K3" s="12">
        <v>1.4564275E-2</v>
      </c>
      <c r="L3" s="13">
        <v>-1.242438854</v>
      </c>
      <c r="M3" s="13">
        <v>1.129059E-3</v>
      </c>
      <c r="N3" s="13">
        <v>-1.3043296049999999</v>
      </c>
      <c r="O3" s="13">
        <v>3.2668760000000002E-3</v>
      </c>
      <c r="P3" s="14">
        <v>-1.4424184760000001</v>
      </c>
    </row>
    <row r="4" spans="1:16" x14ac:dyDescent="0.25">
      <c r="A4" s="2" t="s">
        <v>2690</v>
      </c>
      <c r="B4" s="2" t="s">
        <v>2691</v>
      </c>
      <c r="C4" s="2" t="s">
        <v>2689</v>
      </c>
      <c r="D4" s="2" t="s">
        <v>2692</v>
      </c>
      <c r="E4" s="2" t="s">
        <v>559</v>
      </c>
      <c r="F4" s="2" t="s">
        <v>22</v>
      </c>
      <c r="G4" s="2" t="s">
        <v>293</v>
      </c>
      <c r="H4" s="2" t="s">
        <v>23</v>
      </c>
      <c r="I4" s="2" t="s">
        <v>294</v>
      </c>
      <c r="J4" s="2" t="s">
        <v>295</v>
      </c>
      <c r="K4" s="6">
        <v>2.834058E-3</v>
      </c>
      <c r="L4" s="7">
        <v>-1.5144260810000001</v>
      </c>
      <c r="M4" s="7">
        <v>3.1784105E-2</v>
      </c>
      <c r="N4" s="7">
        <v>-1.200554999</v>
      </c>
      <c r="O4" s="7">
        <v>3.3525699999999999E-4</v>
      </c>
      <c r="P4" s="8">
        <v>-2.1220769759999998</v>
      </c>
    </row>
    <row r="5" spans="1:16" x14ac:dyDescent="0.25">
      <c r="A5" s="2" t="s">
        <v>2694</v>
      </c>
      <c r="B5" s="2" t="s">
        <v>2695</v>
      </c>
      <c r="C5" s="2" t="s">
        <v>2693</v>
      </c>
      <c r="D5" s="2" t="s">
        <v>2696</v>
      </c>
      <c r="E5" s="2" t="s">
        <v>12</v>
      </c>
      <c r="F5" s="2" t="s">
        <v>12</v>
      </c>
      <c r="G5" s="2" t="s">
        <v>1278</v>
      </c>
      <c r="H5" s="2" t="s">
        <v>12</v>
      </c>
      <c r="I5" s="2" t="s">
        <v>1279</v>
      </c>
      <c r="K5" s="6">
        <v>1.1251120999999999E-2</v>
      </c>
      <c r="L5" s="7">
        <v>-1.186776754</v>
      </c>
      <c r="M5" s="7">
        <v>3.1500000000000001E-12</v>
      </c>
      <c r="N5" s="7">
        <v>-1.668430759</v>
      </c>
      <c r="O5" s="7">
        <v>5.37E-7</v>
      </c>
      <c r="P5" s="8">
        <v>-1.4600546329999999</v>
      </c>
    </row>
    <row r="6" spans="1:16" x14ac:dyDescent="0.25">
      <c r="A6" s="2" t="s">
        <v>2698</v>
      </c>
      <c r="B6" s="2" t="s">
        <v>2699</v>
      </c>
      <c r="C6" s="2" t="s">
        <v>2697</v>
      </c>
      <c r="D6" s="2" t="s">
        <v>2700</v>
      </c>
      <c r="E6" s="2" t="s">
        <v>99</v>
      </c>
      <c r="F6" s="2" t="s">
        <v>12</v>
      </c>
      <c r="G6" s="2" t="s">
        <v>79</v>
      </c>
      <c r="H6" s="2" t="s">
        <v>12</v>
      </c>
      <c r="I6" s="2" t="s">
        <v>12</v>
      </c>
      <c r="J6" s="2" t="s">
        <v>80</v>
      </c>
      <c r="K6" s="6">
        <v>1.9909239999999998E-3</v>
      </c>
      <c r="L6" s="7">
        <v>-1.4895716619999999</v>
      </c>
      <c r="M6" s="7">
        <v>3.7248099999999997E-4</v>
      </c>
      <c r="N6" s="7">
        <v>-1.4338109480000001</v>
      </c>
      <c r="O6" s="7">
        <v>4.3549399999999997E-4</v>
      </c>
      <c r="P6" s="8">
        <v>-1.5915572710000001</v>
      </c>
    </row>
    <row r="7" spans="1:16" x14ac:dyDescent="0.25">
      <c r="A7" s="2" t="s">
        <v>2702</v>
      </c>
      <c r="B7" s="2" t="s">
        <v>2703</v>
      </c>
      <c r="C7" s="2" t="s">
        <v>2701</v>
      </c>
      <c r="D7" s="2" t="s">
        <v>2704</v>
      </c>
      <c r="E7" s="2" t="s">
        <v>351</v>
      </c>
      <c r="F7" s="2" t="s">
        <v>12</v>
      </c>
      <c r="G7" s="2" t="s">
        <v>2705</v>
      </c>
      <c r="H7" s="2" t="s">
        <v>12</v>
      </c>
      <c r="I7" s="2" t="s">
        <v>12</v>
      </c>
      <c r="K7" s="6">
        <v>1.3121369999999999E-3</v>
      </c>
      <c r="L7" s="7">
        <v>-1.4851843469999999</v>
      </c>
      <c r="M7" s="7">
        <v>1.9978387E-2</v>
      </c>
      <c r="N7" s="7">
        <v>-1.230622578</v>
      </c>
      <c r="O7" s="7">
        <v>2.9009019999999999E-3</v>
      </c>
      <c r="P7" s="8">
        <v>-1.362410535</v>
      </c>
    </row>
    <row r="8" spans="1:16" x14ac:dyDescent="0.25">
      <c r="A8" s="2" t="s">
        <v>2707</v>
      </c>
      <c r="B8" s="2" t="s">
        <v>2708</v>
      </c>
      <c r="C8" s="2" t="s">
        <v>2706</v>
      </c>
      <c r="D8" s="2" t="s">
        <v>2709</v>
      </c>
      <c r="E8" s="2" t="s">
        <v>12</v>
      </c>
      <c r="F8" s="2" t="s">
        <v>162</v>
      </c>
      <c r="G8" s="2" t="s">
        <v>2710</v>
      </c>
      <c r="H8" s="2" t="s">
        <v>611</v>
      </c>
      <c r="I8" s="2" t="s">
        <v>12</v>
      </c>
      <c r="K8" s="6">
        <v>1.1545990000000001E-2</v>
      </c>
      <c r="L8" s="7">
        <v>-1.4364741409999999</v>
      </c>
      <c r="M8" s="7">
        <v>7.7900000000000003E-8</v>
      </c>
      <c r="N8" s="7">
        <v>-1.9185554650000001</v>
      </c>
      <c r="O8" s="7">
        <v>7.85427E-3</v>
      </c>
      <c r="P8" s="8">
        <v>-1.269778289</v>
      </c>
    </row>
    <row r="9" spans="1:16" x14ac:dyDescent="0.25">
      <c r="A9" s="2" t="s">
        <v>297</v>
      </c>
      <c r="B9" s="2" t="s">
        <v>298</v>
      </c>
      <c r="C9" s="2" t="s">
        <v>296</v>
      </c>
      <c r="D9" s="2" t="s">
        <v>299</v>
      </c>
      <c r="E9" s="2" t="s">
        <v>12</v>
      </c>
      <c r="F9" s="2" t="s">
        <v>12</v>
      </c>
      <c r="G9" s="2" t="s">
        <v>12</v>
      </c>
      <c r="H9" s="2" t="s">
        <v>12</v>
      </c>
      <c r="I9" s="2" t="s">
        <v>12</v>
      </c>
      <c r="J9" s="2" t="s">
        <v>266</v>
      </c>
      <c r="K9" s="6">
        <v>4.4103399999999998E-4</v>
      </c>
      <c r="L9" s="7">
        <v>-1.042465932</v>
      </c>
      <c r="M9" s="7">
        <v>8.3699999999999999E-7</v>
      </c>
      <c r="N9" s="7">
        <v>-2.1273484429999998</v>
      </c>
      <c r="O9" s="7">
        <v>2.1679640000000001E-3</v>
      </c>
      <c r="P9" s="8">
        <v>-2.6605269730000001</v>
      </c>
    </row>
    <row r="10" spans="1:16" x14ac:dyDescent="0.25">
      <c r="A10" s="2" t="s">
        <v>2712</v>
      </c>
      <c r="B10" s="2" t="s">
        <v>2713</v>
      </c>
      <c r="C10" s="2" t="s">
        <v>2711</v>
      </c>
      <c r="D10" s="2" t="s">
        <v>2714</v>
      </c>
      <c r="E10" s="2" t="s">
        <v>12</v>
      </c>
      <c r="F10" s="2" t="s">
        <v>16</v>
      </c>
      <c r="G10" s="2" t="s">
        <v>12</v>
      </c>
      <c r="H10" s="2" t="s">
        <v>12</v>
      </c>
      <c r="I10" s="2" t="s">
        <v>12</v>
      </c>
      <c r="K10" s="6">
        <v>1.1903829999999999E-3</v>
      </c>
      <c r="L10" s="7">
        <v>-1.3658949229999999</v>
      </c>
      <c r="M10" s="7">
        <v>1.98106E-4</v>
      </c>
      <c r="N10" s="7">
        <v>-1.4183260639999999</v>
      </c>
      <c r="O10" s="7">
        <v>1.254425E-3</v>
      </c>
      <c r="P10" s="8">
        <v>-1.419569592</v>
      </c>
    </row>
    <row r="11" spans="1:16" x14ac:dyDescent="0.25">
      <c r="A11" s="2" t="s">
        <v>2716</v>
      </c>
      <c r="B11" s="2" t="s">
        <v>2717</v>
      </c>
      <c r="C11" s="2" t="s">
        <v>2715</v>
      </c>
      <c r="D11" s="2" t="s">
        <v>1360</v>
      </c>
      <c r="E11" s="2" t="s">
        <v>1361</v>
      </c>
      <c r="F11" s="2" t="s">
        <v>22</v>
      </c>
      <c r="G11" s="2" t="s">
        <v>12</v>
      </c>
      <c r="H11" s="2" t="s">
        <v>1362</v>
      </c>
      <c r="I11" s="2" t="s">
        <v>12</v>
      </c>
      <c r="K11" s="6">
        <v>3.3603876999999997E-2</v>
      </c>
      <c r="L11" s="7">
        <v>-1.0482938829999999</v>
      </c>
      <c r="M11" s="7">
        <v>1.2800802E-2</v>
      </c>
      <c r="N11" s="7">
        <v>-1.367641025</v>
      </c>
      <c r="O11" s="7">
        <v>2.814389E-3</v>
      </c>
      <c r="P11" s="8">
        <v>-1.3450624449999999</v>
      </c>
    </row>
    <row r="12" spans="1:16" x14ac:dyDescent="0.25">
      <c r="A12" s="2" t="s">
        <v>2719</v>
      </c>
      <c r="B12" s="2" t="s">
        <v>2720</v>
      </c>
      <c r="C12" s="2" t="s">
        <v>2718</v>
      </c>
      <c r="D12" s="2" t="s">
        <v>973</v>
      </c>
      <c r="E12" s="2" t="s">
        <v>12</v>
      </c>
      <c r="F12" s="2" t="s">
        <v>162</v>
      </c>
      <c r="G12" s="2" t="s">
        <v>974</v>
      </c>
      <c r="H12" s="2" t="s">
        <v>975</v>
      </c>
      <c r="I12" s="2" t="s">
        <v>976</v>
      </c>
      <c r="K12" s="6">
        <v>1.72E-6</v>
      </c>
      <c r="L12" s="7">
        <v>-2.5140164619999998</v>
      </c>
      <c r="M12" s="7">
        <v>8.0499999999999993E-9</v>
      </c>
      <c r="N12" s="7">
        <v>-2.5215511020000001</v>
      </c>
      <c r="O12" s="7">
        <v>4.9800000000000004E-10</v>
      </c>
      <c r="P12" s="8">
        <v>-3.7082165420000002</v>
      </c>
    </row>
    <row r="13" spans="1:16" x14ac:dyDescent="0.25">
      <c r="A13" s="2" t="s">
        <v>2722</v>
      </c>
      <c r="B13" s="2" t="s">
        <v>2723</v>
      </c>
      <c r="C13" s="2" t="s">
        <v>2721</v>
      </c>
      <c r="D13" s="2" t="s">
        <v>2724</v>
      </c>
      <c r="E13" s="2" t="s">
        <v>2725</v>
      </c>
      <c r="F13" s="2" t="s">
        <v>12</v>
      </c>
      <c r="G13" s="2" t="s">
        <v>2726</v>
      </c>
      <c r="H13" s="2" t="s">
        <v>12</v>
      </c>
      <c r="I13" s="2" t="s">
        <v>12</v>
      </c>
      <c r="K13" s="6">
        <v>1.39779E-4</v>
      </c>
      <c r="L13" s="7">
        <v>-1.291885865</v>
      </c>
      <c r="M13" s="7">
        <v>1.5999999999999999E-5</v>
      </c>
      <c r="N13" s="7">
        <v>-1.2326267129999999</v>
      </c>
      <c r="O13" s="7">
        <v>4.1000000000000002E-13</v>
      </c>
      <c r="P13" s="8">
        <v>-2.1288626860000002</v>
      </c>
    </row>
    <row r="14" spans="1:16" x14ac:dyDescent="0.25">
      <c r="A14" s="2" t="s">
        <v>2728</v>
      </c>
      <c r="B14" s="2" t="s">
        <v>2729</v>
      </c>
      <c r="C14" s="2" t="s">
        <v>2727</v>
      </c>
      <c r="D14" s="2" t="s">
        <v>973</v>
      </c>
      <c r="E14" s="2" t="s">
        <v>12</v>
      </c>
      <c r="F14" s="2" t="s">
        <v>162</v>
      </c>
      <c r="G14" s="2" t="s">
        <v>974</v>
      </c>
      <c r="H14" s="2" t="s">
        <v>975</v>
      </c>
      <c r="I14" s="2" t="s">
        <v>976</v>
      </c>
      <c r="K14" s="6">
        <v>3.8132912999999997E-2</v>
      </c>
      <c r="L14" s="7">
        <v>-1.1036555450000001</v>
      </c>
      <c r="M14" s="7">
        <v>3.2753399999999998E-4</v>
      </c>
      <c r="N14" s="7">
        <v>-1.881724875</v>
      </c>
      <c r="O14" s="7">
        <v>4.1290609999999998E-3</v>
      </c>
      <c r="P14" s="8">
        <v>-1.615205212</v>
      </c>
    </row>
    <row r="15" spans="1:16" x14ac:dyDescent="0.25">
      <c r="A15" s="2" t="s">
        <v>2731</v>
      </c>
      <c r="B15" s="2" t="s">
        <v>2732</v>
      </c>
      <c r="C15" s="2" t="s">
        <v>2730</v>
      </c>
      <c r="D15" s="2" t="s">
        <v>2733</v>
      </c>
      <c r="E15" s="2" t="s">
        <v>42</v>
      </c>
      <c r="F15" s="2" t="s">
        <v>12</v>
      </c>
      <c r="G15" s="2" t="s">
        <v>12</v>
      </c>
      <c r="H15" s="2" t="s">
        <v>12</v>
      </c>
      <c r="I15" s="2" t="s">
        <v>2734</v>
      </c>
      <c r="K15" s="6">
        <v>2.9660842999999999E-2</v>
      </c>
      <c r="L15" s="7">
        <v>-1.0196864379999999</v>
      </c>
      <c r="M15" s="7">
        <v>1.1886102000000001E-2</v>
      </c>
      <c r="N15" s="7">
        <v>-1.0757969030000001</v>
      </c>
      <c r="O15" s="7">
        <v>7.8841469999999993E-3</v>
      </c>
      <c r="P15" s="8">
        <v>-1.3779880550000001</v>
      </c>
    </row>
    <row r="16" spans="1:16" x14ac:dyDescent="0.25">
      <c r="A16" s="2" t="s">
        <v>2736</v>
      </c>
      <c r="B16" s="2" t="s">
        <v>2737</v>
      </c>
      <c r="C16" s="2" t="s">
        <v>2735</v>
      </c>
      <c r="D16" s="2" t="s">
        <v>130</v>
      </c>
      <c r="E16" s="2" t="s">
        <v>12</v>
      </c>
      <c r="F16" s="2" t="s">
        <v>12</v>
      </c>
      <c r="G16" s="2" t="s">
        <v>12</v>
      </c>
      <c r="H16" s="2" t="s">
        <v>12</v>
      </c>
      <c r="I16" s="2" t="s">
        <v>131</v>
      </c>
      <c r="K16" s="6">
        <v>5.9799999999999997E-5</v>
      </c>
      <c r="L16" s="7">
        <v>-1.2531304569999999</v>
      </c>
      <c r="M16" s="7">
        <v>1.35E-6</v>
      </c>
      <c r="N16" s="7">
        <v>-1.768445636</v>
      </c>
      <c r="O16" s="7">
        <v>3.0300000000000001E-5</v>
      </c>
      <c r="P16" s="8">
        <v>-1.511736148</v>
      </c>
    </row>
    <row r="17" spans="1:16" x14ac:dyDescent="0.25">
      <c r="A17" s="2" t="s">
        <v>2739</v>
      </c>
      <c r="B17" s="2" t="s">
        <v>2740</v>
      </c>
      <c r="C17" s="2" t="s">
        <v>2738</v>
      </c>
      <c r="D17" s="2" t="s">
        <v>2741</v>
      </c>
      <c r="E17" s="2" t="s">
        <v>2742</v>
      </c>
      <c r="F17" s="2" t="s">
        <v>12</v>
      </c>
      <c r="G17" s="2" t="s">
        <v>12</v>
      </c>
      <c r="H17" s="2" t="s">
        <v>12</v>
      </c>
      <c r="I17" s="2" t="s">
        <v>2743</v>
      </c>
      <c r="K17" s="6">
        <v>5.0744120000000004E-3</v>
      </c>
      <c r="L17" s="7">
        <v>-1.0891570230000001</v>
      </c>
      <c r="M17" s="7">
        <v>7.0589609999999999E-3</v>
      </c>
      <c r="N17" s="7">
        <v>-1.052695084</v>
      </c>
      <c r="O17" s="7">
        <v>1.2253785999999999E-2</v>
      </c>
      <c r="P17" s="8">
        <v>-1.0315620210000001</v>
      </c>
    </row>
    <row r="18" spans="1:16" x14ac:dyDescent="0.25">
      <c r="A18" s="2" t="s">
        <v>2745</v>
      </c>
      <c r="B18" s="2" t="s">
        <v>2746</v>
      </c>
      <c r="C18" s="2" t="s">
        <v>2744</v>
      </c>
      <c r="D18" s="2" t="s">
        <v>2747</v>
      </c>
      <c r="E18" s="2" t="s">
        <v>12</v>
      </c>
      <c r="F18" s="2" t="s">
        <v>162</v>
      </c>
      <c r="G18" s="2" t="s">
        <v>974</v>
      </c>
      <c r="H18" s="2" t="s">
        <v>2748</v>
      </c>
      <c r="I18" s="2" t="s">
        <v>2749</v>
      </c>
      <c r="K18" s="6">
        <v>9.1419859999999995E-3</v>
      </c>
      <c r="L18" s="7">
        <v>-1.00451556</v>
      </c>
      <c r="M18" s="7">
        <v>2.02E-5</v>
      </c>
      <c r="N18" s="7">
        <v>-1.249209322</v>
      </c>
      <c r="O18" s="7">
        <v>4.5815880000000002E-3</v>
      </c>
      <c r="P18" s="8">
        <v>-1.0551974500000001</v>
      </c>
    </row>
    <row r="19" spans="1:16" x14ac:dyDescent="0.25">
      <c r="A19" s="2" t="s">
        <v>2751</v>
      </c>
      <c r="B19" s="2" t="s">
        <v>2752</v>
      </c>
      <c r="C19" s="2" t="s">
        <v>2750</v>
      </c>
      <c r="D19" s="2" t="s">
        <v>2753</v>
      </c>
      <c r="E19" s="2" t="s">
        <v>863</v>
      </c>
      <c r="F19" s="2" t="s">
        <v>12</v>
      </c>
      <c r="G19" s="2" t="s">
        <v>12</v>
      </c>
      <c r="H19" s="2" t="s">
        <v>12</v>
      </c>
      <c r="I19" s="2" t="s">
        <v>1163</v>
      </c>
      <c r="K19" s="6">
        <v>2.9278239999999999E-3</v>
      </c>
      <c r="L19" s="7">
        <v>-2.522925753</v>
      </c>
      <c r="M19" s="7">
        <v>1.0152581000000001E-2</v>
      </c>
      <c r="N19" s="7">
        <v>-2.1280330539999999</v>
      </c>
      <c r="O19" s="7">
        <v>1.3468015E-2</v>
      </c>
      <c r="P19" s="8">
        <v>-2.1642292190000001</v>
      </c>
    </row>
    <row r="20" spans="1:16" x14ac:dyDescent="0.25">
      <c r="A20" s="2" t="s">
        <v>2755</v>
      </c>
      <c r="B20" s="2" t="s">
        <v>2756</v>
      </c>
      <c r="C20" s="2" t="s">
        <v>2754</v>
      </c>
      <c r="D20" s="2" t="s">
        <v>2757</v>
      </c>
      <c r="E20" s="2" t="s">
        <v>1005</v>
      </c>
      <c r="F20" s="2" t="s">
        <v>151</v>
      </c>
      <c r="G20" s="2" t="s">
        <v>2758</v>
      </c>
      <c r="H20" s="2" t="s">
        <v>12</v>
      </c>
      <c r="I20" s="2" t="s">
        <v>12</v>
      </c>
      <c r="K20" s="6">
        <v>5.4927650000000001E-3</v>
      </c>
      <c r="L20" s="7">
        <v>-3.3979644499999999</v>
      </c>
      <c r="M20" s="7">
        <v>1.1357483E-2</v>
      </c>
      <c r="N20" s="7">
        <v>-2.7907027289999999</v>
      </c>
      <c r="O20" s="7">
        <v>5.3666080000000001E-3</v>
      </c>
      <c r="P20" s="8">
        <v>-2.4535568510000001</v>
      </c>
    </row>
    <row r="21" spans="1:16" x14ac:dyDescent="0.25">
      <c r="A21" s="2" t="s">
        <v>2760</v>
      </c>
      <c r="B21" s="2" t="s">
        <v>2761</v>
      </c>
      <c r="C21" s="2" t="s">
        <v>2759</v>
      </c>
      <c r="D21" s="2" t="s">
        <v>2762</v>
      </c>
      <c r="E21" s="2" t="s">
        <v>78</v>
      </c>
      <c r="F21" s="2" t="s">
        <v>12</v>
      </c>
      <c r="G21" s="2" t="s">
        <v>79</v>
      </c>
      <c r="H21" s="2" t="s">
        <v>12</v>
      </c>
      <c r="I21" s="2" t="s">
        <v>12</v>
      </c>
      <c r="J21" s="2" t="s">
        <v>80</v>
      </c>
      <c r="K21" s="6">
        <v>1.071766E-3</v>
      </c>
      <c r="L21" s="7">
        <v>-1.4036698110000001</v>
      </c>
      <c r="M21" s="7">
        <v>7.8899999999999993E-5</v>
      </c>
      <c r="N21" s="7">
        <v>-1.180867508</v>
      </c>
      <c r="O21" s="7">
        <v>2.579221E-3</v>
      </c>
      <c r="P21" s="8">
        <v>-1.0339309379999999</v>
      </c>
    </row>
    <row r="22" spans="1:16" x14ac:dyDescent="0.25">
      <c r="A22" s="2" t="s">
        <v>2764</v>
      </c>
      <c r="B22" s="2" t="s">
        <v>2765</v>
      </c>
      <c r="C22" s="2" t="s">
        <v>2763</v>
      </c>
      <c r="D22" s="2" t="s">
        <v>2766</v>
      </c>
      <c r="E22" s="2" t="s">
        <v>2767</v>
      </c>
      <c r="F22" s="2" t="s">
        <v>16</v>
      </c>
      <c r="G22" s="2" t="s">
        <v>974</v>
      </c>
      <c r="H22" s="2" t="s">
        <v>611</v>
      </c>
      <c r="I22" s="2" t="s">
        <v>2768</v>
      </c>
      <c r="K22" s="6">
        <v>3.5004720000000001E-3</v>
      </c>
      <c r="L22" s="7">
        <v>-1.4056930750000001</v>
      </c>
      <c r="M22" s="7">
        <v>1.6760434000000001E-2</v>
      </c>
      <c r="N22" s="7">
        <v>-1.0085919249999999</v>
      </c>
      <c r="O22" s="7">
        <v>3.3600290000000001E-3</v>
      </c>
      <c r="P22" s="8">
        <v>-1.3138469310000001</v>
      </c>
    </row>
    <row r="23" spans="1:16" x14ac:dyDescent="0.25">
      <c r="A23" s="2" t="s">
        <v>2267</v>
      </c>
      <c r="B23" s="2" t="s">
        <v>2268</v>
      </c>
      <c r="C23" s="2" t="s">
        <v>2266</v>
      </c>
      <c r="D23" s="2" t="s">
        <v>2269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2</v>
      </c>
      <c r="K23" s="6">
        <v>3.6838130000000002E-3</v>
      </c>
      <c r="L23" s="7">
        <v>-1.578979441</v>
      </c>
      <c r="M23" s="7">
        <v>6.0721910000000002E-3</v>
      </c>
      <c r="N23" s="7">
        <v>-1.243093499</v>
      </c>
      <c r="O23" s="7">
        <v>1.18E-8</v>
      </c>
      <c r="P23" s="8">
        <v>-3.2141819279999999</v>
      </c>
    </row>
    <row r="24" spans="1:16" x14ac:dyDescent="0.25">
      <c r="A24" s="2" t="s">
        <v>2770</v>
      </c>
      <c r="B24" s="2" t="s">
        <v>2771</v>
      </c>
      <c r="C24" s="2" t="s">
        <v>2769</v>
      </c>
      <c r="D24" s="2" t="s">
        <v>2772</v>
      </c>
      <c r="E24" s="2" t="s">
        <v>559</v>
      </c>
      <c r="F24" s="2" t="s">
        <v>22</v>
      </c>
      <c r="G24" s="2" t="s">
        <v>293</v>
      </c>
      <c r="H24" s="2" t="s">
        <v>23</v>
      </c>
      <c r="I24" s="2" t="s">
        <v>294</v>
      </c>
      <c r="J24" s="2" t="s">
        <v>295</v>
      </c>
      <c r="K24" s="6">
        <v>2.4201014999999999E-2</v>
      </c>
      <c r="L24" s="7">
        <v>-1.110160644</v>
      </c>
      <c r="M24" s="7">
        <v>4.2973689999999997E-3</v>
      </c>
      <c r="N24" s="7">
        <v>-1.505299809</v>
      </c>
      <c r="O24" s="7">
        <v>1.7494100000000001E-3</v>
      </c>
      <c r="P24" s="8">
        <v>-1.7692253609999999</v>
      </c>
    </row>
    <row r="25" spans="1:16" x14ac:dyDescent="0.25">
      <c r="A25" s="2" t="s">
        <v>2774</v>
      </c>
      <c r="B25" s="2" t="s">
        <v>2775</v>
      </c>
      <c r="C25" s="2" t="s">
        <v>2773</v>
      </c>
      <c r="D25" s="2" t="s">
        <v>2776</v>
      </c>
      <c r="E25" s="2" t="s">
        <v>12</v>
      </c>
      <c r="F25" s="2" t="s">
        <v>12</v>
      </c>
      <c r="G25" s="2" t="s">
        <v>12</v>
      </c>
      <c r="H25" s="2" t="s">
        <v>12</v>
      </c>
      <c r="I25" s="2" t="s">
        <v>12</v>
      </c>
      <c r="K25" s="6">
        <v>3.03E-8</v>
      </c>
      <c r="L25" s="7">
        <v>-2.0014127510000002</v>
      </c>
      <c r="M25" s="7">
        <v>1.6699999999999999E-15</v>
      </c>
      <c r="N25" s="7">
        <v>-2.4881695819999998</v>
      </c>
      <c r="O25" s="7">
        <v>1.4399999999999999E-21</v>
      </c>
      <c r="P25" s="8">
        <v>-3.0882512169999998</v>
      </c>
    </row>
    <row r="26" spans="1:16" x14ac:dyDescent="0.25">
      <c r="A26" s="2" t="s">
        <v>2778</v>
      </c>
      <c r="B26" s="2" t="s">
        <v>2779</v>
      </c>
      <c r="C26" s="2" t="s">
        <v>2777</v>
      </c>
      <c r="D26" s="2" t="s">
        <v>2780</v>
      </c>
      <c r="E26" s="2" t="s">
        <v>515</v>
      </c>
      <c r="F26" s="2" t="s">
        <v>2781</v>
      </c>
      <c r="G26" s="2" t="s">
        <v>2782</v>
      </c>
      <c r="H26" s="2" t="s">
        <v>12</v>
      </c>
      <c r="I26" s="2" t="s">
        <v>2783</v>
      </c>
      <c r="K26" s="6">
        <v>7.0700000000000004E-12</v>
      </c>
      <c r="L26" s="7">
        <v>-1.736702336</v>
      </c>
      <c r="M26" s="7">
        <v>3.9399999999999998E-12</v>
      </c>
      <c r="N26" s="7">
        <v>-1.523509571</v>
      </c>
      <c r="O26" s="7">
        <v>1.42E-6</v>
      </c>
      <c r="P26" s="8">
        <v>-1.089785658</v>
      </c>
    </row>
    <row r="27" spans="1:16" x14ac:dyDescent="0.25">
      <c r="A27" s="2" t="s">
        <v>2785</v>
      </c>
      <c r="B27" s="2" t="s">
        <v>2786</v>
      </c>
      <c r="C27" s="2" t="s">
        <v>2784</v>
      </c>
      <c r="D27" s="2" t="s">
        <v>2787</v>
      </c>
      <c r="E27" s="2" t="s">
        <v>12</v>
      </c>
      <c r="F27" s="2" t="s">
        <v>22</v>
      </c>
      <c r="G27" s="2" t="s">
        <v>293</v>
      </c>
      <c r="H27" s="2" t="s">
        <v>23</v>
      </c>
      <c r="I27" s="2" t="s">
        <v>12</v>
      </c>
      <c r="J27" s="2" t="s">
        <v>295</v>
      </c>
      <c r="K27" s="6">
        <v>1.0771917000000001E-2</v>
      </c>
      <c r="L27" s="7">
        <v>-1.1469154610000001</v>
      </c>
      <c r="M27" s="7">
        <v>6.9200000000000002E-5</v>
      </c>
      <c r="N27" s="7">
        <v>-1.7033640699999999</v>
      </c>
      <c r="O27" s="7">
        <v>1.03E-7</v>
      </c>
      <c r="P27" s="8">
        <v>-2.533673185</v>
      </c>
    </row>
    <row r="28" spans="1:16" x14ac:dyDescent="0.25">
      <c r="A28" s="2" t="s">
        <v>2789</v>
      </c>
      <c r="B28" s="2" t="s">
        <v>2790</v>
      </c>
      <c r="C28" s="2" t="s">
        <v>2788</v>
      </c>
      <c r="D28" s="2" t="s">
        <v>2791</v>
      </c>
      <c r="E28" s="2" t="s">
        <v>12</v>
      </c>
      <c r="F28" s="2" t="s">
        <v>12</v>
      </c>
      <c r="G28" s="2" t="s">
        <v>640</v>
      </c>
      <c r="H28" s="2" t="s">
        <v>12</v>
      </c>
      <c r="I28" s="2" t="s">
        <v>234</v>
      </c>
      <c r="K28" s="9">
        <v>1.8042649000000001E-2</v>
      </c>
      <c r="L28" s="10">
        <v>-1.143522562</v>
      </c>
      <c r="M28" s="10">
        <v>1.9394049999999999E-3</v>
      </c>
      <c r="N28" s="10">
        <v>-1.1747137780000001</v>
      </c>
      <c r="O28" s="10">
        <v>3.210685E-3</v>
      </c>
      <c r="P28" s="11">
        <v>-1.3280890620000001</v>
      </c>
    </row>
  </sheetData>
  <mergeCells count="1">
    <mergeCell ref="A1:P1"/>
  </mergeCells>
  <phoneticPr fontId="1" type="noConversion"/>
  <conditionalFormatting sqref="L3:L28 N3:N28 P3:P28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y 2 up</vt:lpstr>
      <vt:lpstr>Day2 down</vt:lpstr>
      <vt:lpstr>Day4 up</vt:lpstr>
      <vt:lpstr>Day4 down</vt:lpstr>
      <vt:lpstr>Day6 up</vt:lpstr>
      <vt:lpstr>Day6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cwer scwer</cp:lastModifiedBy>
  <dcterms:created xsi:type="dcterms:W3CDTF">2015-06-05T18:19:34Z</dcterms:created>
  <dcterms:modified xsi:type="dcterms:W3CDTF">2025-01-06T12:17:12Z</dcterms:modified>
</cp:coreProperties>
</file>